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7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ana.arruda\OneDrive - Helmholtz Zentrum München\Projects\OA_T2D\overlap_T2D_OA\paper\AJHG\Final_revision\SupplementalInformation\"/>
    </mc:Choice>
  </mc:AlternateContent>
  <xr:revisionPtr revIDLastSave="0" documentId="13_ncr:1_{C347DD80-97F1-4054-8311-536A52109C37}" xr6:coauthVersionLast="36" xr6:coauthVersionMax="47" xr10:uidLastSave="{00000000-0000-0000-0000-000000000000}"/>
  <bookViews>
    <workbookView xWindow="6170" yWindow="13020" windowWidth="23260" windowHeight="12580" activeTab="2" xr2:uid="{00000000-000D-0000-FFFF-FFFF00000000}"/>
  </bookViews>
  <sheets>
    <sheet name="All_genes" sheetId="27" r:id="rId1"/>
    <sheet name="Likely_genes" sheetId="23" r:id="rId2"/>
    <sheet name="High_confidence_genes" sheetId="22" r:id="rId3"/>
  </sheets>
  <definedNames>
    <definedName name="_xlnm._FilterDatabase" localSheetId="0" hidden="1">All_genes!$A$2:$U$909</definedName>
    <definedName name="_xlnm._FilterDatabase" localSheetId="2" hidden="1">High_confidence_genes!$C$2:$C$43</definedName>
    <definedName name="_xlnm._FilterDatabase" localSheetId="1" hidden="1">Likely_genes!$C$2:$C$7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5" i="27" l="1"/>
  <c r="T5" i="27" s="1"/>
  <c r="O6" i="27"/>
  <c r="T6" i="27" s="1"/>
  <c r="O7" i="27"/>
  <c r="T7" i="27" s="1"/>
  <c r="O8" i="27"/>
  <c r="T8" i="27" s="1"/>
  <c r="O9" i="27"/>
  <c r="T9" i="27" s="1"/>
  <c r="O10" i="27"/>
  <c r="T10" i="27" s="1"/>
  <c r="O11" i="27"/>
  <c r="T11" i="27" s="1"/>
  <c r="O12" i="27"/>
  <c r="T12" i="27" s="1"/>
  <c r="O13" i="27"/>
  <c r="T13" i="27" s="1"/>
  <c r="O14" i="27"/>
  <c r="T14" i="27" s="1"/>
  <c r="O15" i="27"/>
  <c r="T15" i="27" s="1"/>
  <c r="O16" i="27"/>
  <c r="T16" i="27" s="1"/>
  <c r="O17" i="27"/>
  <c r="T17" i="27" s="1"/>
  <c r="O18" i="27"/>
  <c r="T18" i="27" s="1"/>
  <c r="O19" i="27"/>
  <c r="T19" i="27" s="1"/>
  <c r="O20" i="27"/>
  <c r="T20" i="27" s="1"/>
  <c r="O21" i="27"/>
  <c r="T21" i="27" s="1"/>
  <c r="O22" i="27"/>
  <c r="T22" i="27" s="1"/>
  <c r="O23" i="27"/>
  <c r="T23" i="27" s="1"/>
  <c r="O24" i="27"/>
  <c r="T24" i="27" s="1"/>
  <c r="O25" i="27"/>
  <c r="T25" i="27" s="1"/>
  <c r="O26" i="27"/>
  <c r="T26" i="27" s="1"/>
  <c r="O27" i="27"/>
  <c r="T27" i="27" s="1"/>
  <c r="O28" i="27"/>
  <c r="T28" i="27" s="1"/>
  <c r="O29" i="27"/>
  <c r="T29" i="27" s="1"/>
  <c r="O30" i="27"/>
  <c r="T30" i="27" s="1"/>
  <c r="O31" i="27"/>
  <c r="T31" i="27" s="1"/>
  <c r="O32" i="27"/>
  <c r="T32" i="27" s="1"/>
  <c r="O33" i="27"/>
  <c r="T33" i="27" s="1"/>
  <c r="O34" i="27"/>
  <c r="T34" i="27" s="1"/>
  <c r="O35" i="27"/>
  <c r="T35" i="27" s="1"/>
  <c r="O36" i="27"/>
  <c r="T36" i="27" s="1"/>
  <c r="O37" i="27"/>
  <c r="T37" i="27" s="1"/>
  <c r="O38" i="27"/>
  <c r="T38" i="27" s="1"/>
  <c r="O39" i="27"/>
  <c r="T39" i="27" s="1"/>
  <c r="O40" i="27"/>
  <c r="T40" i="27" s="1"/>
  <c r="O41" i="27"/>
  <c r="T41" i="27" s="1"/>
  <c r="O42" i="27"/>
  <c r="T42" i="27" s="1"/>
  <c r="O43" i="27"/>
  <c r="T43" i="27" s="1"/>
  <c r="O44" i="27"/>
  <c r="T44" i="27" s="1"/>
  <c r="O45" i="27"/>
  <c r="T45" i="27" s="1"/>
  <c r="O46" i="27"/>
  <c r="T46" i="27" s="1"/>
  <c r="O47" i="27"/>
  <c r="T47" i="27" s="1"/>
  <c r="O48" i="27"/>
  <c r="T48" i="27" s="1"/>
  <c r="O49" i="27"/>
  <c r="T49" i="27" s="1"/>
  <c r="O50" i="27"/>
  <c r="T50" i="27" s="1"/>
  <c r="O51" i="27"/>
  <c r="T51" i="27" s="1"/>
  <c r="O52" i="27"/>
  <c r="T52" i="27" s="1"/>
  <c r="O53" i="27"/>
  <c r="T53" i="27" s="1"/>
  <c r="O54" i="27"/>
  <c r="T54" i="27" s="1"/>
  <c r="O55" i="27"/>
  <c r="T55" i="27" s="1"/>
  <c r="O56" i="27"/>
  <c r="T56" i="27" s="1"/>
  <c r="O57" i="27"/>
  <c r="T57" i="27" s="1"/>
  <c r="O58" i="27"/>
  <c r="T58" i="27" s="1"/>
  <c r="O59" i="27"/>
  <c r="T59" i="27" s="1"/>
  <c r="O60" i="27"/>
  <c r="T60" i="27" s="1"/>
  <c r="O61" i="27"/>
  <c r="T61" i="27" s="1"/>
  <c r="O62" i="27"/>
  <c r="T62" i="27" s="1"/>
  <c r="O63" i="27"/>
  <c r="T63" i="27" s="1"/>
  <c r="O64" i="27"/>
  <c r="T64" i="27" s="1"/>
  <c r="O65" i="27"/>
  <c r="T65" i="27" s="1"/>
  <c r="O66" i="27"/>
  <c r="T66" i="27" s="1"/>
  <c r="O67" i="27"/>
  <c r="T67" i="27" s="1"/>
  <c r="O68" i="27"/>
  <c r="T68" i="27" s="1"/>
  <c r="O69" i="27"/>
  <c r="T69" i="27" s="1"/>
  <c r="O70" i="27"/>
  <c r="T70" i="27" s="1"/>
  <c r="O71" i="27"/>
  <c r="T71" i="27" s="1"/>
  <c r="O72" i="27"/>
  <c r="T72" i="27" s="1"/>
  <c r="O73" i="27"/>
  <c r="T73" i="27" s="1"/>
  <c r="O74" i="27"/>
  <c r="T74" i="27" s="1"/>
  <c r="O75" i="27"/>
  <c r="T75" i="27" s="1"/>
  <c r="O76" i="27"/>
  <c r="T76" i="27" s="1"/>
  <c r="O77" i="27"/>
  <c r="T77" i="27" s="1"/>
  <c r="O78" i="27"/>
  <c r="T78" i="27" s="1"/>
  <c r="O79" i="27"/>
  <c r="T79" i="27" s="1"/>
  <c r="O80" i="27"/>
  <c r="T80" i="27" s="1"/>
  <c r="O81" i="27"/>
  <c r="T81" i="27" s="1"/>
  <c r="O82" i="27"/>
  <c r="T82" i="27" s="1"/>
  <c r="O83" i="27"/>
  <c r="T83" i="27" s="1"/>
  <c r="O84" i="27"/>
  <c r="T84" i="27" s="1"/>
  <c r="O85" i="27"/>
  <c r="T85" i="27" s="1"/>
  <c r="O86" i="27"/>
  <c r="T86" i="27" s="1"/>
  <c r="O87" i="27"/>
  <c r="T87" i="27" s="1"/>
  <c r="O88" i="27"/>
  <c r="T88" i="27" s="1"/>
  <c r="O89" i="27"/>
  <c r="T89" i="27" s="1"/>
  <c r="O90" i="27"/>
  <c r="T90" i="27" s="1"/>
  <c r="O91" i="27"/>
  <c r="T91" i="27" s="1"/>
  <c r="O92" i="27"/>
  <c r="T92" i="27" s="1"/>
  <c r="O93" i="27"/>
  <c r="T93" i="27" s="1"/>
  <c r="O94" i="27"/>
  <c r="T94" i="27" s="1"/>
  <c r="O95" i="27"/>
  <c r="T95" i="27" s="1"/>
  <c r="O96" i="27"/>
  <c r="T96" i="27" s="1"/>
  <c r="O97" i="27"/>
  <c r="T97" i="27" s="1"/>
  <c r="O98" i="27"/>
  <c r="T98" i="27" s="1"/>
  <c r="O99" i="27"/>
  <c r="T99" i="27" s="1"/>
  <c r="O100" i="27"/>
  <c r="T100" i="27" s="1"/>
  <c r="O101" i="27"/>
  <c r="T101" i="27" s="1"/>
  <c r="O102" i="27"/>
  <c r="T102" i="27" s="1"/>
  <c r="O103" i="27"/>
  <c r="T103" i="27" s="1"/>
  <c r="O104" i="27"/>
  <c r="T104" i="27" s="1"/>
  <c r="O105" i="27"/>
  <c r="T105" i="27" s="1"/>
  <c r="O106" i="27"/>
  <c r="T106" i="27" s="1"/>
  <c r="O107" i="27"/>
  <c r="T107" i="27" s="1"/>
  <c r="O108" i="27"/>
  <c r="T108" i="27" s="1"/>
  <c r="O109" i="27"/>
  <c r="T109" i="27" s="1"/>
  <c r="O110" i="27"/>
  <c r="T110" i="27" s="1"/>
  <c r="O111" i="27"/>
  <c r="T111" i="27" s="1"/>
  <c r="O112" i="27"/>
  <c r="T112" i="27" s="1"/>
  <c r="O113" i="27"/>
  <c r="T113" i="27" s="1"/>
  <c r="O114" i="27"/>
  <c r="T114" i="27" s="1"/>
  <c r="O115" i="27"/>
  <c r="T115" i="27" s="1"/>
  <c r="O116" i="27"/>
  <c r="T116" i="27" s="1"/>
  <c r="O117" i="27"/>
  <c r="T117" i="27" s="1"/>
  <c r="O118" i="27"/>
  <c r="T118" i="27" s="1"/>
  <c r="O119" i="27"/>
  <c r="T119" i="27" s="1"/>
  <c r="O120" i="27"/>
  <c r="T120" i="27" s="1"/>
  <c r="O121" i="27"/>
  <c r="T121" i="27" s="1"/>
  <c r="O122" i="27"/>
  <c r="T122" i="27" s="1"/>
  <c r="O123" i="27"/>
  <c r="T123" i="27" s="1"/>
  <c r="O124" i="27"/>
  <c r="T124" i="27" s="1"/>
  <c r="O125" i="27"/>
  <c r="T125" i="27" s="1"/>
  <c r="O126" i="27"/>
  <c r="T126" i="27" s="1"/>
  <c r="O127" i="27"/>
  <c r="T127" i="27" s="1"/>
  <c r="O128" i="27"/>
  <c r="T128" i="27" s="1"/>
  <c r="O129" i="27"/>
  <c r="T129" i="27" s="1"/>
  <c r="O130" i="27"/>
  <c r="T130" i="27" s="1"/>
  <c r="O131" i="27"/>
  <c r="T131" i="27" s="1"/>
  <c r="O132" i="27"/>
  <c r="T132" i="27" s="1"/>
  <c r="O133" i="27"/>
  <c r="T133" i="27" s="1"/>
  <c r="O134" i="27"/>
  <c r="T134" i="27" s="1"/>
  <c r="O135" i="27"/>
  <c r="T135" i="27" s="1"/>
  <c r="O136" i="27"/>
  <c r="T136" i="27" s="1"/>
  <c r="O137" i="27"/>
  <c r="T137" i="27" s="1"/>
  <c r="O138" i="27"/>
  <c r="T138" i="27" s="1"/>
  <c r="O139" i="27"/>
  <c r="T139" i="27" s="1"/>
  <c r="O140" i="27"/>
  <c r="T140" i="27" s="1"/>
  <c r="O141" i="27"/>
  <c r="T141" i="27" s="1"/>
  <c r="O142" i="27"/>
  <c r="T142" i="27" s="1"/>
  <c r="O143" i="27"/>
  <c r="T143" i="27" s="1"/>
  <c r="O144" i="27"/>
  <c r="T144" i="27" s="1"/>
  <c r="O145" i="27"/>
  <c r="T145" i="27" s="1"/>
  <c r="O146" i="27"/>
  <c r="T146" i="27" s="1"/>
  <c r="O147" i="27"/>
  <c r="T147" i="27" s="1"/>
  <c r="O148" i="27"/>
  <c r="T148" i="27" s="1"/>
  <c r="O149" i="27"/>
  <c r="T149" i="27" s="1"/>
  <c r="O150" i="27"/>
  <c r="T150" i="27" s="1"/>
  <c r="O151" i="27"/>
  <c r="T151" i="27" s="1"/>
  <c r="O152" i="27"/>
  <c r="T152" i="27" s="1"/>
  <c r="O153" i="27"/>
  <c r="T153" i="27" s="1"/>
  <c r="O154" i="27"/>
  <c r="T154" i="27" s="1"/>
  <c r="O155" i="27"/>
  <c r="T155" i="27" s="1"/>
  <c r="O156" i="27"/>
  <c r="T156" i="27" s="1"/>
  <c r="O157" i="27"/>
  <c r="T157" i="27" s="1"/>
  <c r="O158" i="27"/>
  <c r="T158" i="27" s="1"/>
  <c r="O159" i="27"/>
  <c r="T159" i="27" s="1"/>
  <c r="O160" i="27"/>
  <c r="T160" i="27" s="1"/>
  <c r="O161" i="27"/>
  <c r="T161" i="27" s="1"/>
  <c r="O162" i="27"/>
  <c r="T162" i="27" s="1"/>
  <c r="O163" i="27"/>
  <c r="T163" i="27" s="1"/>
  <c r="O164" i="27"/>
  <c r="T164" i="27" s="1"/>
  <c r="O165" i="27"/>
  <c r="T165" i="27" s="1"/>
  <c r="O166" i="27"/>
  <c r="T166" i="27" s="1"/>
  <c r="O167" i="27"/>
  <c r="T167" i="27" s="1"/>
  <c r="O168" i="27"/>
  <c r="T168" i="27" s="1"/>
  <c r="O169" i="27"/>
  <c r="T169" i="27" s="1"/>
  <c r="O170" i="27"/>
  <c r="T170" i="27" s="1"/>
  <c r="O171" i="27"/>
  <c r="T171" i="27" s="1"/>
  <c r="O172" i="27"/>
  <c r="T172" i="27" s="1"/>
  <c r="O173" i="27"/>
  <c r="T173" i="27" s="1"/>
  <c r="O174" i="27"/>
  <c r="T174" i="27" s="1"/>
  <c r="O175" i="27"/>
  <c r="T175" i="27" s="1"/>
  <c r="O176" i="27"/>
  <c r="T176" i="27" s="1"/>
  <c r="O177" i="27"/>
  <c r="T177" i="27" s="1"/>
  <c r="O178" i="27"/>
  <c r="T178" i="27" s="1"/>
  <c r="O179" i="27"/>
  <c r="T179" i="27" s="1"/>
  <c r="O180" i="27"/>
  <c r="T180" i="27" s="1"/>
  <c r="O181" i="27"/>
  <c r="T181" i="27" s="1"/>
  <c r="O182" i="27"/>
  <c r="T182" i="27" s="1"/>
  <c r="O183" i="27"/>
  <c r="T183" i="27" s="1"/>
  <c r="O184" i="27"/>
  <c r="T184" i="27" s="1"/>
  <c r="O185" i="27"/>
  <c r="T185" i="27" s="1"/>
  <c r="O186" i="27"/>
  <c r="T186" i="27" s="1"/>
  <c r="O187" i="27"/>
  <c r="T187" i="27" s="1"/>
  <c r="O188" i="27"/>
  <c r="T188" i="27" s="1"/>
  <c r="O189" i="27"/>
  <c r="T189" i="27" s="1"/>
  <c r="O190" i="27"/>
  <c r="T190" i="27" s="1"/>
  <c r="O191" i="27"/>
  <c r="T191" i="27" s="1"/>
  <c r="O192" i="27"/>
  <c r="T192" i="27" s="1"/>
  <c r="O193" i="27"/>
  <c r="T193" i="27" s="1"/>
  <c r="O194" i="27"/>
  <c r="T194" i="27" s="1"/>
  <c r="O195" i="27"/>
  <c r="T195" i="27" s="1"/>
  <c r="O196" i="27"/>
  <c r="T196" i="27" s="1"/>
  <c r="O197" i="27"/>
  <c r="T197" i="27" s="1"/>
  <c r="O198" i="27"/>
  <c r="T198" i="27" s="1"/>
  <c r="O199" i="27"/>
  <c r="T199" i="27" s="1"/>
  <c r="O200" i="27"/>
  <c r="T200" i="27" s="1"/>
  <c r="O201" i="27"/>
  <c r="T201" i="27" s="1"/>
  <c r="O202" i="27"/>
  <c r="T202" i="27" s="1"/>
  <c r="O203" i="27"/>
  <c r="T203" i="27" s="1"/>
  <c r="O204" i="27"/>
  <c r="T204" i="27" s="1"/>
  <c r="O205" i="27"/>
  <c r="T205" i="27" s="1"/>
  <c r="O206" i="27"/>
  <c r="T206" i="27" s="1"/>
  <c r="O207" i="27"/>
  <c r="T207" i="27" s="1"/>
  <c r="O208" i="27"/>
  <c r="T208" i="27" s="1"/>
  <c r="O209" i="27"/>
  <c r="T209" i="27" s="1"/>
  <c r="O210" i="27"/>
  <c r="T210" i="27" s="1"/>
  <c r="O211" i="27"/>
  <c r="T211" i="27" s="1"/>
  <c r="O212" i="27"/>
  <c r="T212" i="27" s="1"/>
  <c r="O213" i="27"/>
  <c r="T213" i="27" s="1"/>
  <c r="O214" i="27"/>
  <c r="T214" i="27" s="1"/>
  <c r="O215" i="27"/>
  <c r="T215" i="27" s="1"/>
  <c r="O216" i="27"/>
  <c r="T216" i="27" s="1"/>
  <c r="O217" i="27"/>
  <c r="T217" i="27" s="1"/>
  <c r="O218" i="27"/>
  <c r="T218" i="27" s="1"/>
  <c r="O219" i="27"/>
  <c r="T219" i="27" s="1"/>
  <c r="O220" i="27"/>
  <c r="T220" i="27" s="1"/>
  <c r="O221" i="27"/>
  <c r="T221" i="27" s="1"/>
  <c r="O222" i="27"/>
  <c r="T222" i="27" s="1"/>
  <c r="O223" i="27"/>
  <c r="T223" i="27" s="1"/>
  <c r="O224" i="27"/>
  <c r="T224" i="27" s="1"/>
  <c r="O225" i="27"/>
  <c r="T225" i="27" s="1"/>
  <c r="O226" i="27"/>
  <c r="T226" i="27" s="1"/>
  <c r="O227" i="27"/>
  <c r="T227" i="27" s="1"/>
  <c r="O228" i="27"/>
  <c r="T228" i="27" s="1"/>
  <c r="O229" i="27"/>
  <c r="T229" i="27" s="1"/>
  <c r="O230" i="27"/>
  <c r="T230" i="27" s="1"/>
  <c r="O231" i="27"/>
  <c r="T231" i="27" s="1"/>
  <c r="O232" i="27"/>
  <c r="T232" i="27" s="1"/>
  <c r="O233" i="27"/>
  <c r="T233" i="27" s="1"/>
  <c r="O234" i="27"/>
  <c r="T234" i="27" s="1"/>
  <c r="O235" i="27"/>
  <c r="T235" i="27" s="1"/>
  <c r="O236" i="27"/>
  <c r="T236" i="27" s="1"/>
  <c r="O237" i="27"/>
  <c r="T237" i="27" s="1"/>
  <c r="O238" i="27"/>
  <c r="T238" i="27" s="1"/>
  <c r="O239" i="27"/>
  <c r="T239" i="27" s="1"/>
  <c r="O240" i="27"/>
  <c r="T240" i="27" s="1"/>
  <c r="O241" i="27"/>
  <c r="T241" i="27" s="1"/>
  <c r="O242" i="27"/>
  <c r="T242" i="27" s="1"/>
  <c r="O243" i="27"/>
  <c r="T243" i="27" s="1"/>
  <c r="O244" i="27"/>
  <c r="T244" i="27" s="1"/>
  <c r="O245" i="27"/>
  <c r="T245" i="27" s="1"/>
  <c r="O246" i="27"/>
  <c r="T246" i="27" s="1"/>
  <c r="O247" i="27"/>
  <c r="T247" i="27" s="1"/>
  <c r="O248" i="27"/>
  <c r="T248" i="27" s="1"/>
  <c r="O249" i="27"/>
  <c r="T249" i="27" s="1"/>
  <c r="O250" i="27"/>
  <c r="T250" i="27" s="1"/>
  <c r="O251" i="27"/>
  <c r="T251" i="27" s="1"/>
  <c r="O252" i="27"/>
  <c r="T252" i="27" s="1"/>
  <c r="O253" i="27"/>
  <c r="T253" i="27" s="1"/>
  <c r="O254" i="27"/>
  <c r="T254" i="27" s="1"/>
  <c r="O255" i="27"/>
  <c r="T255" i="27" s="1"/>
  <c r="O256" i="27"/>
  <c r="T256" i="27" s="1"/>
  <c r="O257" i="27"/>
  <c r="T257" i="27" s="1"/>
  <c r="O258" i="27"/>
  <c r="T258" i="27" s="1"/>
  <c r="O259" i="27"/>
  <c r="T259" i="27" s="1"/>
  <c r="O260" i="27"/>
  <c r="T260" i="27" s="1"/>
  <c r="O261" i="27"/>
  <c r="T261" i="27" s="1"/>
  <c r="O262" i="27"/>
  <c r="T262" i="27" s="1"/>
  <c r="O263" i="27"/>
  <c r="T263" i="27" s="1"/>
  <c r="O264" i="27"/>
  <c r="T264" i="27" s="1"/>
  <c r="O265" i="27"/>
  <c r="T265" i="27" s="1"/>
  <c r="O266" i="27"/>
  <c r="T266" i="27" s="1"/>
  <c r="O267" i="27"/>
  <c r="T267" i="27" s="1"/>
  <c r="O268" i="27"/>
  <c r="T268" i="27" s="1"/>
  <c r="O269" i="27"/>
  <c r="T269" i="27" s="1"/>
  <c r="O270" i="27"/>
  <c r="T270" i="27" s="1"/>
  <c r="O271" i="27"/>
  <c r="T271" i="27" s="1"/>
  <c r="O272" i="27"/>
  <c r="T272" i="27" s="1"/>
  <c r="O273" i="27"/>
  <c r="T273" i="27" s="1"/>
  <c r="O274" i="27"/>
  <c r="T274" i="27" s="1"/>
  <c r="O275" i="27"/>
  <c r="T275" i="27" s="1"/>
  <c r="O276" i="27"/>
  <c r="T276" i="27" s="1"/>
  <c r="O277" i="27"/>
  <c r="T277" i="27" s="1"/>
  <c r="O278" i="27"/>
  <c r="T278" i="27" s="1"/>
  <c r="O279" i="27"/>
  <c r="T279" i="27" s="1"/>
  <c r="O280" i="27"/>
  <c r="T280" i="27" s="1"/>
  <c r="O281" i="27"/>
  <c r="T281" i="27" s="1"/>
  <c r="O282" i="27"/>
  <c r="T282" i="27" s="1"/>
  <c r="O283" i="27"/>
  <c r="T283" i="27" s="1"/>
  <c r="O284" i="27"/>
  <c r="T284" i="27" s="1"/>
  <c r="O285" i="27"/>
  <c r="T285" i="27" s="1"/>
  <c r="O286" i="27"/>
  <c r="T286" i="27" s="1"/>
  <c r="O287" i="27"/>
  <c r="T287" i="27" s="1"/>
  <c r="O288" i="27"/>
  <c r="T288" i="27" s="1"/>
  <c r="O289" i="27"/>
  <c r="T289" i="27" s="1"/>
  <c r="O290" i="27"/>
  <c r="T290" i="27" s="1"/>
  <c r="O291" i="27"/>
  <c r="T291" i="27" s="1"/>
  <c r="O292" i="27"/>
  <c r="T292" i="27" s="1"/>
  <c r="O293" i="27"/>
  <c r="T293" i="27" s="1"/>
  <c r="O294" i="27"/>
  <c r="T294" i="27" s="1"/>
  <c r="O295" i="27"/>
  <c r="T295" i="27" s="1"/>
  <c r="O296" i="27"/>
  <c r="T296" i="27" s="1"/>
  <c r="O297" i="27"/>
  <c r="T297" i="27" s="1"/>
  <c r="O298" i="27"/>
  <c r="T298" i="27" s="1"/>
  <c r="O299" i="27"/>
  <c r="T299" i="27" s="1"/>
  <c r="O300" i="27"/>
  <c r="T300" i="27" s="1"/>
  <c r="O301" i="27"/>
  <c r="T301" i="27" s="1"/>
  <c r="O302" i="27"/>
  <c r="T302" i="27" s="1"/>
  <c r="O303" i="27"/>
  <c r="T303" i="27" s="1"/>
  <c r="O304" i="27"/>
  <c r="T304" i="27" s="1"/>
  <c r="O305" i="27"/>
  <c r="T305" i="27" s="1"/>
  <c r="O306" i="27"/>
  <c r="T306" i="27" s="1"/>
  <c r="O307" i="27"/>
  <c r="T307" i="27" s="1"/>
  <c r="O308" i="27"/>
  <c r="T308" i="27" s="1"/>
  <c r="O309" i="27"/>
  <c r="T309" i="27" s="1"/>
  <c r="O310" i="27"/>
  <c r="T310" i="27" s="1"/>
  <c r="O311" i="27"/>
  <c r="T311" i="27" s="1"/>
  <c r="O312" i="27"/>
  <c r="T312" i="27" s="1"/>
  <c r="O313" i="27"/>
  <c r="T313" i="27" s="1"/>
  <c r="O314" i="27"/>
  <c r="T314" i="27" s="1"/>
  <c r="O315" i="27"/>
  <c r="T315" i="27" s="1"/>
  <c r="O316" i="27"/>
  <c r="T316" i="27" s="1"/>
  <c r="O317" i="27"/>
  <c r="T317" i="27" s="1"/>
  <c r="O318" i="27"/>
  <c r="T318" i="27" s="1"/>
  <c r="O319" i="27"/>
  <c r="T319" i="27" s="1"/>
  <c r="O320" i="27"/>
  <c r="T320" i="27" s="1"/>
  <c r="O321" i="27"/>
  <c r="T321" i="27" s="1"/>
  <c r="O322" i="27"/>
  <c r="T322" i="27" s="1"/>
  <c r="O323" i="27"/>
  <c r="T323" i="27" s="1"/>
  <c r="O324" i="27"/>
  <c r="T324" i="27" s="1"/>
  <c r="O325" i="27"/>
  <c r="T325" i="27" s="1"/>
  <c r="O326" i="27"/>
  <c r="T326" i="27" s="1"/>
  <c r="O327" i="27"/>
  <c r="T327" i="27" s="1"/>
  <c r="O328" i="27"/>
  <c r="T328" i="27" s="1"/>
  <c r="O329" i="27"/>
  <c r="T329" i="27" s="1"/>
  <c r="O330" i="27"/>
  <c r="T330" i="27" s="1"/>
  <c r="O331" i="27"/>
  <c r="T331" i="27" s="1"/>
  <c r="O332" i="27"/>
  <c r="T332" i="27" s="1"/>
  <c r="O333" i="27"/>
  <c r="T333" i="27" s="1"/>
  <c r="O334" i="27"/>
  <c r="T334" i="27" s="1"/>
  <c r="O335" i="27"/>
  <c r="T335" i="27" s="1"/>
  <c r="O336" i="27"/>
  <c r="T336" i="27" s="1"/>
  <c r="O337" i="27"/>
  <c r="T337" i="27" s="1"/>
  <c r="O338" i="27"/>
  <c r="T338" i="27" s="1"/>
  <c r="O339" i="27"/>
  <c r="T339" i="27" s="1"/>
  <c r="O340" i="27"/>
  <c r="T340" i="27" s="1"/>
  <c r="O341" i="27"/>
  <c r="T341" i="27" s="1"/>
  <c r="O342" i="27"/>
  <c r="T342" i="27" s="1"/>
  <c r="O343" i="27"/>
  <c r="T343" i="27" s="1"/>
  <c r="O344" i="27"/>
  <c r="T344" i="27" s="1"/>
  <c r="O345" i="27"/>
  <c r="T345" i="27" s="1"/>
  <c r="O346" i="27"/>
  <c r="T346" i="27" s="1"/>
  <c r="O347" i="27"/>
  <c r="T347" i="27" s="1"/>
  <c r="O348" i="27"/>
  <c r="T348" i="27" s="1"/>
  <c r="O349" i="27"/>
  <c r="T349" i="27" s="1"/>
  <c r="O350" i="27"/>
  <c r="T350" i="27" s="1"/>
  <c r="O351" i="27"/>
  <c r="T351" i="27" s="1"/>
  <c r="O352" i="27"/>
  <c r="T352" i="27" s="1"/>
  <c r="O353" i="27"/>
  <c r="T353" i="27" s="1"/>
  <c r="O354" i="27"/>
  <c r="T354" i="27" s="1"/>
  <c r="O355" i="27"/>
  <c r="T355" i="27" s="1"/>
  <c r="O356" i="27"/>
  <c r="T356" i="27" s="1"/>
  <c r="O357" i="27"/>
  <c r="T357" i="27" s="1"/>
  <c r="O358" i="27"/>
  <c r="T358" i="27" s="1"/>
  <c r="O359" i="27"/>
  <c r="T359" i="27" s="1"/>
  <c r="O360" i="27"/>
  <c r="T360" i="27" s="1"/>
  <c r="O361" i="27"/>
  <c r="T361" i="27" s="1"/>
  <c r="O362" i="27"/>
  <c r="T362" i="27" s="1"/>
  <c r="O363" i="27"/>
  <c r="T363" i="27" s="1"/>
  <c r="O364" i="27"/>
  <c r="T364" i="27" s="1"/>
  <c r="O365" i="27"/>
  <c r="T365" i="27" s="1"/>
  <c r="O366" i="27"/>
  <c r="T366" i="27" s="1"/>
  <c r="O367" i="27"/>
  <c r="T367" i="27" s="1"/>
  <c r="O368" i="27"/>
  <c r="T368" i="27" s="1"/>
  <c r="O369" i="27"/>
  <c r="T369" i="27" s="1"/>
  <c r="O370" i="27"/>
  <c r="T370" i="27" s="1"/>
  <c r="O371" i="27"/>
  <c r="T371" i="27" s="1"/>
  <c r="O372" i="27"/>
  <c r="T372" i="27" s="1"/>
  <c r="O373" i="27"/>
  <c r="T373" i="27" s="1"/>
  <c r="O374" i="27"/>
  <c r="T374" i="27" s="1"/>
  <c r="O375" i="27"/>
  <c r="T375" i="27" s="1"/>
  <c r="O376" i="27"/>
  <c r="T376" i="27" s="1"/>
  <c r="O377" i="27"/>
  <c r="T377" i="27" s="1"/>
  <c r="O378" i="27"/>
  <c r="T378" i="27" s="1"/>
  <c r="O379" i="27"/>
  <c r="T379" i="27" s="1"/>
  <c r="O380" i="27"/>
  <c r="T380" i="27" s="1"/>
  <c r="O381" i="27"/>
  <c r="T381" i="27" s="1"/>
  <c r="O382" i="27"/>
  <c r="T382" i="27" s="1"/>
  <c r="O383" i="27"/>
  <c r="T383" i="27" s="1"/>
  <c r="O384" i="27"/>
  <c r="T384" i="27" s="1"/>
  <c r="O385" i="27"/>
  <c r="T385" i="27" s="1"/>
  <c r="O386" i="27"/>
  <c r="T386" i="27" s="1"/>
  <c r="O387" i="27"/>
  <c r="T387" i="27" s="1"/>
  <c r="O388" i="27"/>
  <c r="T388" i="27" s="1"/>
  <c r="O389" i="27"/>
  <c r="T389" i="27" s="1"/>
  <c r="O390" i="27"/>
  <c r="T390" i="27" s="1"/>
  <c r="O391" i="27"/>
  <c r="T391" i="27" s="1"/>
  <c r="O392" i="27"/>
  <c r="T392" i="27" s="1"/>
  <c r="O393" i="27"/>
  <c r="T393" i="27" s="1"/>
  <c r="O394" i="27"/>
  <c r="T394" i="27" s="1"/>
  <c r="O395" i="27"/>
  <c r="T395" i="27" s="1"/>
  <c r="O396" i="27"/>
  <c r="T396" i="27" s="1"/>
  <c r="O397" i="27"/>
  <c r="T397" i="27" s="1"/>
  <c r="O398" i="27"/>
  <c r="T398" i="27" s="1"/>
  <c r="O399" i="27"/>
  <c r="T399" i="27" s="1"/>
  <c r="O400" i="27"/>
  <c r="T400" i="27" s="1"/>
  <c r="O401" i="27"/>
  <c r="T401" i="27" s="1"/>
  <c r="O402" i="27"/>
  <c r="T402" i="27" s="1"/>
  <c r="O403" i="27"/>
  <c r="T403" i="27" s="1"/>
  <c r="O404" i="27"/>
  <c r="T404" i="27" s="1"/>
  <c r="O405" i="27"/>
  <c r="T405" i="27" s="1"/>
  <c r="O406" i="27"/>
  <c r="T406" i="27" s="1"/>
  <c r="O407" i="27"/>
  <c r="T407" i="27" s="1"/>
  <c r="O408" i="27"/>
  <c r="T408" i="27" s="1"/>
  <c r="O409" i="27"/>
  <c r="T409" i="27" s="1"/>
  <c r="O410" i="27"/>
  <c r="T410" i="27" s="1"/>
  <c r="O411" i="27"/>
  <c r="T411" i="27" s="1"/>
  <c r="O412" i="27"/>
  <c r="T412" i="27" s="1"/>
  <c r="O413" i="27"/>
  <c r="T413" i="27" s="1"/>
  <c r="O414" i="27"/>
  <c r="T414" i="27" s="1"/>
  <c r="O415" i="27"/>
  <c r="T415" i="27" s="1"/>
  <c r="O416" i="27"/>
  <c r="T416" i="27" s="1"/>
  <c r="O417" i="27"/>
  <c r="T417" i="27" s="1"/>
  <c r="O418" i="27"/>
  <c r="T418" i="27" s="1"/>
  <c r="O419" i="27"/>
  <c r="T419" i="27" s="1"/>
  <c r="O420" i="27"/>
  <c r="T420" i="27" s="1"/>
  <c r="O421" i="27"/>
  <c r="T421" i="27" s="1"/>
  <c r="O422" i="27"/>
  <c r="T422" i="27" s="1"/>
  <c r="O423" i="27"/>
  <c r="T423" i="27" s="1"/>
  <c r="O424" i="27"/>
  <c r="T424" i="27" s="1"/>
  <c r="O425" i="27"/>
  <c r="T425" i="27" s="1"/>
  <c r="O426" i="27"/>
  <c r="T426" i="27" s="1"/>
  <c r="O427" i="27"/>
  <c r="T427" i="27" s="1"/>
  <c r="O428" i="27"/>
  <c r="T428" i="27" s="1"/>
  <c r="O429" i="27"/>
  <c r="T429" i="27" s="1"/>
  <c r="O430" i="27"/>
  <c r="T430" i="27" s="1"/>
  <c r="O431" i="27"/>
  <c r="T431" i="27" s="1"/>
  <c r="O432" i="27"/>
  <c r="T432" i="27" s="1"/>
  <c r="O433" i="27"/>
  <c r="T433" i="27" s="1"/>
  <c r="O434" i="27"/>
  <c r="T434" i="27" s="1"/>
  <c r="O435" i="27"/>
  <c r="T435" i="27" s="1"/>
  <c r="O436" i="27"/>
  <c r="T436" i="27" s="1"/>
  <c r="O437" i="27"/>
  <c r="T437" i="27" s="1"/>
  <c r="O438" i="27"/>
  <c r="T438" i="27" s="1"/>
  <c r="O439" i="27"/>
  <c r="T439" i="27" s="1"/>
  <c r="O440" i="27"/>
  <c r="T440" i="27" s="1"/>
  <c r="O441" i="27"/>
  <c r="T441" i="27" s="1"/>
  <c r="O442" i="27"/>
  <c r="T442" i="27" s="1"/>
  <c r="O443" i="27"/>
  <c r="T443" i="27" s="1"/>
  <c r="O444" i="27"/>
  <c r="T444" i="27" s="1"/>
  <c r="O445" i="27"/>
  <c r="T445" i="27" s="1"/>
  <c r="O446" i="27"/>
  <c r="T446" i="27" s="1"/>
  <c r="O447" i="27"/>
  <c r="T447" i="27" s="1"/>
  <c r="O448" i="27"/>
  <c r="T448" i="27" s="1"/>
  <c r="O449" i="27"/>
  <c r="T449" i="27" s="1"/>
  <c r="O450" i="27"/>
  <c r="T450" i="27" s="1"/>
  <c r="O451" i="27"/>
  <c r="T451" i="27" s="1"/>
  <c r="O452" i="27"/>
  <c r="T452" i="27" s="1"/>
  <c r="O453" i="27"/>
  <c r="T453" i="27" s="1"/>
  <c r="O454" i="27"/>
  <c r="T454" i="27" s="1"/>
  <c r="O455" i="27"/>
  <c r="T455" i="27" s="1"/>
  <c r="O456" i="27"/>
  <c r="T456" i="27" s="1"/>
  <c r="O457" i="27"/>
  <c r="T457" i="27" s="1"/>
  <c r="O458" i="27"/>
  <c r="T458" i="27" s="1"/>
  <c r="O459" i="27"/>
  <c r="T459" i="27" s="1"/>
  <c r="O460" i="27"/>
  <c r="T460" i="27" s="1"/>
  <c r="O461" i="27"/>
  <c r="T461" i="27" s="1"/>
  <c r="O462" i="27"/>
  <c r="T462" i="27" s="1"/>
  <c r="O463" i="27"/>
  <c r="T463" i="27" s="1"/>
  <c r="O464" i="27"/>
  <c r="T464" i="27" s="1"/>
  <c r="O465" i="27"/>
  <c r="T465" i="27" s="1"/>
  <c r="O466" i="27"/>
  <c r="T466" i="27" s="1"/>
  <c r="O467" i="27"/>
  <c r="T467" i="27" s="1"/>
  <c r="O468" i="27"/>
  <c r="T468" i="27" s="1"/>
  <c r="O469" i="27"/>
  <c r="T469" i="27" s="1"/>
  <c r="O470" i="27"/>
  <c r="T470" i="27" s="1"/>
  <c r="O471" i="27"/>
  <c r="T471" i="27" s="1"/>
  <c r="O472" i="27"/>
  <c r="T472" i="27" s="1"/>
  <c r="O473" i="27"/>
  <c r="T473" i="27" s="1"/>
  <c r="O474" i="27"/>
  <c r="T474" i="27" s="1"/>
  <c r="O475" i="27"/>
  <c r="T475" i="27" s="1"/>
  <c r="O476" i="27"/>
  <c r="T476" i="27" s="1"/>
  <c r="O477" i="27"/>
  <c r="T477" i="27" s="1"/>
  <c r="O478" i="27"/>
  <c r="T478" i="27" s="1"/>
  <c r="O479" i="27"/>
  <c r="T479" i="27" s="1"/>
  <c r="O480" i="27"/>
  <c r="T480" i="27" s="1"/>
  <c r="O481" i="27"/>
  <c r="T481" i="27" s="1"/>
  <c r="O482" i="27"/>
  <c r="T482" i="27" s="1"/>
  <c r="O483" i="27"/>
  <c r="T483" i="27" s="1"/>
  <c r="O484" i="27"/>
  <c r="T484" i="27" s="1"/>
  <c r="O485" i="27"/>
  <c r="T485" i="27" s="1"/>
  <c r="O486" i="27"/>
  <c r="T486" i="27" s="1"/>
  <c r="O487" i="27"/>
  <c r="T487" i="27" s="1"/>
  <c r="O488" i="27"/>
  <c r="T488" i="27" s="1"/>
  <c r="O489" i="27"/>
  <c r="T489" i="27" s="1"/>
  <c r="O490" i="27"/>
  <c r="T490" i="27" s="1"/>
  <c r="O491" i="27"/>
  <c r="T491" i="27" s="1"/>
  <c r="O492" i="27"/>
  <c r="T492" i="27" s="1"/>
  <c r="O493" i="27"/>
  <c r="T493" i="27" s="1"/>
  <c r="O494" i="27"/>
  <c r="T494" i="27" s="1"/>
  <c r="O495" i="27"/>
  <c r="T495" i="27" s="1"/>
  <c r="O496" i="27"/>
  <c r="T496" i="27" s="1"/>
  <c r="O497" i="27"/>
  <c r="T497" i="27" s="1"/>
  <c r="O498" i="27"/>
  <c r="T498" i="27" s="1"/>
  <c r="O499" i="27"/>
  <c r="T499" i="27" s="1"/>
  <c r="O500" i="27"/>
  <c r="T500" i="27" s="1"/>
  <c r="O501" i="27"/>
  <c r="T501" i="27" s="1"/>
  <c r="O502" i="27"/>
  <c r="T502" i="27" s="1"/>
  <c r="O503" i="27"/>
  <c r="T503" i="27" s="1"/>
  <c r="O504" i="27"/>
  <c r="T504" i="27" s="1"/>
  <c r="O505" i="27"/>
  <c r="T505" i="27" s="1"/>
  <c r="O506" i="27"/>
  <c r="T506" i="27" s="1"/>
  <c r="O507" i="27"/>
  <c r="T507" i="27" s="1"/>
  <c r="O508" i="27"/>
  <c r="T508" i="27" s="1"/>
  <c r="O509" i="27"/>
  <c r="T509" i="27" s="1"/>
  <c r="O510" i="27"/>
  <c r="T510" i="27" s="1"/>
  <c r="O511" i="27"/>
  <c r="T511" i="27" s="1"/>
  <c r="O512" i="27"/>
  <c r="T512" i="27" s="1"/>
  <c r="O513" i="27"/>
  <c r="T513" i="27" s="1"/>
  <c r="O514" i="27"/>
  <c r="T514" i="27" s="1"/>
  <c r="O515" i="27"/>
  <c r="T515" i="27" s="1"/>
  <c r="O516" i="27"/>
  <c r="T516" i="27" s="1"/>
  <c r="O517" i="27"/>
  <c r="T517" i="27" s="1"/>
  <c r="O518" i="27"/>
  <c r="T518" i="27" s="1"/>
  <c r="O519" i="27"/>
  <c r="T519" i="27" s="1"/>
  <c r="O520" i="27"/>
  <c r="T520" i="27" s="1"/>
  <c r="O521" i="27"/>
  <c r="T521" i="27" s="1"/>
  <c r="O522" i="27"/>
  <c r="T522" i="27" s="1"/>
  <c r="O523" i="27"/>
  <c r="T523" i="27" s="1"/>
  <c r="O524" i="27"/>
  <c r="T524" i="27" s="1"/>
  <c r="O525" i="27"/>
  <c r="T525" i="27" s="1"/>
  <c r="O526" i="27"/>
  <c r="T526" i="27" s="1"/>
  <c r="O527" i="27"/>
  <c r="T527" i="27" s="1"/>
  <c r="O528" i="27"/>
  <c r="T528" i="27" s="1"/>
  <c r="O529" i="27"/>
  <c r="T529" i="27" s="1"/>
  <c r="O530" i="27"/>
  <c r="T530" i="27" s="1"/>
  <c r="O531" i="27"/>
  <c r="T531" i="27" s="1"/>
  <c r="O532" i="27"/>
  <c r="T532" i="27" s="1"/>
  <c r="O533" i="27"/>
  <c r="T533" i="27" s="1"/>
  <c r="O534" i="27"/>
  <c r="T534" i="27" s="1"/>
  <c r="O535" i="27"/>
  <c r="T535" i="27" s="1"/>
  <c r="O536" i="27"/>
  <c r="T536" i="27" s="1"/>
  <c r="O537" i="27"/>
  <c r="T537" i="27" s="1"/>
  <c r="O538" i="27"/>
  <c r="T538" i="27" s="1"/>
  <c r="O539" i="27"/>
  <c r="T539" i="27" s="1"/>
  <c r="O540" i="27"/>
  <c r="T540" i="27" s="1"/>
  <c r="O541" i="27"/>
  <c r="T541" i="27" s="1"/>
  <c r="O542" i="27"/>
  <c r="T542" i="27" s="1"/>
  <c r="O543" i="27"/>
  <c r="T543" i="27" s="1"/>
  <c r="O544" i="27"/>
  <c r="T544" i="27" s="1"/>
  <c r="O545" i="27"/>
  <c r="T545" i="27" s="1"/>
  <c r="O546" i="27"/>
  <c r="T546" i="27" s="1"/>
  <c r="O547" i="27"/>
  <c r="T547" i="27" s="1"/>
  <c r="O548" i="27"/>
  <c r="T548" i="27" s="1"/>
  <c r="O549" i="27"/>
  <c r="T549" i="27" s="1"/>
  <c r="O550" i="27"/>
  <c r="T550" i="27" s="1"/>
  <c r="O551" i="27"/>
  <c r="T551" i="27" s="1"/>
  <c r="O552" i="27"/>
  <c r="T552" i="27" s="1"/>
  <c r="O553" i="27"/>
  <c r="T553" i="27" s="1"/>
  <c r="O554" i="27"/>
  <c r="T554" i="27" s="1"/>
  <c r="O555" i="27"/>
  <c r="T555" i="27" s="1"/>
  <c r="O556" i="27"/>
  <c r="T556" i="27" s="1"/>
  <c r="O557" i="27"/>
  <c r="T557" i="27" s="1"/>
  <c r="O558" i="27"/>
  <c r="T558" i="27" s="1"/>
  <c r="O559" i="27"/>
  <c r="T559" i="27" s="1"/>
  <c r="O560" i="27"/>
  <c r="T560" i="27" s="1"/>
  <c r="O561" i="27"/>
  <c r="T561" i="27" s="1"/>
  <c r="O562" i="27"/>
  <c r="T562" i="27" s="1"/>
  <c r="O563" i="27"/>
  <c r="T563" i="27" s="1"/>
  <c r="O564" i="27"/>
  <c r="T564" i="27" s="1"/>
  <c r="O565" i="27"/>
  <c r="T565" i="27" s="1"/>
  <c r="O566" i="27"/>
  <c r="T566" i="27" s="1"/>
  <c r="O567" i="27"/>
  <c r="T567" i="27" s="1"/>
  <c r="O568" i="27"/>
  <c r="T568" i="27" s="1"/>
  <c r="O569" i="27"/>
  <c r="T569" i="27" s="1"/>
  <c r="O570" i="27"/>
  <c r="T570" i="27" s="1"/>
  <c r="O571" i="27"/>
  <c r="T571" i="27" s="1"/>
  <c r="O572" i="27"/>
  <c r="T572" i="27" s="1"/>
  <c r="O573" i="27"/>
  <c r="T573" i="27" s="1"/>
  <c r="O574" i="27"/>
  <c r="T574" i="27" s="1"/>
  <c r="O575" i="27"/>
  <c r="T575" i="27" s="1"/>
  <c r="O576" i="27"/>
  <c r="T576" i="27" s="1"/>
  <c r="O577" i="27"/>
  <c r="T577" i="27" s="1"/>
  <c r="O578" i="27"/>
  <c r="T578" i="27" s="1"/>
  <c r="O579" i="27"/>
  <c r="T579" i="27" s="1"/>
  <c r="O580" i="27"/>
  <c r="T580" i="27" s="1"/>
  <c r="O581" i="27"/>
  <c r="T581" i="27" s="1"/>
  <c r="O582" i="27"/>
  <c r="T582" i="27" s="1"/>
  <c r="O583" i="27"/>
  <c r="T583" i="27" s="1"/>
  <c r="O584" i="27"/>
  <c r="T584" i="27" s="1"/>
  <c r="O585" i="27"/>
  <c r="T585" i="27" s="1"/>
  <c r="O586" i="27"/>
  <c r="T586" i="27" s="1"/>
  <c r="O587" i="27"/>
  <c r="T587" i="27" s="1"/>
  <c r="O588" i="27"/>
  <c r="T588" i="27" s="1"/>
  <c r="O589" i="27"/>
  <c r="T589" i="27" s="1"/>
  <c r="O590" i="27"/>
  <c r="T590" i="27" s="1"/>
  <c r="O591" i="27"/>
  <c r="T591" i="27" s="1"/>
  <c r="O592" i="27"/>
  <c r="T592" i="27" s="1"/>
  <c r="O593" i="27"/>
  <c r="T593" i="27" s="1"/>
  <c r="O594" i="27"/>
  <c r="T594" i="27" s="1"/>
  <c r="O595" i="27"/>
  <c r="T595" i="27" s="1"/>
  <c r="O596" i="27"/>
  <c r="T596" i="27" s="1"/>
  <c r="O597" i="27"/>
  <c r="T597" i="27" s="1"/>
  <c r="O598" i="27"/>
  <c r="T598" i="27" s="1"/>
  <c r="O599" i="27"/>
  <c r="T599" i="27" s="1"/>
  <c r="O600" i="27"/>
  <c r="T600" i="27" s="1"/>
  <c r="O601" i="27"/>
  <c r="T601" i="27" s="1"/>
  <c r="O602" i="27"/>
  <c r="T602" i="27" s="1"/>
  <c r="O603" i="27"/>
  <c r="T603" i="27" s="1"/>
  <c r="O604" i="27"/>
  <c r="T604" i="27" s="1"/>
  <c r="O605" i="27"/>
  <c r="T605" i="27" s="1"/>
  <c r="O606" i="27"/>
  <c r="T606" i="27" s="1"/>
  <c r="O607" i="27"/>
  <c r="T607" i="27" s="1"/>
  <c r="O608" i="27"/>
  <c r="T608" i="27" s="1"/>
  <c r="O609" i="27"/>
  <c r="T609" i="27" s="1"/>
  <c r="O610" i="27"/>
  <c r="T610" i="27" s="1"/>
  <c r="O611" i="27"/>
  <c r="T611" i="27" s="1"/>
  <c r="O612" i="27"/>
  <c r="T612" i="27" s="1"/>
  <c r="O613" i="27"/>
  <c r="T613" i="27" s="1"/>
  <c r="O614" i="27"/>
  <c r="T614" i="27" s="1"/>
  <c r="O615" i="27"/>
  <c r="T615" i="27" s="1"/>
  <c r="O616" i="27"/>
  <c r="T616" i="27" s="1"/>
  <c r="O617" i="27"/>
  <c r="T617" i="27" s="1"/>
  <c r="O618" i="27"/>
  <c r="T618" i="27" s="1"/>
  <c r="O619" i="27"/>
  <c r="T619" i="27" s="1"/>
  <c r="O620" i="27"/>
  <c r="T620" i="27" s="1"/>
  <c r="O621" i="27"/>
  <c r="T621" i="27" s="1"/>
  <c r="O622" i="27"/>
  <c r="T622" i="27" s="1"/>
  <c r="O623" i="27"/>
  <c r="T623" i="27" s="1"/>
  <c r="O624" i="27"/>
  <c r="T624" i="27" s="1"/>
  <c r="O625" i="27"/>
  <c r="T625" i="27" s="1"/>
  <c r="O626" i="27"/>
  <c r="T626" i="27" s="1"/>
  <c r="O627" i="27"/>
  <c r="T627" i="27" s="1"/>
  <c r="O628" i="27"/>
  <c r="T628" i="27" s="1"/>
  <c r="O629" i="27"/>
  <c r="T629" i="27" s="1"/>
  <c r="O630" i="27"/>
  <c r="T630" i="27" s="1"/>
  <c r="O631" i="27"/>
  <c r="T631" i="27" s="1"/>
  <c r="O632" i="27"/>
  <c r="T632" i="27" s="1"/>
  <c r="O633" i="27"/>
  <c r="T633" i="27" s="1"/>
  <c r="O634" i="27"/>
  <c r="T634" i="27" s="1"/>
  <c r="O635" i="27"/>
  <c r="T635" i="27" s="1"/>
  <c r="O636" i="27"/>
  <c r="T636" i="27" s="1"/>
  <c r="O637" i="27"/>
  <c r="T637" i="27" s="1"/>
  <c r="O638" i="27"/>
  <c r="T638" i="27" s="1"/>
  <c r="O639" i="27"/>
  <c r="T639" i="27" s="1"/>
  <c r="O640" i="27"/>
  <c r="T640" i="27" s="1"/>
  <c r="O641" i="27"/>
  <c r="T641" i="27" s="1"/>
  <c r="O642" i="27"/>
  <c r="T642" i="27" s="1"/>
  <c r="O643" i="27"/>
  <c r="T643" i="27" s="1"/>
  <c r="O644" i="27"/>
  <c r="T644" i="27" s="1"/>
  <c r="O645" i="27"/>
  <c r="T645" i="27" s="1"/>
  <c r="O646" i="27"/>
  <c r="T646" i="27" s="1"/>
  <c r="O647" i="27"/>
  <c r="T647" i="27" s="1"/>
  <c r="O648" i="27"/>
  <c r="T648" i="27" s="1"/>
  <c r="O649" i="27"/>
  <c r="T649" i="27" s="1"/>
  <c r="O650" i="27"/>
  <c r="T650" i="27" s="1"/>
  <c r="O651" i="27"/>
  <c r="T651" i="27" s="1"/>
  <c r="O652" i="27"/>
  <c r="T652" i="27" s="1"/>
  <c r="O653" i="27"/>
  <c r="T653" i="27" s="1"/>
  <c r="O654" i="27"/>
  <c r="T654" i="27" s="1"/>
  <c r="O655" i="27"/>
  <c r="T655" i="27" s="1"/>
  <c r="O656" i="27"/>
  <c r="T656" i="27" s="1"/>
  <c r="O657" i="27"/>
  <c r="T657" i="27" s="1"/>
  <c r="O658" i="27"/>
  <c r="T658" i="27" s="1"/>
  <c r="O659" i="27"/>
  <c r="T659" i="27" s="1"/>
  <c r="O660" i="27"/>
  <c r="T660" i="27" s="1"/>
  <c r="O661" i="27"/>
  <c r="T661" i="27" s="1"/>
  <c r="O662" i="27"/>
  <c r="T662" i="27" s="1"/>
  <c r="O663" i="27"/>
  <c r="T663" i="27" s="1"/>
  <c r="O664" i="27"/>
  <c r="T664" i="27" s="1"/>
  <c r="O665" i="27"/>
  <c r="T665" i="27" s="1"/>
  <c r="O666" i="27"/>
  <c r="T666" i="27" s="1"/>
  <c r="O667" i="27"/>
  <c r="T667" i="27" s="1"/>
  <c r="O668" i="27"/>
  <c r="T668" i="27" s="1"/>
  <c r="O669" i="27"/>
  <c r="T669" i="27" s="1"/>
  <c r="O670" i="27"/>
  <c r="T670" i="27" s="1"/>
  <c r="O671" i="27"/>
  <c r="T671" i="27" s="1"/>
  <c r="O672" i="27"/>
  <c r="T672" i="27" s="1"/>
  <c r="O673" i="27"/>
  <c r="T673" i="27" s="1"/>
  <c r="O674" i="27"/>
  <c r="T674" i="27" s="1"/>
  <c r="O675" i="27"/>
  <c r="T675" i="27" s="1"/>
  <c r="O676" i="27"/>
  <c r="T676" i="27" s="1"/>
  <c r="O677" i="27"/>
  <c r="T677" i="27" s="1"/>
  <c r="O678" i="27"/>
  <c r="T678" i="27" s="1"/>
  <c r="O679" i="27"/>
  <c r="T679" i="27" s="1"/>
  <c r="O680" i="27"/>
  <c r="T680" i="27" s="1"/>
  <c r="O681" i="27"/>
  <c r="T681" i="27" s="1"/>
  <c r="O682" i="27"/>
  <c r="T682" i="27" s="1"/>
  <c r="O683" i="27"/>
  <c r="T683" i="27" s="1"/>
  <c r="O684" i="27"/>
  <c r="T684" i="27" s="1"/>
  <c r="O685" i="27"/>
  <c r="T685" i="27" s="1"/>
  <c r="O686" i="27"/>
  <c r="T686" i="27" s="1"/>
  <c r="O687" i="27"/>
  <c r="T687" i="27" s="1"/>
  <c r="O688" i="27"/>
  <c r="T688" i="27" s="1"/>
  <c r="O689" i="27"/>
  <c r="T689" i="27" s="1"/>
  <c r="O690" i="27"/>
  <c r="T690" i="27" s="1"/>
  <c r="O691" i="27"/>
  <c r="T691" i="27" s="1"/>
  <c r="O692" i="27"/>
  <c r="T692" i="27" s="1"/>
  <c r="O693" i="27"/>
  <c r="T693" i="27" s="1"/>
  <c r="O694" i="27"/>
  <c r="T694" i="27" s="1"/>
  <c r="O695" i="27"/>
  <c r="T695" i="27" s="1"/>
  <c r="O696" i="27"/>
  <c r="T696" i="27" s="1"/>
  <c r="O697" i="27"/>
  <c r="T697" i="27" s="1"/>
  <c r="O698" i="27"/>
  <c r="T698" i="27" s="1"/>
  <c r="O699" i="27"/>
  <c r="T699" i="27" s="1"/>
  <c r="O700" i="27"/>
  <c r="T700" i="27" s="1"/>
  <c r="O701" i="27"/>
  <c r="T701" i="27" s="1"/>
  <c r="O702" i="27"/>
  <c r="T702" i="27" s="1"/>
  <c r="O703" i="27"/>
  <c r="T703" i="27" s="1"/>
  <c r="O704" i="27"/>
  <c r="T704" i="27" s="1"/>
  <c r="O705" i="27"/>
  <c r="T705" i="27" s="1"/>
  <c r="O706" i="27"/>
  <c r="T706" i="27" s="1"/>
  <c r="O707" i="27"/>
  <c r="T707" i="27" s="1"/>
  <c r="O708" i="27"/>
  <c r="T708" i="27" s="1"/>
  <c r="O709" i="27"/>
  <c r="T709" i="27" s="1"/>
  <c r="O710" i="27"/>
  <c r="T710" i="27" s="1"/>
  <c r="O711" i="27"/>
  <c r="T711" i="27" s="1"/>
  <c r="O712" i="27"/>
  <c r="T712" i="27" s="1"/>
  <c r="O713" i="27"/>
  <c r="T713" i="27" s="1"/>
  <c r="O714" i="27"/>
  <c r="T714" i="27" s="1"/>
  <c r="O715" i="27"/>
  <c r="T715" i="27" s="1"/>
  <c r="O716" i="27"/>
  <c r="T716" i="27" s="1"/>
  <c r="O717" i="27"/>
  <c r="T717" i="27" s="1"/>
  <c r="O718" i="27"/>
  <c r="T718" i="27" s="1"/>
  <c r="O719" i="27"/>
  <c r="T719" i="27" s="1"/>
  <c r="O720" i="27"/>
  <c r="T720" i="27" s="1"/>
  <c r="O721" i="27"/>
  <c r="T721" i="27" s="1"/>
  <c r="O722" i="27"/>
  <c r="T722" i="27" s="1"/>
  <c r="O723" i="27"/>
  <c r="T723" i="27" s="1"/>
  <c r="O724" i="27"/>
  <c r="T724" i="27" s="1"/>
  <c r="O725" i="27"/>
  <c r="T725" i="27" s="1"/>
  <c r="O726" i="27"/>
  <c r="T726" i="27" s="1"/>
  <c r="O727" i="27"/>
  <c r="T727" i="27" s="1"/>
  <c r="O728" i="27"/>
  <c r="T728" i="27" s="1"/>
  <c r="O729" i="27"/>
  <c r="T729" i="27" s="1"/>
  <c r="O730" i="27"/>
  <c r="T730" i="27" s="1"/>
  <c r="O731" i="27"/>
  <c r="T731" i="27" s="1"/>
  <c r="O732" i="27"/>
  <c r="T732" i="27" s="1"/>
  <c r="O733" i="27"/>
  <c r="T733" i="27" s="1"/>
  <c r="O734" i="27"/>
  <c r="T734" i="27" s="1"/>
  <c r="O735" i="27"/>
  <c r="T735" i="27" s="1"/>
  <c r="O736" i="27"/>
  <c r="T736" i="27" s="1"/>
  <c r="O737" i="27"/>
  <c r="T737" i="27" s="1"/>
  <c r="O738" i="27"/>
  <c r="T738" i="27" s="1"/>
  <c r="O739" i="27"/>
  <c r="T739" i="27" s="1"/>
  <c r="O740" i="27"/>
  <c r="T740" i="27" s="1"/>
  <c r="O741" i="27"/>
  <c r="T741" i="27" s="1"/>
  <c r="O742" i="27"/>
  <c r="T742" i="27" s="1"/>
  <c r="O743" i="27"/>
  <c r="T743" i="27" s="1"/>
  <c r="O744" i="27"/>
  <c r="T744" i="27" s="1"/>
  <c r="O745" i="27"/>
  <c r="T745" i="27" s="1"/>
  <c r="O746" i="27"/>
  <c r="T746" i="27" s="1"/>
  <c r="O747" i="27"/>
  <c r="T747" i="27" s="1"/>
  <c r="O748" i="27"/>
  <c r="T748" i="27" s="1"/>
  <c r="O749" i="27"/>
  <c r="T749" i="27" s="1"/>
  <c r="O750" i="27"/>
  <c r="T750" i="27" s="1"/>
  <c r="O751" i="27"/>
  <c r="T751" i="27" s="1"/>
  <c r="O752" i="27"/>
  <c r="T752" i="27" s="1"/>
  <c r="O753" i="27"/>
  <c r="T753" i="27" s="1"/>
  <c r="O754" i="27"/>
  <c r="T754" i="27" s="1"/>
  <c r="O755" i="27"/>
  <c r="T755" i="27" s="1"/>
  <c r="O756" i="27"/>
  <c r="T756" i="27" s="1"/>
  <c r="O757" i="27"/>
  <c r="T757" i="27" s="1"/>
  <c r="O758" i="27"/>
  <c r="T758" i="27" s="1"/>
  <c r="O759" i="27"/>
  <c r="T759" i="27" s="1"/>
  <c r="O760" i="27"/>
  <c r="T760" i="27" s="1"/>
  <c r="O761" i="27"/>
  <c r="T761" i="27" s="1"/>
  <c r="O762" i="27"/>
  <c r="T762" i="27" s="1"/>
  <c r="O763" i="27"/>
  <c r="T763" i="27" s="1"/>
  <c r="O764" i="27"/>
  <c r="T764" i="27" s="1"/>
  <c r="O765" i="27"/>
  <c r="T765" i="27" s="1"/>
  <c r="O766" i="27"/>
  <c r="T766" i="27" s="1"/>
  <c r="O767" i="27"/>
  <c r="T767" i="27" s="1"/>
  <c r="O768" i="27"/>
  <c r="T768" i="27" s="1"/>
  <c r="O769" i="27"/>
  <c r="T769" i="27" s="1"/>
  <c r="O770" i="27"/>
  <c r="T770" i="27" s="1"/>
  <c r="O771" i="27"/>
  <c r="T771" i="27" s="1"/>
  <c r="O772" i="27"/>
  <c r="T772" i="27" s="1"/>
  <c r="O773" i="27"/>
  <c r="T773" i="27" s="1"/>
  <c r="O774" i="27"/>
  <c r="T774" i="27" s="1"/>
  <c r="O775" i="27"/>
  <c r="T775" i="27" s="1"/>
  <c r="O776" i="27"/>
  <c r="T776" i="27" s="1"/>
  <c r="O777" i="27"/>
  <c r="T777" i="27" s="1"/>
  <c r="O778" i="27"/>
  <c r="T778" i="27" s="1"/>
  <c r="O779" i="27"/>
  <c r="T779" i="27" s="1"/>
  <c r="O780" i="27"/>
  <c r="T780" i="27" s="1"/>
  <c r="O781" i="27"/>
  <c r="T781" i="27" s="1"/>
  <c r="O782" i="27"/>
  <c r="T782" i="27" s="1"/>
  <c r="O783" i="27"/>
  <c r="T783" i="27" s="1"/>
  <c r="O784" i="27"/>
  <c r="T784" i="27" s="1"/>
  <c r="O785" i="27"/>
  <c r="T785" i="27" s="1"/>
  <c r="O786" i="27"/>
  <c r="T786" i="27" s="1"/>
  <c r="O787" i="27"/>
  <c r="T787" i="27" s="1"/>
  <c r="O788" i="27"/>
  <c r="T788" i="27" s="1"/>
  <c r="O789" i="27"/>
  <c r="T789" i="27" s="1"/>
  <c r="O790" i="27"/>
  <c r="T790" i="27" s="1"/>
  <c r="O791" i="27"/>
  <c r="T791" i="27" s="1"/>
  <c r="O792" i="27"/>
  <c r="T792" i="27" s="1"/>
  <c r="O793" i="27"/>
  <c r="T793" i="27" s="1"/>
  <c r="O794" i="27"/>
  <c r="T794" i="27" s="1"/>
  <c r="O795" i="27"/>
  <c r="T795" i="27" s="1"/>
  <c r="O796" i="27"/>
  <c r="T796" i="27" s="1"/>
  <c r="O797" i="27"/>
  <c r="T797" i="27" s="1"/>
  <c r="O798" i="27"/>
  <c r="T798" i="27" s="1"/>
  <c r="O799" i="27"/>
  <c r="T799" i="27" s="1"/>
  <c r="O800" i="27"/>
  <c r="T800" i="27" s="1"/>
  <c r="O801" i="27"/>
  <c r="T801" i="27" s="1"/>
  <c r="O802" i="27"/>
  <c r="T802" i="27" s="1"/>
  <c r="O803" i="27"/>
  <c r="T803" i="27" s="1"/>
  <c r="O804" i="27"/>
  <c r="T804" i="27" s="1"/>
  <c r="O805" i="27"/>
  <c r="T805" i="27" s="1"/>
  <c r="O806" i="27"/>
  <c r="T806" i="27" s="1"/>
  <c r="O807" i="27"/>
  <c r="T807" i="27" s="1"/>
  <c r="O808" i="27"/>
  <c r="T808" i="27" s="1"/>
  <c r="O809" i="27"/>
  <c r="T809" i="27" s="1"/>
  <c r="O810" i="27"/>
  <c r="T810" i="27" s="1"/>
  <c r="O811" i="27"/>
  <c r="T811" i="27" s="1"/>
  <c r="O812" i="27"/>
  <c r="T812" i="27" s="1"/>
  <c r="O813" i="27"/>
  <c r="T813" i="27" s="1"/>
  <c r="O814" i="27"/>
  <c r="T814" i="27" s="1"/>
  <c r="O815" i="27"/>
  <c r="T815" i="27" s="1"/>
  <c r="O816" i="27"/>
  <c r="T816" i="27" s="1"/>
  <c r="O817" i="27"/>
  <c r="T817" i="27" s="1"/>
  <c r="O818" i="27"/>
  <c r="T818" i="27" s="1"/>
  <c r="O819" i="27"/>
  <c r="T819" i="27" s="1"/>
  <c r="O820" i="27"/>
  <c r="T820" i="27" s="1"/>
  <c r="O821" i="27"/>
  <c r="T821" i="27" s="1"/>
  <c r="O822" i="27"/>
  <c r="T822" i="27" s="1"/>
  <c r="O823" i="27"/>
  <c r="T823" i="27" s="1"/>
  <c r="O824" i="27"/>
  <c r="T824" i="27" s="1"/>
  <c r="O825" i="27"/>
  <c r="T825" i="27" s="1"/>
  <c r="O826" i="27"/>
  <c r="T826" i="27" s="1"/>
  <c r="O827" i="27"/>
  <c r="T827" i="27" s="1"/>
  <c r="O828" i="27"/>
  <c r="T828" i="27" s="1"/>
  <c r="O829" i="27"/>
  <c r="T829" i="27" s="1"/>
  <c r="O830" i="27"/>
  <c r="T830" i="27" s="1"/>
  <c r="O831" i="27"/>
  <c r="T831" i="27" s="1"/>
  <c r="O832" i="27"/>
  <c r="T832" i="27" s="1"/>
  <c r="O833" i="27"/>
  <c r="T833" i="27" s="1"/>
  <c r="O834" i="27"/>
  <c r="T834" i="27" s="1"/>
  <c r="O835" i="27"/>
  <c r="T835" i="27" s="1"/>
  <c r="O836" i="27"/>
  <c r="T836" i="27" s="1"/>
  <c r="O837" i="27"/>
  <c r="T837" i="27" s="1"/>
  <c r="O838" i="27"/>
  <c r="T838" i="27" s="1"/>
  <c r="O839" i="27"/>
  <c r="T839" i="27" s="1"/>
  <c r="O840" i="27"/>
  <c r="T840" i="27" s="1"/>
  <c r="O841" i="27"/>
  <c r="T841" i="27" s="1"/>
  <c r="O842" i="27"/>
  <c r="T842" i="27" s="1"/>
  <c r="O843" i="27"/>
  <c r="T843" i="27" s="1"/>
  <c r="O844" i="27"/>
  <c r="T844" i="27" s="1"/>
  <c r="O845" i="27"/>
  <c r="T845" i="27" s="1"/>
  <c r="O846" i="27"/>
  <c r="T846" i="27" s="1"/>
  <c r="O847" i="27"/>
  <c r="T847" i="27" s="1"/>
  <c r="O848" i="27"/>
  <c r="T848" i="27" s="1"/>
  <c r="O849" i="27"/>
  <c r="T849" i="27" s="1"/>
  <c r="O850" i="27"/>
  <c r="T850" i="27" s="1"/>
  <c r="O851" i="27"/>
  <c r="T851" i="27" s="1"/>
  <c r="O852" i="27"/>
  <c r="T852" i="27" s="1"/>
  <c r="O853" i="27"/>
  <c r="T853" i="27" s="1"/>
  <c r="O854" i="27"/>
  <c r="T854" i="27" s="1"/>
  <c r="O855" i="27"/>
  <c r="T855" i="27" s="1"/>
  <c r="O856" i="27"/>
  <c r="T856" i="27" s="1"/>
  <c r="O857" i="27"/>
  <c r="T857" i="27" s="1"/>
  <c r="O858" i="27"/>
  <c r="T858" i="27" s="1"/>
  <c r="O859" i="27"/>
  <c r="T859" i="27" s="1"/>
  <c r="O860" i="27"/>
  <c r="T860" i="27" s="1"/>
  <c r="O861" i="27"/>
  <c r="T861" i="27" s="1"/>
  <c r="O862" i="27"/>
  <c r="T862" i="27" s="1"/>
  <c r="O863" i="27"/>
  <c r="T863" i="27" s="1"/>
  <c r="O864" i="27"/>
  <c r="T864" i="27" s="1"/>
  <c r="O865" i="27"/>
  <c r="T865" i="27" s="1"/>
  <c r="O866" i="27"/>
  <c r="T866" i="27" s="1"/>
  <c r="O867" i="27"/>
  <c r="T867" i="27" s="1"/>
  <c r="O868" i="27"/>
  <c r="T868" i="27" s="1"/>
  <c r="O869" i="27"/>
  <c r="T869" i="27" s="1"/>
  <c r="O870" i="27"/>
  <c r="T870" i="27" s="1"/>
  <c r="O871" i="27"/>
  <c r="T871" i="27" s="1"/>
  <c r="O872" i="27"/>
  <c r="T872" i="27" s="1"/>
  <c r="O873" i="27"/>
  <c r="T873" i="27" s="1"/>
  <c r="O874" i="27"/>
  <c r="T874" i="27" s="1"/>
  <c r="O875" i="27"/>
  <c r="T875" i="27" s="1"/>
  <c r="O876" i="27"/>
  <c r="T876" i="27" s="1"/>
  <c r="O877" i="27"/>
  <c r="T877" i="27" s="1"/>
  <c r="O878" i="27"/>
  <c r="T878" i="27" s="1"/>
  <c r="O879" i="27"/>
  <c r="T879" i="27" s="1"/>
  <c r="O880" i="27"/>
  <c r="T880" i="27" s="1"/>
  <c r="O881" i="27"/>
  <c r="T881" i="27" s="1"/>
  <c r="O882" i="27"/>
  <c r="T882" i="27" s="1"/>
  <c r="O883" i="27"/>
  <c r="T883" i="27" s="1"/>
  <c r="O884" i="27"/>
  <c r="T884" i="27" s="1"/>
  <c r="O885" i="27"/>
  <c r="T885" i="27" s="1"/>
  <c r="O886" i="27"/>
  <c r="T886" i="27" s="1"/>
  <c r="O887" i="27"/>
  <c r="T887" i="27" s="1"/>
  <c r="O888" i="27"/>
  <c r="T888" i="27" s="1"/>
  <c r="O889" i="27"/>
  <c r="T889" i="27" s="1"/>
  <c r="O890" i="27"/>
  <c r="T890" i="27" s="1"/>
  <c r="O891" i="27"/>
  <c r="T891" i="27" s="1"/>
  <c r="O892" i="27"/>
  <c r="T892" i="27" s="1"/>
  <c r="O893" i="27"/>
  <c r="T893" i="27" s="1"/>
  <c r="O894" i="27"/>
  <c r="T894" i="27" s="1"/>
  <c r="O895" i="27"/>
  <c r="T895" i="27" s="1"/>
  <c r="O896" i="27"/>
  <c r="T896" i="27" s="1"/>
  <c r="O897" i="27"/>
  <c r="T897" i="27" s="1"/>
  <c r="O898" i="27"/>
  <c r="T898" i="27" s="1"/>
  <c r="O899" i="27"/>
  <c r="T899" i="27" s="1"/>
  <c r="O900" i="27"/>
  <c r="T900" i="27" s="1"/>
  <c r="O901" i="27"/>
  <c r="T901" i="27" s="1"/>
  <c r="O902" i="27"/>
  <c r="T902" i="27" s="1"/>
  <c r="O903" i="27"/>
  <c r="T903" i="27" s="1"/>
  <c r="O904" i="27"/>
  <c r="T904" i="27" s="1"/>
  <c r="O905" i="27"/>
  <c r="T905" i="27" s="1"/>
  <c r="O906" i="27"/>
  <c r="T906" i="27" s="1"/>
  <c r="O907" i="27"/>
  <c r="T907" i="27" s="1"/>
  <c r="O908" i="27"/>
  <c r="T908" i="27" s="1"/>
  <c r="O909" i="27"/>
  <c r="T909" i="27" s="1"/>
  <c r="O4" i="27"/>
  <c r="T4" i="27" s="1"/>
  <c r="N5" i="27"/>
  <c r="S5" i="27" s="1"/>
  <c r="N6" i="27"/>
  <c r="N7" i="27"/>
  <c r="N8" i="27"/>
  <c r="N9" i="27"/>
  <c r="N10" i="27"/>
  <c r="N11" i="27"/>
  <c r="N12" i="27"/>
  <c r="N13" i="27"/>
  <c r="N14" i="27"/>
  <c r="N15" i="27"/>
  <c r="N16" i="27"/>
  <c r="N17" i="27"/>
  <c r="N18" i="27"/>
  <c r="N19" i="27"/>
  <c r="N20" i="27"/>
  <c r="N21" i="27"/>
  <c r="N22" i="27"/>
  <c r="N23" i="27"/>
  <c r="N24" i="27"/>
  <c r="S24" i="27" s="1"/>
  <c r="N25" i="27"/>
  <c r="N26" i="27"/>
  <c r="S26" i="27" s="1"/>
  <c r="N27" i="27"/>
  <c r="N28" i="27"/>
  <c r="N29" i="27"/>
  <c r="N30" i="27"/>
  <c r="N31" i="27"/>
  <c r="N32" i="27"/>
  <c r="N33" i="27"/>
  <c r="N34" i="27"/>
  <c r="N35" i="27"/>
  <c r="N36" i="27"/>
  <c r="N37" i="27"/>
  <c r="N38" i="27"/>
  <c r="N39" i="27"/>
  <c r="N40" i="27"/>
  <c r="N41" i="27"/>
  <c r="N42" i="27"/>
  <c r="N43" i="27"/>
  <c r="S43" i="27" s="1"/>
  <c r="N44" i="27"/>
  <c r="N45" i="27"/>
  <c r="S45" i="27" s="1"/>
  <c r="N46" i="27"/>
  <c r="N47" i="27"/>
  <c r="N48" i="27"/>
  <c r="N49" i="27"/>
  <c r="N50" i="27"/>
  <c r="N51" i="27"/>
  <c r="N52" i="27"/>
  <c r="N53" i="27"/>
  <c r="N54" i="27"/>
  <c r="N55" i="27"/>
  <c r="N56" i="27"/>
  <c r="N57" i="27"/>
  <c r="N58" i="27"/>
  <c r="N59" i="27"/>
  <c r="N60" i="27"/>
  <c r="N61" i="27"/>
  <c r="N62" i="27"/>
  <c r="N63" i="27"/>
  <c r="N64" i="27"/>
  <c r="N65" i="27"/>
  <c r="S65" i="27" s="1"/>
  <c r="N66" i="27"/>
  <c r="S66" i="27" s="1"/>
  <c r="N67" i="27"/>
  <c r="N68" i="27"/>
  <c r="N69" i="27"/>
  <c r="N70" i="27"/>
  <c r="N71" i="27"/>
  <c r="N72" i="27"/>
  <c r="N73" i="27"/>
  <c r="N74" i="27"/>
  <c r="N75" i="27"/>
  <c r="N76" i="27"/>
  <c r="N77" i="27"/>
  <c r="N78" i="27"/>
  <c r="N79" i="27"/>
  <c r="N80" i="27"/>
  <c r="N81" i="27"/>
  <c r="N82" i="27"/>
  <c r="N83" i="27"/>
  <c r="N84" i="27"/>
  <c r="S84" i="27" s="1"/>
  <c r="N85" i="27"/>
  <c r="N86" i="27"/>
  <c r="S86" i="27" s="1"/>
  <c r="N87" i="27"/>
  <c r="N88" i="27"/>
  <c r="N89" i="27"/>
  <c r="N90" i="27"/>
  <c r="N91" i="27"/>
  <c r="N92" i="27"/>
  <c r="N93" i="27"/>
  <c r="N94" i="27"/>
  <c r="N95" i="27"/>
  <c r="N96" i="27"/>
  <c r="N97" i="27"/>
  <c r="N98" i="27"/>
  <c r="N99" i="27"/>
  <c r="N100" i="27"/>
  <c r="N101" i="27"/>
  <c r="N102" i="27"/>
  <c r="S102" i="27" s="1"/>
  <c r="N103" i="27"/>
  <c r="S103" i="27" s="1"/>
  <c r="N104" i="27"/>
  <c r="N105" i="27"/>
  <c r="N106" i="27"/>
  <c r="N107" i="27"/>
  <c r="N108" i="27"/>
  <c r="N109" i="27"/>
  <c r="N110" i="27"/>
  <c r="N111" i="27"/>
  <c r="N112" i="27"/>
  <c r="N113" i="27"/>
  <c r="N114" i="27"/>
  <c r="N115" i="27"/>
  <c r="N116" i="27"/>
  <c r="N117" i="27"/>
  <c r="N118" i="27"/>
  <c r="N119" i="27"/>
  <c r="N120" i="27"/>
  <c r="S120" i="27" s="1"/>
  <c r="N121" i="27"/>
  <c r="N122" i="27"/>
  <c r="S122" i="27" s="1"/>
  <c r="N123" i="27"/>
  <c r="N124" i="27"/>
  <c r="N125" i="27"/>
  <c r="N126" i="27"/>
  <c r="N127" i="27"/>
  <c r="N128" i="27"/>
  <c r="N129" i="27"/>
  <c r="N130" i="27"/>
  <c r="N131" i="27"/>
  <c r="N132" i="27"/>
  <c r="N133" i="27"/>
  <c r="N134" i="27"/>
  <c r="N135" i="27"/>
  <c r="N136" i="27"/>
  <c r="N137" i="27"/>
  <c r="N138" i="27"/>
  <c r="S138" i="27" s="1"/>
  <c r="N139" i="27"/>
  <c r="S139" i="27" s="1"/>
  <c r="N140" i="27"/>
  <c r="N141" i="27"/>
  <c r="N142" i="27"/>
  <c r="N143" i="27"/>
  <c r="N144" i="27"/>
  <c r="N145" i="27"/>
  <c r="N146" i="27"/>
  <c r="N147" i="27"/>
  <c r="N148" i="27"/>
  <c r="N149" i="27"/>
  <c r="S149" i="27" s="1"/>
  <c r="N150" i="27"/>
  <c r="N151" i="27"/>
  <c r="N152" i="27"/>
  <c r="N153" i="27"/>
  <c r="N154" i="27"/>
  <c r="N155" i="27"/>
  <c r="N156" i="27"/>
  <c r="S156" i="27" s="1"/>
  <c r="N157" i="27"/>
  <c r="N158" i="27"/>
  <c r="S158" i="27" s="1"/>
  <c r="N159" i="27"/>
  <c r="N160" i="27"/>
  <c r="N161" i="27"/>
  <c r="N162" i="27"/>
  <c r="N163" i="27"/>
  <c r="N164" i="27"/>
  <c r="N165" i="27"/>
  <c r="N166" i="27"/>
  <c r="N167" i="27"/>
  <c r="S167" i="27" s="1"/>
  <c r="N168" i="27"/>
  <c r="N169" i="27"/>
  <c r="N170" i="27"/>
  <c r="N171" i="27"/>
  <c r="N172" i="27"/>
  <c r="N173" i="27"/>
  <c r="N174" i="27"/>
  <c r="S174" i="27" s="1"/>
  <c r="N175" i="27"/>
  <c r="S175" i="27" s="1"/>
  <c r="N176" i="27"/>
  <c r="N177" i="27"/>
  <c r="N178" i="27"/>
  <c r="N179" i="27"/>
  <c r="N180" i="27"/>
  <c r="N181" i="27"/>
  <c r="N182" i="27"/>
  <c r="N183" i="27"/>
  <c r="N184" i="27"/>
  <c r="N185" i="27"/>
  <c r="S185" i="27" s="1"/>
  <c r="N186" i="27"/>
  <c r="N187" i="27"/>
  <c r="N188" i="27"/>
  <c r="N189" i="27"/>
  <c r="N190" i="27"/>
  <c r="N191" i="27"/>
  <c r="N192" i="27"/>
  <c r="S192" i="27" s="1"/>
  <c r="N193" i="27"/>
  <c r="N194" i="27"/>
  <c r="S194" i="27" s="1"/>
  <c r="N195" i="27"/>
  <c r="N196" i="27"/>
  <c r="N197" i="27"/>
  <c r="N198" i="27"/>
  <c r="N199" i="27"/>
  <c r="N200" i="27"/>
  <c r="N201" i="27"/>
  <c r="N202" i="27"/>
  <c r="N203" i="27"/>
  <c r="S203" i="27" s="1"/>
  <c r="N204" i="27"/>
  <c r="N205" i="27"/>
  <c r="N206" i="27"/>
  <c r="N207" i="27"/>
  <c r="N208" i="27"/>
  <c r="N209" i="27"/>
  <c r="N210" i="27"/>
  <c r="S210" i="27" s="1"/>
  <c r="N211" i="27"/>
  <c r="S211" i="27" s="1"/>
  <c r="N212" i="27"/>
  <c r="N213" i="27"/>
  <c r="N214" i="27"/>
  <c r="N215" i="27"/>
  <c r="N216" i="27"/>
  <c r="N217" i="27"/>
  <c r="N218" i="27"/>
  <c r="N219" i="27"/>
  <c r="N220" i="27"/>
  <c r="N221" i="27"/>
  <c r="S221" i="27" s="1"/>
  <c r="N222" i="27"/>
  <c r="N223" i="27"/>
  <c r="N224" i="27"/>
  <c r="N225" i="27"/>
  <c r="N226" i="27"/>
  <c r="N227" i="27"/>
  <c r="N228" i="27"/>
  <c r="S228" i="27" s="1"/>
  <c r="N229" i="27"/>
  <c r="N230" i="27"/>
  <c r="S230" i="27" s="1"/>
  <c r="N231" i="27"/>
  <c r="N232" i="27"/>
  <c r="N233" i="27"/>
  <c r="N234" i="27"/>
  <c r="N235" i="27"/>
  <c r="N236" i="27"/>
  <c r="N237" i="27"/>
  <c r="N238" i="27"/>
  <c r="S238" i="27" s="1"/>
  <c r="N239" i="27"/>
  <c r="N240" i="27"/>
  <c r="N241" i="27"/>
  <c r="N242" i="27"/>
  <c r="N243" i="27"/>
  <c r="N244" i="27"/>
  <c r="S244" i="27" s="1"/>
  <c r="N245" i="27"/>
  <c r="S245" i="27" s="1"/>
  <c r="N246" i="27"/>
  <c r="N247" i="27"/>
  <c r="N248" i="27"/>
  <c r="N249" i="27"/>
  <c r="N250" i="27"/>
  <c r="N251" i="27"/>
  <c r="N252" i="27"/>
  <c r="S252" i="27" s="1"/>
  <c r="N253" i="27"/>
  <c r="N254" i="27"/>
  <c r="N255" i="27"/>
  <c r="N256" i="27"/>
  <c r="N257" i="27"/>
  <c r="N258" i="27"/>
  <c r="S258" i="27" s="1"/>
  <c r="N259" i="27"/>
  <c r="S259" i="27" s="1"/>
  <c r="N260" i="27"/>
  <c r="N261" i="27"/>
  <c r="N262" i="27"/>
  <c r="N263" i="27"/>
  <c r="N264" i="27"/>
  <c r="N265" i="27"/>
  <c r="N266" i="27"/>
  <c r="N267" i="27"/>
  <c r="S267" i="27" s="1"/>
  <c r="N268" i="27"/>
  <c r="N269" i="27"/>
  <c r="N270" i="27"/>
  <c r="N271" i="27"/>
  <c r="N272" i="27"/>
  <c r="N273" i="27"/>
  <c r="S273" i="27" s="1"/>
  <c r="N274" i="27"/>
  <c r="S274" i="27" s="1"/>
  <c r="N275" i="27"/>
  <c r="N276" i="27"/>
  <c r="N277" i="27"/>
  <c r="N278" i="27"/>
  <c r="N279" i="27"/>
  <c r="N280" i="27"/>
  <c r="S280" i="27" s="1"/>
  <c r="N281" i="27"/>
  <c r="S281" i="27" s="1"/>
  <c r="N282" i="27"/>
  <c r="N283" i="27"/>
  <c r="N284" i="27"/>
  <c r="N285" i="27"/>
  <c r="N286" i="27"/>
  <c r="N287" i="27"/>
  <c r="S287" i="27" s="1"/>
  <c r="N288" i="27"/>
  <c r="S288" i="27" s="1"/>
  <c r="N289" i="27"/>
  <c r="N290" i="27"/>
  <c r="N291" i="27"/>
  <c r="N292" i="27"/>
  <c r="N293" i="27"/>
  <c r="N294" i="27"/>
  <c r="S294" i="27" s="1"/>
  <c r="N295" i="27"/>
  <c r="S295" i="27" s="1"/>
  <c r="N296" i="27"/>
  <c r="N297" i="27"/>
  <c r="N298" i="27"/>
  <c r="N299" i="27"/>
  <c r="N300" i="27"/>
  <c r="N301" i="27"/>
  <c r="N302" i="27"/>
  <c r="S302" i="27" s="1"/>
  <c r="N303" i="27"/>
  <c r="S303" i="27" s="1"/>
  <c r="N304" i="27"/>
  <c r="N305" i="27"/>
  <c r="N306" i="27"/>
  <c r="N307" i="27"/>
  <c r="N308" i="27"/>
  <c r="N309" i="27"/>
  <c r="S309" i="27" s="1"/>
  <c r="N310" i="27"/>
  <c r="S310" i="27" s="1"/>
  <c r="N311" i="27"/>
  <c r="N312" i="27"/>
  <c r="N313" i="27"/>
  <c r="N314" i="27"/>
  <c r="N315" i="27"/>
  <c r="N316" i="27"/>
  <c r="S316" i="27" s="1"/>
  <c r="N317" i="27"/>
  <c r="S317" i="27" s="1"/>
  <c r="N318" i="27"/>
  <c r="N319" i="27"/>
  <c r="N320" i="27"/>
  <c r="N321" i="27"/>
  <c r="N322" i="27"/>
  <c r="N323" i="27"/>
  <c r="S323" i="27" s="1"/>
  <c r="N324" i="27"/>
  <c r="S324" i="27" s="1"/>
  <c r="N325" i="27"/>
  <c r="N326" i="27"/>
  <c r="N327" i="27"/>
  <c r="N328" i="27"/>
  <c r="N329" i="27"/>
  <c r="N330" i="27"/>
  <c r="S330" i="27" s="1"/>
  <c r="N331" i="27"/>
  <c r="S331" i="27" s="1"/>
  <c r="N332" i="27"/>
  <c r="N333" i="27"/>
  <c r="N334" i="27"/>
  <c r="N335" i="27"/>
  <c r="N336" i="27"/>
  <c r="N337" i="27"/>
  <c r="N338" i="27"/>
  <c r="S338" i="27" s="1"/>
  <c r="N339" i="27"/>
  <c r="S339" i="27" s="1"/>
  <c r="N340" i="27"/>
  <c r="N341" i="27"/>
  <c r="N342" i="27"/>
  <c r="N343" i="27"/>
  <c r="N344" i="27"/>
  <c r="N345" i="27"/>
  <c r="S345" i="27" s="1"/>
  <c r="N346" i="27"/>
  <c r="S346" i="27" s="1"/>
  <c r="N347" i="27"/>
  <c r="N348" i="27"/>
  <c r="N349" i="27"/>
  <c r="N350" i="27"/>
  <c r="N351" i="27"/>
  <c r="N352" i="27"/>
  <c r="S352" i="27" s="1"/>
  <c r="N353" i="27"/>
  <c r="S353" i="27" s="1"/>
  <c r="N354" i="27"/>
  <c r="N355" i="27"/>
  <c r="N356" i="27"/>
  <c r="N357" i="27"/>
  <c r="N358" i="27"/>
  <c r="N359" i="27"/>
  <c r="S359" i="27" s="1"/>
  <c r="N360" i="27"/>
  <c r="S360" i="27" s="1"/>
  <c r="N361" i="27"/>
  <c r="N362" i="27"/>
  <c r="N363" i="27"/>
  <c r="N364" i="27"/>
  <c r="N365" i="27"/>
  <c r="N366" i="27"/>
  <c r="S366" i="27" s="1"/>
  <c r="N367" i="27"/>
  <c r="S367" i="27" s="1"/>
  <c r="N368" i="27"/>
  <c r="N369" i="27"/>
  <c r="N370" i="27"/>
  <c r="N371" i="27"/>
  <c r="N372" i="27"/>
  <c r="N373" i="27"/>
  <c r="N374" i="27"/>
  <c r="S374" i="27" s="1"/>
  <c r="N375" i="27"/>
  <c r="S375" i="27" s="1"/>
  <c r="N376" i="27"/>
  <c r="N377" i="27"/>
  <c r="N378" i="27"/>
  <c r="N379" i="27"/>
  <c r="N380" i="27"/>
  <c r="N381" i="27"/>
  <c r="S381" i="27" s="1"/>
  <c r="N382" i="27"/>
  <c r="S382" i="27" s="1"/>
  <c r="N383" i="27"/>
  <c r="N384" i="27"/>
  <c r="N385" i="27"/>
  <c r="N386" i="27"/>
  <c r="N387" i="27"/>
  <c r="N388" i="27"/>
  <c r="S388" i="27" s="1"/>
  <c r="N389" i="27"/>
  <c r="S389" i="27" s="1"/>
  <c r="N390" i="27"/>
  <c r="N391" i="27"/>
  <c r="N392" i="27"/>
  <c r="N393" i="27"/>
  <c r="N394" i="27"/>
  <c r="N395" i="27"/>
  <c r="S395" i="27" s="1"/>
  <c r="N396" i="27"/>
  <c r="S396" i="27" s="1"/>
  <c r="N397" i="27"/>
  <c r="N398" i="27"/>
  <c r="N399" i="27"/>
  <c r="N400" i="27"/>
  <c r="N401" i="27"/>
  <c r="N402" i="27"/>
  <c r="S402" i="27" s="1"/>
  <c r="N403" i="27"/>
  <c r="S403" i="27" s="1"/>
  <c r="N404" i="27"/>
  <c r="N405" i="27"/>
  <c r="N406" i="27"/>
  <c r="N407" i="27"/>
  <c r="N408" i="27"/>
  <c r="N409" i="27"/>
  <c r="N410" i="27"/>
  <c r="S410" i="27" s="1"/>
  <c r="N411" i="27"/>
  <c r="S411" i="27" s="1"/>
  <c r="N412" i="27"/>
  <c r="N413" i="27"/>
  <c r="N414" i="27"/>
  <c r="N415" i="27"/>
  <c r="N416" i="27"/>
  <c r="N417" i="27"/>
  <c r="S417" i="27" s="1"/>
  <c r="N418" i="27"/>
  <c r="S418" i="27" s="1"/>
  <c r="N419" i="27"/>
  <c r="N420" i="27"/>
  <c r="N421" i="27"/>
  <c r="N422" i="27"/>
  <c r="N423" i="27"/>
  <c r="N424" i="27"/>
  <c r="S424" i="27" s="1"/>
  <c r="N425" i="27"/>
  <c r="S425" i="27" s="1"/>
  <c r="N426" i="27"/>
  <c r="N427" i="27"/>
  <c r="N428" i="27"/>
  <c r="N429" i="27"/>
  <c r="N430" i="27"/>
  <c r="S430" i="27" s="1"/>
  <c r="N431" i="27"/>
  <c r="S431" i="27" s="1"/>
  <c r="N432" i="27"/>
  <c r="N433" i="27"/>
  <c r="N434" i="27"/>
  <c r="N435" i="27"/>
  <c r="N436" i="27"/>
  <c r="S436" i="27" s="1"/>
  <c r="N437" i="27"/>
  <c r="S437" i="27" s="1"/>
  <c r="N438" i="27"/>
  <c r="N439" i="27"/>
  <c r="N440" i="27"/>
  <c r="N441" i="27"/>
  <c r="N442" i="27"/>
  <c r="S442" i="27" s="1"/>
  <c r="N443" i="27"/>
  <c r="S443" i="27" s="1"/>
  <c r="N444" i="27"/>
  <c r="N445" i="27"/>
  <c r="N446" i="27"/>
  <c r="N447" i="27"/>
  <c r="N448" i="27"/>
  <c r="S448" i="27" s="1"/>
  <c r="N449" i="27"/>
  <c r="S449" i="27" s="1"/>
  <c r="N450" i="27"/>
  <c r="N451" i="27"/>
  <c r="N452" i="27"/>
  <c r="N453" i="27"/>
  <c r="N454" i="27"/>
  <c r="S454" i="27" s="1"/>
  <c r="N455" i="27"/>
  <c r="S455" i="27" s="1"/>
  <c r="N456" i="27"/>
  <c r="N457" i="27"/>
  <c r="N458" i="27"/>
  <c r="N459" i="27"/>
  <c r="N460" i="27"/>
  <c r="S460" i="27" s="1"/>
  <c r="N461" i="27"/>
  <c r="S461" i="27" s="1"/>
  <c r="N462" i="27"/>
  <c r="N463" i="27"/>
  <c r="N464" i="27"/>
  <c r="N465" i="27"/>
  <c r="N466" i="27"/>
  <c r="S466" i="27" s="1"/>
  <c r="N467" i="27"/>
  <c r="S467" i="27" s="1"/>
  <c r="N468" i="27"/>
  <c r="N469" i="27"/>
  <c r="N470" i="27"/>
  <c r="N471" i="27"/>
  <c r="N472" i="27"/>
  <c r="S472" i="27" s="1"/>
  <c r="N473" i="27"/>
  <c r="S473" i="27" s="1"/>
  <c r="N474" i="27"/>
  <c r="N475" i="27"/>
  <c r="N476" i="27"/>
  <c r="N477" i="27"/>
  <c r="N478" i="27"/>
  <c r="S478" i="27" s="1"/>
  <c r="N479" i="27"/>
  <c r="S479" i="27" s="1"/>
  <c r="N480" i="27"/>
  <c r="N481" i="27"/>
  <c r="N482" i="27"/>
  <c r="N483" i="27"/>
  <c r="N484" i="27"/>
  <c r="S484" i="27" s="1"/>
  <c r="N485" i="27"/>
  <c r="S485" i="27" s="1"/>
  <c r="N486" i="27"/>
  <c r="N487" i="27"/>
  <c r="N488" i="27"/>
  <c r="N489" i="27"/>
  <c r="N490" i="27"/>
  <c r="S490" i="27" s="1"/>
  <c r="N491" i="27"/>
  <c r="S491" i="27" s="1"/>
  <c r="N492" i="27"/>
  <c r="N493" i="27"/>
  <c r="N494" i="27"/>
  <c r="N495" i="27"/>
  <c r="N496" i="27"/>
  <c r="S496" i="27" s="1"/>
  <c r="N497" i="27"/>
  <c r="S497" i="27" s="1"/>
  <c r="N498" i="27"/>
  <c r="N499" i="27"/>
  <c r="N500" i="27"/>
  <c r="N501" i="27"/>
  <c r="N502" i="27"/>
  <c r="S502" i="27" s="1"/>
  <c r="N503" i="27"/>
  <c r="S503" i="27" s="1"/>
  <c r="N504" i="27"/>
  <c r="N505" i="27"/>
  <c r="N506" i="27"/>
  <c r="N507" i="27"/>
  <c r="N508" i="27"/>
  <c r="S508" i="27" s="1"/>
  <c r="N509" i="27"/>
  <c r="S509" i="27" s="1"/>
  <c r="N510" i="27"/>
  <c r="N511" i="27"/>
  <c r="N512" i="27"/>
  <c r="N513" i="27"/>
  <c r="N514" i="27"/>
  <c r="S514" i="27" s="1"/>
  <c r="N515" i="27"/>
  <c r="S515" i="27" s="1"/>
  <c r="N516" i="27"/>
  <c r="N517" i="27"/>
  <c r="N518" i="27"/>
  <c r="N519" i="27"/>
  <c r="N520" i="27"/>
  <c r="S520" i="27" s="1"/>
  <c r="N521" i="27"/>
  <c r="S521" i="27" s="1"/>
  <c r="N522" i="27"/>
  <c r="N523" i="27"/>
  <c r="N524" i="27"/>
  <c r="N525" i="27"/>
  <c r="N526" i="27"/>
  <c r="S526" i="27" s="1"/>
  <c r="N527" i="27"/>
  <c r="S527" i="27" s="1"/>
  <c r="N528" i="27"/>
  <c r="N529" i="27"/>
  <c r="N530" i="27"/>
  <c r="N531" i="27"/>
  <c r="N532" i="27"/>
  <c r="S532" i="27" s="1"/>
  <c r="N533" i="27"/>
  <c r="S533" i="27" s="1"/>
  <c r="N534" i="27"/>
  <c r="N535" i="27"/>
  <c r="N536" i="27"/>
  <c r="N537" i="27"/>
  <c r="N538" i="27"/>
  <c r="S538" i="27" s="1"/>
  <c r="N539" i="27"/>
  <c r="S539" i="27" s="1"/>
  <c r="N540" i="27"/>
  <c r="N541" i="27"/>
  <c r="N542" i="27"/>
  <c r="N543" i="27"/>
  <c r="N544" i="27"/>
  <c r="S544" i="27" s="1"/>
  <c r="N545" i="27"/>
  <c r="S545" i="27" s="1"/>
  <c r="N546" i="27"/>
  <c r="N547" i="27"/>
  <c r="N548" i="27"/>
  <c r="N549" i="27"/>
  <c r="N550" i="27"/>
  <c r="S550" i="27" s="1"/>
  <c r="N551" i="27"/>
  <c r="S551" i="27" s="1"/>
  <c r="N552" i="27"/>
  <c r="N553" i="27"/>
  <c r="N554" i="27"/>
  <c r="N555" i="27"/>
  <c r="N556" i="27"/>
  <c r="S556" i="27" s="1"/>
  <c r="N557" i="27"/>
  <c r="P557" i="27" s="1"/>
  <c r="N558" i="27"/>
  <c r="N559" i="27"/>
  <c r="N560" i="27"/>
  <c r="N561" i="27"/>
  <c r="N562" i="27"/>
  <c r="S562" i="27" s="1"/>
  <c r="N563" i="27"/>
  <c r="S563" i="27" s="1"/>
  <c r="N564" i="27"/>
  <c r="N565" i="27"/>
  <c r="N566" i="27"/>
  <c r="S566" i="27" s="1"/>
  <c r="N567" i="27"/>
  <c r="N568" i="27"/>
  <c r="S568" i="27" s="1"/>
  <c r="N569" i="27"/>
  <c r="S569" i="27" s="1"/>
  <c r="N570" i="27"/>
  <c r="N571" i="27"/>
  <c r="N572" i="27"/>
  <c r="N573" i="27"/>
  <c r="N574" i="27"/>
  <c r="S574" i="27" s="1"/>
  <c r="N575" i="27"/>
  <c r="S575" i="27" s="1"/>
  <c r="N576" i="27"/>
  <c r="N577" i="27"/>
  <c r="N578" i="27"/>
  <c r="S578" i="27" s="1"/>
  <c r="N579" i="27"/>
  <c r="N580" i="27"/>
  <c r="S580" i="27" s="1"/>
  <c r="N581" i="27"/>
  <c r="S581" i="27" s="1"/>
  <c r="N582" i="27"/>
  <c r="N583" i="27"/>
  <c r="N584" i="27"/>
  <c r="N585" i="27"/>
  <c r="N586" i="27"/>
  <c r="S586" i="27" s="1"/>
  <c r="N587" i="27"/>
  <c r="S587" i="27" s="1"/>
  <c r="N588" i="27"/>
  <c r="N589" i="27"/>
  <c r="N590" i="27"/>
  <c r="S590" i="27" s="1"/>
  <c r="N591" i="27"/>
  <c r="N592" i="27"/>
  <c r="S592" i="27" s="1"/>
  <c r="N593" i="27"/>
  <c r="P593" i="27" s="1"/>
  <c r="N594" i="27"/>
  <c r="N595" i="27"/>
  <c r="S595" i="27" s="1"/>
  <c r="N596" i="27"/>
  <c r="N597" i="27"/>
  <c r="N598" i="27"/>
  <c r="S598" i="27" s="1"/>
  <c r="N599" i="27"/>
  <c r="S599" i="27" s="1"/>
  <c r="N600" i="27"/>
  <c r="N601" i="27"/>
  <c r="N602" i="27"/>
  <c r="S602" i="27" s="1"/>
  <c r="N603" i="27"/>
  <c r="N604" i="27"/>
  <c r="S604" i="27" s="1"/>
  <c r="N605" i="27"/>
  <c r="S605" i="27" s="1"/>
  <c r="N606" i="27"/>
  <c r="N607" i="27"/>
  <c r="S607" i="27" s="1"/>
  <c r="N608" i="27"/>
  <c r="N609" i="27"/>
  <c r="N610" i="27"/>
  <c r="S610" i="27" s="1"/>
  <c r="N611" i="27"/>
  <c r="S611" i="27" s="1"/>
  <c r="N612" i="27"/>
  <c r="N613" i="27"/>
  <c r="N614" i="27"/>
  <c r="S614" i="27" s="1"/>
  <c r="N615" i="27"/>
  <c r="N616" i="27"/>
  <c r="S616" i="27" s="1"/>
  <c r="N617" i="27"/>
  <c r="S617" i="27" s="1"/>
  <c r="N618" i="27"/>
  <c r="N619" i="27"/>
  <c r="S619" i="27" s="1"/>
  <c r="N620" i="27"/>
  <c r="N621" i="27"/>
  <c r="N622" i="27"/>
  <c r="S622" i="27" s="1"/>
  <c r="N623" i="27"/>
  <c r="S623" i="27" s="1"/>
  <c r="N624" i="27"/>
  <c r="N625" i="27"/>
  <c r="N626" i="27"/>
  <c r="S626" i="27" s="1"/>
  <c r="N627" i="27"/>
  <c r="N628" i="27"/>
  <c r="S628" i="27" s="1"/>
  <c r="N629" i="27"/>
  <c r="S629" i="27" s="1"/>
  <c r="N630" i="27"/>
  <c r="N631" i="27"/>
  <c r="S631" i="27" s="1"/>
  <c r="N632" i="27"/>
  <c r="N633" i="27"/>
  <c r="N634" i="27"/>
  <c r="S634" i="27" s="1"/>
  <c r="N635" i="27"/>
  <c r="S635" i="27" s="1"/>
  <c r="N636" i="27"/>
  <c r="N637" i="27"/>
  <c r="N638" i="27"/>
  <c r="S638" i="27" s="1"/>
  <c r="N639" i="27"/>
  <c r="N640" i="27"/>
  <c r="S640" i="27" s="1"/>
  <c r="N641" i="27"/>
  <c r="S641" i="27" s="1"/>
  <c r="N642" i="27"/>
  <c r="N643" i="27"/>
  <c r="S643" i="27" s="1"/>
  <c r="N644" i="27"/>
  <c r="N645" i="27"/>
  <c r="N646" i="27"/>
  <c r="S646" i="27" s="1"/>
  <c r="N647" i="27"/>
  <c r="S647" i="27" s="1"/>
  <c r="N648" i="27"/>
  <c r="N649" i="27"/>
  <c r="N650" i="27"/>
  <c r="S650" i="27" s="1"/>
  <c r="N651" i="27"/>
  <c r="N652" i="27"/>
  <c r="S652" i="27" s="1"/>
  <c r="N653" i="27"/>
  <c r="S653" i="27" s="1"/>
  <c r="N654" i="27"/>
  <c r="N655" i="27"/>
  <c r="S655" i="27" s="1"/>
  <c r="N656" i="27"/>
  <c r="N657" i="27"/>
  <c r="N658" i="27"/>
  <c r="S658" i="27" s="1"/>
  <c r="N659" i="27"/>
  <c r="S659" i="27" s="1"/>
  <c r="N660" i="27"/>
  <c r="N661" i="27"/>
  <c r="N662" i="27"/>
  <c r="S662" i="27" s="1"/>
  <c r="N663" i="27"/>
  <c r="N664" i="27"/>
  <c r="S664" i="27" s="1"/>
  <c r="N665" i="27"/>
  <c r="S665" i="27" s="1"/>
  <c r="N666" i="27"/>
  <c r="N667" i="27"/>
  <c r="S667" i="27" s="1"/>
  <c r="N668" i="27"/>
  <c r="N669" i="27"/>
  <c r="N670" i="27"/>
  <c r="S670" i="27" s="1"/>
  <c r="N671" i="27"/>
  <c r="S671" i="27" s="1"/>
  <c r="N672" i="27"/>
  <c r="N673" i="27"/>
  <c r="N674" i="27"/>
  <c r="S674" i="27" s="1"/>
  <c r="N675" i="27"/>
  <c r="N676" i="27"/>
  <c r="S676" i="27" s="1"/>
  <c r="N677" i="27"/>
  <c r="S677" i="27" s="1"/>
  <c r="N678" i="27"/>
  <c r="N679" i="27"/>
  <c r="N680" i="27"/>
  <c r="N681" i="27"/>
  <c r="N682" i="27"/>
  <c r="N683" i="27"/>
  <c r="S683" i="27" s="1"/>
  <c r="N684" i="27"/>
  <c r="N685" i="27"/>
  <c r="N686" i="27"/>
  <c r="S686" i="27" s="1"/>
  <c r="N687" i="27"/>
  <c r="N688" i="27"/>
  <c r="S688" i="27" s="1"/>
  <c r="N689" i="27"/>
  <c r="S689" i="27" s="1"/>
  <c r="N690" i="27"/>
  <c r="N691" i="27"/>
  <c r="S691" i="27" s="1"/>
  <c r="N692" i="27"/>
  <c r="N693" i="27"/>
  <c r="N694" i="27"/>
  <c r="S694" i="27" s="1"/>
  <c r="N695" i="27"/>
  <c r="S695" i="27" s="1"/>
  <c r="N696" i="27"/>
  <c r="N697" i="27"/>
  <c r="N698" i="27"/>
  <c r="S698" i="27" s="1"/>
  <c r="N699" i="27"/>
  <c r="N700" i="27"/>
  <c r="S700" i="27" s="1"/>
  <c r="N701" i="27"/>
  <c r="S701" i="27" s="1"/>
  <c r="N702" i="27"/>
  <c r="N703" i="27"/>
  <c r="S703" i="27" s="1"/>
  <c r="N704" i="27"/>
  <c r="N705" i="27"/>
  <c r="S705" i="27" s="1"/>
  <c r="N706" i="27"/>
  <c r="N707" i="27"/>
  <c r="S707" i="27" s="1"/>
  <c r="N708" i="27"/>
  <c r="N709" i="27"/>
  <c r="N710" i="27"/>
  <c r="S710" i="27" s="1"/>
  <c r="N711" i="27"/>
  <c r="N712" i="27"/>
  <c r="S712" i="27" s="1"/>
  <c r="N713" i="27"/>
  <c r="S713" i="27" s="1"/>
  <c r="N714" i="27"/>
  <c r="N715" i="27"/>
  <c r="S715" i="27" s="1"/>
  <c r="N716" i="27"/>
  <c r="N717" i="27"/>
  <c r="S717" i="27" s="1"/>
  <c r="N718" i="27"/>
  <c r="S718" i="27" s="1"/>
  <c r="N719" i="27"/>
  <c r="S719" i="27" s="1"/>
  <c r="N720" i="27"/>
  <c r="N721" i="27"/>
  <c r="N722" i="27"/>
  <c r="S722" i="27" s="1"/>
  <c r="N723" i="27"/>
  <c r="S723" i="27" s="1"/>
  <c r="N724" i="27"/>
  <c r="S724" i="27" s="1"/>
  <c r="N725" i="27"/>
  <c r="S725" i="27" s="1"/>
  <c r="N726" i="27"/>
  <c r="N727" i="27"/>
  <c r="S727" i="27" s="1"/>
  <c r="N728" i="27"/>
  <c r="N729" i="27"/>
  <c r="S729" i="27" s="1"/>
  <c r="N730" i="27"/>
  <c r="S730" i="27" s="1"/>
  <c r="N731" i="27"/>
  <c r="S731" i="27" s="1"/>
  <c r="N732" i="27"/>
  <c r="N733" i="27"/>
  <c r="N734" i="27"/>
  <c r="S734" i="27" s="1"/>
  <c r="N735" i="27"/>
  <c r="S735" i="27" s="1"/>
  <c r="N736" i="27"/>
  <c r="S736" i="27" s="1"/>
  <c r="N737" i="27"/>
  <c r="S737" i="27" s="1"/>
  <c r="N738" i="27"/>
  <c r="N739" i="27"/>
  <c r="S739" i="27" s="1"/>
  <c r="N740" i="27"/>
  <c r="S740" i="27" s="1"/>
  <c r="N741" i="27"/>
  <c r="S741" i="27" s="1"/>
  <c r="N742" i="27"/>
  <c r="S742" i="27" s="1"/>
  <c r="N743" i="27"/>
  <c r="S743" i="27" s="1"/>
  <c r="N744" i="27"/>
  <c r="N745" i="27"/>
  <c r="N746" i="27"/>
  <c r="S746" i="27" s="1"/>
  <c r="N747" i="27"/>
  <c r="S747" i="27" s="1"/>
  <c r="N748" i="27"/>
  <c r="S748" i="27" s="1"/>
  <c r="N749" i="27"/>
  <c r="S749" i="27" s="1"/>
  <c r="N750" i="27"/>
  <c r="N751" i="27"/>
  <c r="S751" i="27" s="1"/>
  <c r="N752" i="27"/>
  <c r="S752" i="27" s="1"/>
  <c r="N753" i="27"/>
  <c r="S753" i="27" s="1"/>
  <c r="N754" i="27"/>
  <c r="S754" i="27" s="1"/>
  <c r="N755" i="27"/>
  <c r="S755" i="27" s="1"/>
  <c r="N756" i="27"/>
  <c r="N757" i="27"/>
  <c r="N758" i="27"/>
  <c r="N759" i="27"/>
  <c r="S759" i="27" s="1"/>
  <c r="N760" i="27"/>
  <c r="N761" i="27"/>
  <c r="S761" i="27" s="1"/>
  <c r="N762" i="27"/>
  <c r="N763" i="27"/>
  <c r="S763" i="27" s="1"/>
  <c r="N764" i="27"/>
  <c r="S764" i="27" s="1"/>
  <c r="N765" i="27"/>
  <c r="S765" i="27" s="1"/>
  <c r="N766" i="27"/>
  <c r="S766" i="27" s="1"/>
  <c r="N767" i="27"/>
  <c r="S767" i="27" s="1"/>
  <c r="N768" i="27"/>
  <c r="N769" i="27"/>
  <c r="N770" i="27"/>
  <c r="S770" i="27" s="1"/>
  <c r="N771" i="27"/>
  <c r="S771" i="27" s="1"/>
  <c r="N772" i="27"/>
  <c r="S772" i="27" s="1"/>
  <c r="N773" i="27"/>
  <c r="S773" i="27" s="1"/>
  <c r="N774" i="27"/>
  <c r="N775" i="27"/>
  <c r="S775" i="27" s="1"/>
  <c r="N776" i="27"/>
  <c r="S776" i="27" s="1"/>
  <c r="N777" i="27"/>
  <c r="S777" i="27" s="1"/>
  <c r="N778" i="27"/>
  <c r="S778" i="27" s="1"/>
  <c r="N779" i="27"/>
  <c r="S779" i="27" s="1"/>
  <c r="N780" i="27"/>
  <c r="N781" i="27"/>
  <c r="N782" i="27"/>
  <c r="N783" i="27"/>
  <c r="S783" i="27" s="1"/>
  <c r="N784" i="27"/>
  <c r="N785" i="27"/>
  <c r="S785" i="27" s="1"/>
  <c r="N786" i="27"/>
  <c r="N787" i="27"/>
  <c r="S787" i="27" s="1"/>
  <c r="N788" i="27"/>
  <c r="S788" i="27" s="1"/>
  <c r="N789" i="27"/>
  <c r="S789" i="27" s="1"/>
  <c r="N790" i="27"/>
  <c r="S790" i="27" s="1"/>
  <c r="N791" i="27"/>
  <c r="S791" i="27" s="1"/>
  <c r="N792" i="27"/>
  <c r="N793" i="27"/>
  <c r="N794" i="27"/>
  <c r="S794" i="27" s="1"/>
  <c r="N795" i="27"/>
  <c r="S795" i="27" s="1"/>
  <c r="N796" i="27"/>
  <c r="S796" i="27" s="1"/>
  <c r="N797" i="27"/>
  <c r="S797" i="27" s="1"/>
  <c r="N798" i="27"/>
  <c r="N799" i="27"/>
  <c r="S799" i="27" s="1"/>
  <c r="N800" i="27"/>
  <c r="S800" i="27" s="1"/>
  <c r="N801" i="27"/>
  <c r="S801" i="27" s="1"/>
  <c r="N802" i="27"/>
  <c r="S802" i="27" s="1"/>
  <c r="N803" i="27"/>
  <c r="S803" i="27" s="1"/>
  <c r="N804" i="27"/>
  <c r="N805" i="27"/>
  <c r="N806" i="27"/>
  <c r="S806" i="27" s="1"/>
  <c r="N807" i="27"/>
  <c r="S807" i="27" s="1"/>
  <c r="N808" i="27"/>
  <c r="S808" i="27" s="1"/>
  <c r="N809" i="27"/>
  <c r="S809" i="27" s="1"/>
  <c r="N810" i="27"/>
  <c r="N811" i="27"/>
  <c r="S811" i="27" s="1"/>
  <c r="N812" i="27"/>
  <c r="S812" i="27" s="1"/>
  <c r="N813" i="27"/>
  <c r="S813" i="27" s="1"/>
  <c r="N814" i="27"/>
  <c r="S814" i="27" s="1"/>
  <c r="N815" i="27"/>
  <c r="S815" i="27" s="1"/>
  <c r="N816" i="27"/>
  <c r="N817" i="27"/>
  <c r="N818" i="27"/>
  <c r="S818" i="27" s="1"/>
  <c r="N819" i="27"/>
  <c r="S819" i="27" s="1"/>
  <c r="N820" i="27"/>
  <c r="S820" i="27" s="1"/>
  <c r="N821" i="27"/>
  <c r="S821" i="27" s="1"/>
  <c r="N822" i="27"/>
  <c r="N823" i="27"/>
  <c r="S823" i="27" s="1"/>
  <c r="N824" i="27"/>
  <c r="S824" i="27" s="1"/>
  <c r="N825" i="27"/>
  <c r="S825" i="27" s="1"/>
  <c r="N826" i="27"/>
  <c r="S826" i="27" s="1"/>
  <c r="N827" i="27"/>
  <c r="S827" i="27" s="1"/>
  <c r="N828" i="27"/>
  <c r="N829" i="27"/>
  <c r="N830" i="27"/>
  <c r="S830" i="27" s="1"/>
  <c r="N831" i="27"/>
  <c r="S831" i="27" s="1"/>
  <c r="N832" i="27"/>
  <c r="S832" i="27" s="1"/>
  <c r="N833" i="27"/>
  <c r="S833" i="27" s="1"/>
  <c r="N834" i="27"/>
  <c r="N835" i="27"/>
  <c r="S835" i="27" s="1"/>
  <c r="N836" i="27"/>
  <c r="S836" i="27" s="1"/>
  <c r="N837" i="27"/>
  <c r="S837" i="27" s="1"/>
  <c r="N838" i="27"/>
  <c r="S838" i="27" s="1"/>
  <c r="N839" i="27"/>
  <c r="S839" i="27" s="1"/>
  <c r="N840" i="27"/>
  <c r="N841" i="27"/>
  <c r="N842" i="27"/>
  <c r="S842" i="27" s="1"/>
  <c r="N843" i="27"/>
  <c r="S843" i="27" s="1"/>
  <c r="N844" i="27"/>
  <c r="S844" i="27" s="1"/>
  <c r="N845" i="27"/>
  <c r="S845" i="27" s="1"/>
  <c r="N846" i="27"/>
  <c r="N847" i="27"/>
  <c r="S847" i="27" s="1"/>
  <c r="N848" i="27"/>
  <c r="S848" i="27" s="1"/>
  <c r="N849" i="27"/>
  <c r="S849" i="27" s="1"/>
  <c r="N850" i="27"/>
  <c r="S850" i="27" s="1"/>
  <c r="N851" i="27"/>
  <c r="S851" i="27" s="1"/>
  <c r="N852" i="27"/>
  <c r="N853" i="27"/>
  <c r="N854" i="27"/>
  <c r="S854" i="27" s="1"/>
  <c r="N855" i="27"/>
  <c r="S855" i="27" s="1"/>
  <c r="N856" i="27"/>
  <c r="S856" i="27" s="1"/>
  <c r="N857" i="27"/>
  <c r="S857" i="27" s="1"/>
  <c r="N858" i="27"/>
  <c r="N859" i="27"/>
  <c r="S859" i="27" s="1"/>
  <c r="N860" i="27"/>
  <c r="S860" i="27" s="1"/>
  <c r="N861" i="27"/>
  <c r="S861" i="27" s="1"/>
  <c r="N862" i="27"/>
  <c r="S862" i="27" s="1"/>
  <c r="N863" i="27"/>
  <c r="S863" i="27" s="1"/>
  <c r="N864" i="27"/>
  <c r="N865" i="27"/>
  <c r="N866" i="27"/>
  <c r="S866" i="27" s="1"/>
  <c r="N867" i="27"/>
  <c r="S867" i="27" s="1"/>
  <c r="N868" i="27"/>
  <c r="S868" i="27" s="1"/>
  <c r="N869" i="27"/>
  <c r="S869" i="27" s="1"/>
  <c r="N870" i="27"/>
  <c r="S870" i="27" s="1"/>
  <c r="N871" i="27"/>
  <c r="S871" i="27" s="1"/>
  <c r="N872" i="27"/>
  <c r="S872" i="27" s="1"/>
  <c r="N873" i="27"/>
  <c r="S873" i="27" s="1"/>
  <c r="N874" i="27"/>
  <c r="S874" i="27" s="1"/>
  <c r="N875" i="27"/>
  <c r="S875" i="27" s="1"/>
  <c r="N876" i="27"/>
  <c r="N877" i="27"/>
  <c r="N878" i="27"/>
  <c r="S878" i="27" s="1"/>
  <c r="N879" i="27"/>
  <c r="S879" i="27" s="1"/>
  <c r="N880" i="27"/>
  <c r="S880" i="27" s="1"/>
  <c r="N881" i="27"/>
  <c r="S881" i="27" s="1"/>
  <c r="N882" i="27"/>
  <c r="N883" i="27"/>
  <c r="S883" i="27" s="1"/>
  <c r="N884" i="27"/>
  <c r="S884" i="27" s="1"/>
  <c r="N885" i="27"/>
  <c r="S885" i="27" s="1"/>
  <c r="N886" i="27"/>
  <c r="S886" i="27" s="1"/>
  <c r="N887" i="27"/>
  <c r="S887" i="27" s="1"/>
  <c r="N888" i="27"/>
  <c r="N889" i="27"/>
  <c r="N890" i="27"/>
  <c r="S890" i="27" s="1"/>
  <c r="N891" i="27"/>
  <c r="S891" i="27" s="1"/>
  <c r="N892" i="27"/>
  <c r="S892" i="27" s="1"/>
  <c r="N893" i="27"/>
  <c r="S893" i="27" s="1"/>
  <c r="N894" i="27"/>
  <c r="N895" i="27"/>
  <c r="S895" i="27" s="1"/>
  <c r="N896" i="27"/>
  <c r="S896" i="27" s="1"/>
  <c r="N897" i="27"/>
  <c r="S897" i="27" s="1"/>
  <c r="N898" i="27"/>
  <c r="S898" i="27" s="1"/>
  <c r="N899" i="27"/>
  <c r="S899" i="27" s="1"/>
  <c r="N900" i="27"/>
  <c r="N901" i="27"/>
  <c r="N902" i="27"/>
  <c r="S902" i="27" s="1"/>
  <c r="N903" i="27"/>
  <c r="S903" i="27" s="1"/>
  <c r="N904" i="27"/>
  <c r="S904" i="27" s="1"/>
  <c r="N905" i="27"/>
  <c r="S905" i="27" s="1"/>
  <c r="N906" i="27"/>
  <c r="N907" i="27"/>
  <c r="S907" i="27" s="1"/>
  <c r="N908" i="27"/>
  <c r="S908" i="27" s="1"/>
  <c r="N909" i="27"/>
  <c r="S909" i="27" s="1"/>
  <c r="N4" i="27"/>
  <c r="P888" i="27" l="1"/>
  <c r="P828" i="27"/>
  <c r="P732" i="27"/>
  <c r="P708" i="27"/>
  <c r="P72" i="27"/>
  <c r="P889" i="27"/>
  <c r="P805" i="27"/>
  <c r="P376" i="27"/>
  <c r="P328" i="27"/>
  <c r="P232" i="27"/>
  <c r="P184" i="27"/>
  <c r="P760" i="27"/>
  <c r="P784" i="27"/>
  <c r="P782" i="27"/>
  <c r="P758" i="27"/>
  <c r="P14" i="27"/>
  <c r="P4" i="27"/>
  <c r="P706" i="27"/>
  <c r="P682" i="27"/>
  <c r="P130" i="27"/>
  <c r="P803" i="27"/>
  <c r="P677" i="27"/>
  <c r="P545" i="27"/>
  <c r="P317" i="27"/>
  <c r="P820" i="27"/>
  <c r="P700" i="27"/>
  <c r="P550" i="27"/>
  <c r="P353" i="27"/>
  <c r="P802" i="27"/>
  <c r="P676" i="27"/>
  <c r="P515" i="27"/>
  <c r="P316" i="27"/>
  <c r="P801" i="27"/>
  <c r="P653" i="27"/>
  <c r="P514" i="27"/>
  <c r="P310" i="27"/>
  <c r="P899" i="27"/>
  <c r="P785" i="27"/>
  <c r="P652" i="27"/>
  <c r="P509" i="27"/>
  <c r="P274" i="27"/>
  <c r="P898" i="27"/>
  <c r="P772" i="27"/>
  <c r="P629" i="27"/>
  <c r="P479" i="27"/>
  <c r="P273" i="27"/>
  <c r="P881" i="27"/>
  <c r="P755" i="27"/>
  <c r="P628" i="27"/>
  <c r="P478" i="27"/>
  <c r="P203" i="27"/>
  <c r="P679" i="27"/>
  <c r="P868" i="27"/>
  <c r="P754" i="27"/>
  <c r="P605" i="27"/>
  <c r="P473" i="27"/>
  <c r="P851" i="27"/>
  <c r="P753" i="27"/>
  <c r="P604" i="27"/>
  <c r="P443" i="27"/>
  <c r="P850" i="27"/>
  <c r="P737" i="27"/>
  <c r="P581" i="27"/>
  <c r="P442" i="27"/>
  <c r="S232" i="27"/>
  <c r="U232" i="27" s="1"/>
  <c r="P849" i="27"/>
  <c r="P719" i="27"/>
  <c r="P580" i="27"/>
  <c r="P437" i="27"/>
  <c r="S184" i="27"/>
  <c r="U184" i="27" s="1"/>
  <c r="P833" i="27"/>
  <c r="P701" i="27"/>
  <c r="P551" i="27"/>
  <c r="P359" i="27"/>
  <c r="U734" i="27"/>
  <c r="U626" i="27"/>
  <c r="U827" i="27"/>
  <c r="U515" i="27"/>
  <c r="U850" i="27"/>
  <c r="U848" i="27"/>
  <c r="U655" i="27"/>
  <c r="U870" i="27"/>
  <c r="U628" i="27"/>
  <c r="U472" i="27"/>
  <c r="U424" i="27"/>
  <c r="U280" i="27"/>
  <c r="U867" i="27"/>
  <c r="S817" i="27"/>
  <c r="P817" i="27"/>
  <c r="P721" i="27"/>
  <c r="S721" i="27"/>
  <c r="P661" i="27"/>
  <c r="S661" i="27"/>
  <c r="S565" i="27"/>
  <c r="P565" i="27"/>
  <c r="S457" i="27"/>
  <c r="P457" i="27"/>
  <c r="S373" i="27"/>
  <c r="P373" i="27"/>
  <c r="S289" i="27"/>
  <c r="P289" i="27"/>
  <c r="S217" i="27"/>
  <c r="P217" i="27"/>
  <c r="S145" i="27"/>
  <c r="P145" i="27"/>
  <c r="S85" i="27"/>
  <c r="P85" i="27"/>
  <c r="P49" i="27"/>
  <c r="S49" i="27"/>
  <c r="S25" i="27"/>
  <c r="P25" i="27"/>
  <c r="S13" i="27"/>
  <c r="P13" i="27"/>
  <c r="P883" i="27"/>
  <c r="P867" i="27"/>
  <c r="P835" i="27"/>
  <c r="P819" i="27"/>
  <c r="P787" i="27"/>
  <c r="P771" i="27"/>
  <c r="P739" i="27"/>
  <c r="P722" i="27"/>
  <c r="P402" i="27"/>
  <c r="P210" i="27"/>
  <c r="P138" i="27"/>
  <c r="P24" i="27"/>
  <c r="U803" i="27"/>
  <c r="U653" i="27"/>
  <c r="P122" i="27"/>
  <c r="P5" i="27"/>
  <c r="S784" i="27"/>
  <c r="S130" i="27"/>
  <c r="P853" i="27"/>
  <c r="S853" i="27"/>
  <c r="S757" i="27"/>
  <c r="P757" i="27"/>
  <c r="S685" i="27"/>
  <c r="P685" i="27"/>
  <c r="S613" i="27"/>
  <c r="P613" i="27"/>
  <c r="S529" i="27"/>
  <c r="P529" i="27"/>
  <c r="S481" i="27"/>
  <c r="P481" i="27"/>
  <c r="S421" i="27"/>
  <c r="P421" i="27"/>
  <c r="S325" i="27"/>
  <c r="P325" i="27"/>
  <c r="S253" i="27"/>
  <c r="P253" i="27"/>
  <c r="S181" i="27"/>
  <c r="P181" i="27"/>
  <c r="S97" i="27"/>
  <c r="P97" i="27"/>
  <c r="P840" i="27"/>
  <c r="S840" i="27"/>
  <c r="S780" i="27"/>
  <c r="P780" i="27"/>
  <c r="S660" i="27"/>
  <c r="P660" i="27"/>
  <c r="S636" i="27"/>
  <c r="P636" i="27"/>
  <c r="S588" i="27"/>
  <c r="P588" i="27"/>
  <c r="S552" i="27"/>
  <c r="P552" i="27"/>
  <c r="S504" i="27"/>
  <c r="P504" i="27"/>
  <c r="S468" i="27"/>
  <c r="P468" i="27"/>
  <c r="S432" i="27"/>
  <c r="P432" i="27"/>
  <c r="S408" i="27"/>
  <c r="P408" i="27"/>
  <c r="S384" i="27"/>
  <c r="P384" i="27"/>
  <c r="S348" i="27"/>
  <c r="P348" i="27"/>
  <c r="U288" i="27"/>
  <c r="S240" i="27"/>
  <c r="P240" i="27"/>
  <c r="S204" i="27"/>
  <c r="P204" i="27"/>
  <c r="S168" i="27"/>
  <c r="P168" i="27"/>
  <c r="U120" i="27"/>
  <c r="S96" i="27"/>
  <c r="P96" i="27"/>
  <c r="S48" i="27"/>
  <c r="P48" i="27"/>
  <c r="S12" i="27"/>
  <c r="P12" i="27"/>
  <c r="P267" i="27"/>
  <c r="U899" i="27"/>
  <c r="U887" i="27"/>
  <c r="U875" i="27"/>
  <c r="U863" i="27"/>
  <c r="U851" i="27"/>
  <c r="U839" i="27"/>
  <c r="U815" i="27"/>
  <c r="U791" i="27"/>
  <c r="U779" i="27"/>
  <c r="U767" i="27"/>
  <c r="U755" i="27"/>
  <c r="U743" i="27"/>
  <c r="U731" i="27"/>
  <c r="U719" i="27"/>
  <c r="U707" i="27"/>
  <c r="U695" i="27"/>
  <c r="U683" i="27"/>
  <c r="U671" i="27"/>
  <c r="U659" i="27"/>
  <c r="U647" i="27"/>
  <c r="U635" i="27"/>
  <c r="U623" i="27"/>
  <c r="U611" i="27"/>
  <c r="U599" i="27"/>
  <c r="U587" i="27"/>
  <c r="U575" i="27"/>
  <c r="U563" i="27"/>
  <c r="U551" i="27"/>
  <c r="U539" i="27"/>
  <c r="U527" i="27"/>
  <c r="U503" i="27"/>
  <c r="U491" i="27"/>
  <c r="U479" i="27"/>
  <c r="U467" i="27"/>
  <c r="U455" i="27"/>
  <c r="U443" i="27"/>
  <c r="U431" i="27"/>
  <c r="P419" i="27"/>
  <c r="S419" i="27"/>
  <c r="S407" i="27"/>
  <c r="P407" i="27"/>
  <c r="U395" i="27"/>
  <c r="S383" i="27"/>
  <c r="P383" i="27"/>
  <c r="P371" i="27"/>
  <c r="S371" i="27"/>
  <c r="U359" i="27"/>
  <c r="P347" i="27"/>
  <c r="S347" i="27"/>
  <c r="S335" i="27"/>
  <c r="P335" i="27"/>
  <c r="U323" i="27"/>
  <c r="S311" i="27"/>
  <c r="P311" i="27"/>
  <c r="S299" i="27"/>
  <c r="P299" i="27"/>
  <c r="U287" i="27"/>
  <c r="P275" i="27"/>
  <c r="S275" i="27"/>
  <c r="S263" i="27"/>
  <c r="P263" i="27"/>
  <c r="S251" i="27"/>
  <c r="P251" i="27"/>
  <c r="S239" i="27"/>
  <c r="P239" i="27"/>
  <c r="P227" i="27"/>
  <c r="S227" i="27"/>
  <c r="S215" i="27"/>
  <c r="P215" i="27"/>
  <c r="U203" i="27"/>
  <c r="S191" i="27"/>
  <c r="P191" i="27"/>
  <c r="P179" i="27"/>
  <c r="S179" i="27"/>
  <c r="U167" i="27"/>
  <c r="S155" i="27"/>
  <c r="P155" i="27"/>
  <c r="S143" i="27"/>
  <c r="P143" i="27"/>
  <c r="S131" i="27"/>
  <c r="P131" i="27"/>
  <c r="S119" i="27"/>
  <c r="P119" i="27"/>
  <c r="P107" i="27"/>
  <c r="S107" i="27"/>
  <c r="S95" i="27"/>
  <c r="P95" i="27"/>
  <c r="S83" i="27"/>
  <c r="P83" i="27"/>
  <c r="S71" i="27"/>
  <c r="P71" i="27"/>
  <c r="S59" i="27"/>
  <c r="P59" i="27"/>
  <c r="P47" i="27"/>
  <c r="S47" i="27"/>
  <c r="P35" i="27"/>
  <c r="S35" i="27"/>
  <c r="S23" i="27"/>
  <c r="P23" i="27"/>
  <c r="S11" i="27"/>
  <c r="P11" i="27"/>
  <c r="P896" i="27"/>
  <c r="P880" i="27"/>
  <c r="P863" i="27"/>
  <c r="P848" i="27"/>
  <c r="P832" i="27"/>
  <c r="P815" i="27"/>
  <c r="P800" i="27"/>
  <c r="P767" i="27"/>
  <c r="P752" i="27"/>
  <c r="P736" i="27"/>
  <c r="P718" i="27"/>
  <c r="P698" i="27"/>
  <c r="P674" i="27"/>
  <c r="P650" i="27"/>
  <c r="P626" i="27"/>
  <c r="P602" i="27"/>
  <c r="P575" i="27"/>
  <c r="P544" i="27"/>
  <c r="P508" i="27"/>
  <c r="P472" i="27"/>
  <c r="P436" i="27"/>
  <c r="P395" i="27"/>
  <c r="P352" i="27"/>
  <c r="P309" i="27"/>
  <c r="P259" i="27"/>
  <c r="P194" i="27"/>
  <c r="P120" i="27"/>
  <c r="S4" i="27"/>
  <c r="S782" i="27"/>
  <c r="S72" i="27"/>
  <c r="U902" i="27"/>
  <c r="P865" i="27"/>
  <c r="S865" i="27"/>
  <c r="P745" i="27"/>
  <c r="S745" i="27"/>
  <c r="S673" i="27"/>
  <c r="P673" i="27"/>
  <c r="S589" i="27"/>
  <c r="P589" i="27"/>
  <c r="S517" i="27"/>
  <c r="P517" i="27"/>
  <c r="S469" i="27"/>
  <c r="P469" i="27"/>
  <c r="S409" i="27"/>
  <c r="P409" i="27"/>
  <c r="S337" i="27"/>
  <c r="P337" i="27"/>
  <c r="S277" i="27"/>
  <c r="P277" i="27"/>
  <c r="S193" i="27"/>
  <c r="P193" i="27"/>
  <c r="S109" i="27"/>
  <c r="P109" i="27"/>
  <c r="P900" i="27"/>
  <c r="S900" i="27"/>
  <c r="P852" i="27"/>
  <c r="S852" i="27"/>
  <c r="P792" i="27"/>
  <c r="S792" i="27"/>
  <c r="S696" i="27"/>
  <c r="P696" i="27"/>
  <c r="P648" i="27"/>
  <c r="S648" i="27"/>
  <c r="S600" i="27"/>
  <c r="P600" i="27"/>
  <c r="S564" i="27"/>
  <c r="P564" i="27"/>
  <c r="S516" i="27"/>
  <c r="P516" i="27"/>
  <c r="S492" i="27"/>
  <c r="P492" i="27"/>
  <c r="S456" i="27"/>
  <c r="P456" i="27"/>
  <c r="U396" i="27"/>
  <c r="S372" i="27"/>
  <c r="P372" i="27"/>
  <c r="S336" i="27"/>
  <c r="P336" i="27"/>
  <c r="S300" i="27"/>
  <c r="P300" i="27"/>
  <c r="U252" i="27"/>
  <c r="S216" i="27"/>
  <c r="P216" i="27"/>
  <c r="S180" i="27"/>
  <c r="P180" i="27"/>
  <c r="S132" i="27"/>
  <c r="P132" i="27"/>
  <c r="U84" i="27"/>
  <c r="U24" i="27"/>
  <c r="P897" i="27"/>
  <c r="P770" i="27"/>
  <c r="U898" i="27"/>
  <c r="U886" i="27"/>
  <c r="U874" i="27"/>
  <c r="U862" i="27"/>
  <c r="U838" i="27"/>
  <c r="U826" i="27"/>
  <c r="U814" i="27"/>
  <c r="U802" i="27"/>
  <c r="U790" i="27"/>
  <c r="U778" i="27"/>
  <c r="U766" i="27"/>
  <c r="U754" i="27"/>
  <c r="U742" i="27"/>
  <c r="U730" i="27"/>
  <c r="U718" i="27"/>
  <c r="U694" i="27"/>
  <c r="U670" i="27"/>
  <c r="U658" i="27"/>
  <c r="U646" i="27"/>
  <c r="U634" i="27"/>
  <c r="U622" i="27"/>
  <c r="U610" i="27"/>
  <c r="U598" i="27"/>
  <c r="U586" i="27"/>
  <c r="U574" i="27"/>
  <c r="U562" i="27"/>
  <c r="U550" i="27"/>
  <c r="U538" i="27"/>
  <c r="U526" i="27"/>
  <c r="U514" i="27"/>
  <c r="U502" i="27"/>
  <c r="U490" i="27"/>
  <c r="U478" i="27"/>
  <c r="U466" i="27"/>
  <c r="U454" i="27"/>
  <c r="U442" i="27"/>
  <c r="U430" i="27"/>
  <c r="U418" i="27"/>
  <c r="S406" i="27"/>
  <c r="P406" i="27"/>
  <c r="S394" i="27"/>
  <c r="P394" i="27"/>
  <c r="U382" i="27"/>
  <c r="S370" i="27"/>
  <c r="P370" i="27"/>
  <c r="S358" i="27"/>
  <c r="P358" i="27"/>
  <c r="U346" i="27"/>
  <c r="S334" i="27"/>
  <c r="P334" i="27"/>
  <c r="S322" i="27"/>
  <c r="P322" i="27"/>
  <c r="U310" i="27"/>
  <c r="S298" i="27"/>
  <c r="P298" i="27"/>
  <c r="S286" i="27"/>
  <c r="P286" i="27"/>
  <c r="U274" i="27"/>
  <c r="S262" i="27"/>
  <c r="P262" i="27"/>
  <c r="S250" i="27"/>
  <c r="P250" i="27"/>
  <c r="U238" i="27"/>
  <c r="S226" i="27"/>
  <c r="P226" i="27"/>
  <c r="S214" i="27"/>
  <c r="P214" i="27"/>
  <c r="S202" i="27"/>
  <c r="P202" i="27"/>
  <c r="S190" i="27"/>
  <c r="P190" i="27"/>
  <c r="S178" i="27"/>
  <c r="P178" i="27"/>
  <c r="S166" i="27"/>
  <c r="P166" i="27"/>
  <c r="S154" i="27"/>
  <c r="P154" i="27"/>
  <c r="P142" i="27"/>
  <c r="S142" i="27"/>
  <c r="S118" i="27"/>
  <c r="P118" i="27"/>
  <c r="S106" i="27"/>
  <c r="P106" i="27"/>
  <c r="S94" i="27"/>
  <c r="P94" i="27"/>
  <c r="S82" i="27"/>
  <c r="P82" i="27"/>
  <c r="P70" i="27"/>
  <c r="S70" i="27"/>
  <c r="S58" i="27"/>
  <c r="P58" i="27"/>
  <c r="S46" i="27"/>
  <c r="P46" i="27"/>
  <c r="S34" i="27"/>
  <c r="P34" i="27"/>
  <c r="S22" i="27"/>
  <c r="P22" i="27"/>
  <c r="S10" i="27"/>
  <c r="P10" i="27"/>
  <c r="P895" i="27"/>
  <c r="P879" i="27"/>
  <c r="P862" i="27"/>
  <c r="P847" i="27"/>
  <c r="P831" i="27"/>
  <c r="P814" i="27"/>
  <c r="P799" i="27"/>
  <c r="P783" i="27"/>
  <c r="P766" i="27"/>
  <c r="P751" i="27"/>
  <c r="P735" i="27"/>
  <c r="P717" i="27"/>
  <c r="P695" i="27"/>
  <c r="P671" i="27"/>
  <c r="P647" i="27"/>
  <c r="P623" i="27"/>
  <c r="P599" i="27"/>
  <c r="P574" i="27"/>
  <c r="P539" i="27"/>
  <c r="P503" i="27"/>
  <c r="P467" i="27"/>
  <c r="P431" i="27"/>
  <c r="P389" i="27"/>
  <c r="P346" i="27"/>
  <c r="P303" i="27"/>
  <c r="P258" i="27"/>
  <c r="P192" i="27"/>
  <c r="P103" i="27"/>
  <c r="S889" i="27"/>
  <c r="S760" i="27"/>
  <c r="S593" i="27"/>
  <c r="S14" i="27"/>
  <c r="S793" i="27"/>
  <c r="P793" i="27"/>
  <c r="S541" i="27"/>
  <c r="P541" i="27"/>
  <c r="S804" i="27"/>
  <c r="P804" i="27"/>
  <c r="P756" i="27"/>
  <c r="S756" i="27"/>
  <c r="S720" i="27"/>
  <c r="P720" i="27"/>
  <c r="P672" i="27"/>
  <c r="S672" i="27"/>
  <c r="S612" i="27"/>
  <c r="P612" i="27"/>
  <c r="S540" i="27"/>
  <c r="P540" i="27"/>
  <c r="S444" i="27"/>
  <c r="P444" i="27"/>
  <c r="S312" i="27"/>
  <c r="P312" i="27"/>
  <c r="S264" i="27"/>
  <c r="P264" i="27"/>
  <c r="U192" i="27"/>
  <c r="S144" i="27"/>
  <c r="P144" i="27"/>
  <c r="S108" i="27"/>
  <c r="P108" i="27"/>
  <c r="S60" i="27"/>
  <c r="P60" i="27"/>
  <c r="P578" i="27"/>
  <c r="P396" i="27"/>
  <c r="U909" i="27"/>
  <c r="U897" i="27"/>
  <c r="U885" i="27"/>
  <c r="U873" i="27"/>
  <c r="U861" i="27"/>
  <c r="U849" i="27"/>
  <c r="U837" i="27"/>
  <c r="U825" i="27"/>
  <c r="U813" i="27"/>
  <c r="U801" i="27"/>
  <c r="U789" i="27"/>
  <c r="U777" i="27"/>
  <c r="U765" i="27"/>
  <c r="U753" i="27"/>
  <c r="U741" i="27"/>
  <c r="U729" i="27"/>
  <c r="U717" i="27"/>
  <c r="U705" i="27"/>
  <c r="S693" i="27"/>
  <c r="P693" i="27"/>
  <c r="S681" i="27"/>
  <c r="P681" i="27"/>
  <c r="S669" i="27"/>
  <c r="P669" i="27"/>
  <c r="S657" i="27"/>
  <c r="P657" i="27"/>
  <c r="S645" i="27"/>
  <c r="P645" i="27"/>
  <c r="S633" i="27"/>
  <c r="P633" i="27"/>
  <c r="S621" i="27"/>
  <c r="P621" i="27"/>
  <c r="S609" i="27"/>
  <c r="P609" i="27"/>
  <c r="S597" i="27"/>
  <c r="P597" i="27"/>
  <c r="S585" i="27"/>
  <c r="P585" i="27"/>
  <c r="S573" i="27"/>
  <c r="P573" i="27"/>
  <c r="S561" i="27"/>
  <c r="P561" i="27"/>
  <c r="S549" i="27"/>
  <c r="P549" i="27"/>
  <c r="S537" i="27"/>
  <c r="P537" i="27"/>
  <c r="S525" i="27"/>
  <c r="P525" i="27"/>
  <c r="P513" i="27"/>
  <c r="S513" i="27"/>
  <c r="S501" i="27"/>
  <c r="P501" i="27"/>
  <c r="S489" i="27"/>
  <c r="P489" i="27"/>
  <c r="S477" i="27"/>
  <c r="P477" i="27"/>
  <c r="S465" i="27"/>
  <c r="P465" i="27"/>
  <c r="S453" i="27"/>
  <c r="P453" i="27"/>
  <c r="S441" i="27"/>
  <c r="P441" i="27"/>
  <c r="S429" i="27"/>
  <c r="P429" i="27"/>
  <c r="U417" i="27"/>
  <c r="P405" i="27"/>
  <c r="S405" i="27"/>
  <c r="S393" i="27"/>
  <c r="P393" i="27"/>
  <c r="U381" i="27"/>
  <c r="S369" i="27"/>
  <c r="P369" i="27"/>
  <c r="S357" i="27"/>
  <c r="P357" i="27"/>
  <c r="U345" i="27"/>
  <c r="P333" i="27"/>
  <c r="S333" i="27"/>
  <c r="S321" i="27"/>
  <c r="P321" i="27"/>
  <c r="U309" i="27"/>
  <c r="S297" i="27"/>
  <c r="P297" i="27"/>
  <c r="S285" i="27"/>
  <c r="P285" i="27"/>
  <c r="U273" i="27"/>
  <c r="P261" i="27"/>
  <c r="S261" i="27"/>
  <c r="S249" i="27"/>
  <c r="P249" i="27"/>
  <c r="S237" i="27"/>
  <c r="P237" i="27"/>
  <c r="S225" i="27"/>
  <c r="P225" i="27"/>
  <c r="P213" i="27"/>
  <c r="S213" i="27"/>
  <c r="S201" i="27"/>
  <c r="P201" i="27"/>
  <c r="S189" i="27"/>
  <c r="P189" i="27"/>
  <c r="S177" i="27"/>
  <c r="P177" i="27"/>
  <c r="P165" i="27"/>
  <c r="S165" i="27"/>
  <c r="S153" i="27"/>
  <c r="P153" i="27"/>
  <c r="S141" i="27"/>
  <c r="P141" i="27"/>
  <c r="S129" i="27"/>
  <c r="P129" i="27"/>
  <c r="S117" i="27"/>
  <c r="P117" i="27"/>
  <c r="P105" i="27"/>
  <c r="S105" i="27"/>
  <c r="S93" i="27"/>
  <c r="P93" i="27"/>
  <c r="S81" i="27"/>
  <c r="P81" i="27"/>
  <c r="S69" i="27"/>
  <c r="P69" i="27"/>
  <c r="S57" i="27"/>
  <c r="P57" i="27"/>
  <c r="U45" i="27"/>
  <c r="S33" i="27"/>
  <c r="P33" i="27"/>
  <c r="S21" i="27"/>
  <c r="P21" i="27"/>
  <c r="P9" i="27"/>
  <c r="S9" i="27"/>
  <c r="P909" i="27"/>
  <c r="P893" i="27"/>
  <c r="P878" i="27"/>
  <c r="P861" i="27"/>
  <c r="P845" i="27"/>
  <c r="P830" i="27"/>
  <c r="P813" i="27"/>
  <c r="P797" i="27"/>
  <c r="P765" i="27"/>
  <c r="P749" i="27"/>
  <c r="P734" i="27"/>
  <c r="P715" i="27"/>
  <c r="P694" i="27"/>
  <c r="P670" i="27"/>
  <c r="P646" i="27"/>
  <c r="P622" i="27"/>
  <c r="P598" i="27"/>
  <c r="P569" i="27"/>
  <c r="P538" i="27"/>
  <c r="P502" i="27"/>
  <c r="P466" i="27"/>
  <c r="P430" i="27"/>
  <c r="P388" i="27"/>
  <c r="P345" i="27"/>
  <c r="P302" i="27"/>
  <c r="P252" i="27"/>
  <c r="P185" i="27"/>
  <c r="P102" i="27"/>
  <c r="S888" i="27"/>
  <c r="S758" i="27"/>
  <c r="S557" i="27"/>
  <c r="P901" i="27"/>
  <c r="S901" i="27"/>
  <c r="S829" i="27"/>
  <c r="P829" i="27"/>
  <c r="P769" i="27"/>
  <c r="S769" i="27"/>
  <c r="P697" i="27"/>
  <c r="S697" i="27"/>
  <c r="S637" i="27"/>
  <c r="P637" i="27"/>
  <c r="S553" i="27"/>
  <c r="P553" i="27"/>
  <c r="S493" i="27"/>
  <c r="P493" i="27"/>
  <c r="S433" i="27"/>
  <c r="P433" i="27"/>
  <c r="S349" i="27"/>
  <c r="P349" i="27"/>
  <c r="S301" i="27"/>
  <c r="P301" i="27"/>
  <c r="S241" i="27"/>
  <c r="P241" i="27"/>
  <c r="S205" i="27"/>
  <c r="P205" i="27"/>
  <c r="S157" i="27"/>
  <c r="P157" i="27"/>
  <c r="S121" i="27"/>
  <c r="P121" i="27"/>
  <c r="P73" i="27"/>
  <c r="S73" i="27"/>
  <c r="P37" i="27"/>
  <c r="S37" i="27"/>
  <c r="P876" i="27"/>
  <c r="S876" i="27"/>
  <c r="P864" i="27"/>
  <c r="S864" i="27"/>
  <c r="P816" i="27"/>
  <c r="S816" i="27"/>
  <c r="S768" i="27"/>
  <c r="P768" i="27"/>
  <c r="S744" i="27"/>
  <c r="P744" i="27"/>
  <c r="S684" i="27"/>
  <c r="P684" i="27"/>
  <c r="S624" i="27"/>
  <c r="P624" i="27"/>
  <c r="S576" i="27"/>
  <c r="P576" i="27"/>
  <c r="S528" i="27"/>
  <c r="P528" i="27"/>
  <c r="S480" i="27"/>
  <c r="P480" i="27"/>
  <c r="S420" i="27"/>
  <c r="P420" i="27"/>
  <c r="U360" i="27"/>
  <c r="U324" i="27"/>
  <c r="S276" i="27"/>
  <c r="P276" i="27"/>
  <c r="U228" i="27"/>
  <c r="U156" i="27"/>
  <c r="S36" i="27"/>
  <c r="P36" i="27"/>
  <c r="P866" i="27"/>
  <c r="P818" i="27"/>
  <c r="U908" i="27"/>
  <c r="U896" i="27"/>
  <c r="U884" i="27"/>
  <c r="U872" i="27"/>
  <c r="U860" i="27"/>
  <c r="U836" i="27"/>
  <c r="U824" i="27"/>
  <c r="U812" i="27"/>
  <c r="U800" i="27"/>
  <c r="U788" i="27"/>
  <c r="U776" i="27"/>
  <c r="U764" i="27"/>
  <c r="U752" i="27"/>
  <c r="U740" i="27"/>
  <c r="S728" i="27"/>
  <c r="P728" i="27"/>
  <c r="S716" i="27"/>
  <c r="P716" i="27"/>
  <c r="S704" i="27"/>
  <c r="P704" i="27"/>
  <c r="S692" i="27"/>
  <c r="P692" i="27"/>
  <c r="S680" i="27"/>
  <c r="P680" i="27"/>
  <c r="S668" i="27"/>
  <c r="P668" i="27"/>
  <c r="S656" i="27"/>
  <c r="P656" i="27"/>
  <c r="S644" i="27"/>
  <c r="P644" i="27"/>
  <c r="S632" i="27"/>
  <c r="P632" i="27"/>
  <c r="S620" i="27"/>
  <c r="P620" i="27"/>
  <c r="S608" i="27"/>
  <c r="P608" i="27"/>
  <c r="S596" i="27"/>
  <c r="P596" i="27"/>
  <c r="S584" i="27"/>
  <c r="P584" i="27"/>
  <c r="S572" i="27"/>
  <c r="P572" i="27"/>
  <c r="S560" i="27"/>
  <c r="P560" i="27"/>
  <c r="S548" i="27"/>
  <c r="P548" i="27"/>
  <c r="S536" i="27"/>
  <c r="P536" i="27"/>
  <c r="S524" i="27"/>
  <c r="P524" i="27"/>
  <c r="S512" i="27"/>
  <c r="P512" i="27"/>
  <c r="S500" i="27"/>
  <c r="P500" i="27"/>
  <c r="S488" i="27"/>
  <c r="P488" i="27"/>
  <c r="S476" i="27"/>
  <c r="P476" i="27"/>
  <c r="S464" i="27"/>
  <c r="P464" i="27"/>
  <c r="S452" i="27"/>
  <c r="P452" i="27"/>
  <c r="S440" i="27"/>
  <c r="P440" i="27"/>
  <c r="S428" i="27"/>
  <c r="P428" i="27"/>
  <c r="S416" i="27"/>
  <c r="P416" i="27"/>
  <c r="S404" i="27"/>
  <c r="P404" i="27"/>
  <c r="S392" i="27"/>
  <c r="P392" i="27"/>
  <c r="S380" i="27"/>
  <c r="P380" i="27"/>
  <c r="S368" i="27"/>
  <c r="P368" i="27"/>
  <c r="S356" i="27"/>
  <c r="P356" i="27"/>
  <c r="S344" i="27"/>
  <c r="P344" i="27"/>
  <c r="S332" i="27"/>
  <c r="P332" i="27"/>
  <c r="S320" i="27"/>
  <c r="P320" i="27"/>
  <c r="S308" i="27"/>
  <c r="P308" i="27"/>
  <c r="S296" i="27"/>
  <c r="P296" i="27"/>
  <c r="S284" i="27"/>
  <c r="P284" i="27"/>
  <c r="S272" i="27"/>
  <c r="P272" i="27"/>
  <c r="S260" i="27"/>
  <c r="P260" i="27"/>
  <c r="S248" i="27"/>
  <c r="P248" i="27"/>
  <c r="S236" i="27"/>
  <c r="P236" i="27"/>
  <c r="S224" i="27"/>
  <c r="P224" i="27"/>
  <c r="S212" i="27"/>
  <c r="P212" i="27"/>
  <c r="S200" i="27"/>
  <c r="P200" i="27"/>
  <c r="S188" i="27"/>
  <c r="P188" i="27"/>
  <c r="S176" i="27"/>
  <c r="P176" i="27"/>
  <c r="S164" i="27"/>
  <c r="P164" i="27"/>
  <c r="S152" i="27"/>
  <c r="P152" i="27"/>
  <c r="S140" i="27"/>
  <c r="P140" i="27"/>
  <c r="S128" i="27"/>
  <c r="P128" i="27"/>
  <c r="S116" i="27"/>
  <c r="P116" i="27"/>
  <c r="S104" i="27"/>
  <c r="P104" i="27"/>
  <c r="S92" i="27"/>
  <c r="P92" i="27"/>
  <c r="S80" i="27"/>
  <c r="P80" i="27"/>
  <c r="S68" i="27"/>
  <c r="P68" i="27"/>
  <c r="S56" i="27"/>
  <c r="P56" i="27"/>
  <c r="S44" i="27"/>
  <c r="P44" i="27"/>
  <c r="S32" i="27"/>
  <c r="P32" i="27"/>
  <c r="S20" i="27"/>
  <c r="P20" i="27"/>
  <c r="S8" i="27"/>
  <c r="P8" i="27"/>
  <c r="P908" i="27"/>
  <c r="P892" i="27"/>
  <c r="P875" i="27"/>
  <c r="P860" i="27"/>
  <c r="P844" i="27"/>
  <c r="P827" i="27"/>
  <c r="P812" i="27"/>
  <c r="P796" i="27"/>
  <c r="P779" i="27"/>
  <c r="P764" i="27"/>
  <c r="P748" i="27"/>
  <c r="P731" i="27"/>
  <c r="P713" i="27"/>
  <c r="P691" i="27"/>
  <c r="P667" i="27"/>
  <c r="P643" i="27"/>
  <c r="P619" i="27"/>
  <c r="P595" i="27"/>
  <c r="P568" i="27"/>
  <c r="P533" i="27"/>
  <c r="P497" i="27"/>
  <c r="P461" i="27"/>
  <c r="P425" i="27"/>
  <c r="P382" i="27"/>
  <c r="P339" i="27"/>
  <c r="P295" i="27"/>
  <c r="P245" i="27"/>
  <c r="P175" i="27"/>
  <c r="P86" i="27"/>
  <c r="S625" i="27"/>
  <c r="P625" i="27"/>
  <c r="S397" i="27"/>
  <c r="P397" i="27"/>
  <c r="U907" i="27"/>
  <c r="U847" i="27"/>
  <c r="U787" i="27"/>
  <c r="U727" i="27"/>
  <c r="U667" i="27"/>
  <c r="U607" i="27"/>
  <c r="S559" i="27"/>
  <c r="P559" i="27"/>
  <c r="S499" i="27"/>
  <c r="P499" i="27"/>
  <c r="S451" i="27"/>
  <c r="P451" i="27"/>
  <c r="S415" i="27"/>
  <c r="P415" i="27"/>
  <c r="U367" i="27"/>
  <c r="P319" i="27"/>
  <c r="S319" i="27"/>
  <c r="S271" i="27"/>
  <c r="P271" i="27"/>
  <c r="U211" i="27"/>
  <c r="S163" i="27"/>
  <c r="P163" i="27"/>
  <c r="S115" i="27"/>
  <c r="P115" i="27"/>
  <c r="S67" i="27"/>
  <c r="P67" i="27"/>
  <c r="S7" i="27"/>
  <c r="P7" i="27"/>
  <c r="P907" i="27"/>
  <c r="P891" i="27"/>
  <c r="P874" i="27"/>
  <c r="P859" i="27"/>
  <c r="P843" i="27"/>
  <c r="P826" i="27"/>
  <c r="P811" i="27"/>
  <c r="P795" i="27"/>
  <c r="P778" i="27"/>
  <c r="P763" i="27"/>
  <c r="P747" i="27"/>
  <c r="P730" i="27"/>
  <c r="P712" i="27"/>
  <c r="P689" i="27"/>
  <c r="P665" i="27"/>
  <c r="P641" i="27"/>
  <c r="P617" i="27"/>
  <c r="P566" i="27"/>
  <c r="P532" i="27"/>
  <c r="P496" i="27"/>
  <c r="P460" i="27"/>
  <c r="P424" i="27"/>
  <c r="P381" i="27"/>
  <c r="P338" i="27"/>
  <c r="P294" i="27"/>
  <c r="P244" i="27"/>
  <c r="P174" i="27"/>
  <c r="P84" i="27"/>
  <c r="S732" i="27"/>
  <c r="P841" i="27"/>
  <c r="S841" i="27"/>
  <c r="S781" i="27"/>
  <c r="P781" i="27"/>
  <c r="S709" i="27"/>
  <c r="P709" i="27"/>
  <c r="S649" i="27"/>
  <c r="P649" i="27"/>
  <c r="S577" i="27"/>
  <c r="P577" i="27"/>
  <c r="S505" i="27"/>
  <c r="P505" i="27"/>
  <c r="S445" i="27"/>
  <c r="P445" i="27"/>
  <c r="S361" i="27"/>
  <c r="P361" i="27"/>
  <c r="S313" i="27"/>
  <c r="P313" i="27"/>
  <c r="S265" i="27"/>
  <c r="P265" i="27"/>
  <c r="S229" i="27"/>
  <c r="P229" i="27"/>
  <c r="S169" i="27"/>
  <c r="P169" i="27"/>
  <c r="P133" i="27"/>
  <c r="S133" i="27"/>
  <c r="P61" i="27"/>
  <c r="S61" i="27"/>
  <c r="U871" i="27"/>
  <c r="U823" i="27"/>
  <c r="U775" i="27"/>
  <c r="U751" i="27"/>
  <c r="U715" i="27"/>
  <c r="U631" i="27"/>
  <c r="P583" i="27"/>
  <c r="S583" i="27"/>
  <c r="S547" i="27"/>
  <c r="P547" i="27"/>
  <c r="S511" i="27"/>
  <c r="P511" i="27"/>
  <c r="S475" i="27"/>
  <c r="P475" i="27"/>
  <c r="S439" i="27"/>
  <c r="P439" i="27"/>
  <c r="P391" i="27"/>
  <c r="S391" i="27"/>
  <c r="S343" i="27"/>
  <c r="P343" i="27"/>
  <c r="P307" i="27"/>
  <c r="S307" i="27"/>
  <c r="U259" i="27"/>
  <c r="P223" i="27"/>
  <c r="S223" i="27"/>
  <c r="U175" i="27"/>
  <c r="S127" i="27"/>
  <c r="P127" i="27"/>
  <c r="S79" i="27"/>
  <c r="P79" i="27"/>
  <c r="P55" i="27"/>
  <c r="S55" i="27"/>
  <c r="S19" i="27"/>
  <c r="P19" i="27"/>
  <c r="P906" i="27"/>
  <c r="S906" i="27"/>
  <c r="S894" i="27"/>
  <c r="P894" i="27"/>
  <c r="S882" i="27"/>
  <c r="P882" i="27"/>
  <c r="P870" i="27"/>
  <c r="S858" i="27"/>
  <c r="P858" i="27"/>
  <c r="P846" i="27"/>
  <c r="S846" i="27"/>
  <c r="S834" i="27"/>
  <c r="P834" i="27"/>
  <c r="S822" i="27"/>
  <c r="P822" i="27"/>
  <c r="S810" i="27"/>
  <c r="P810" i="27"/>
  <c r="S798" i="27"/>
  <c r="P798" i="27"/>
  <c r="S786" i="27"/>
  <c r="P786" i="27"/>
  <c r="S774" i="27"/>
  <c r="P774" i="27"/>
  <c r="S762" i="27"/>
  <c r="P762" i="27"/>
  <c r="P750" i="27"/>
  <c r="S750" i="27"/>
  <c r="S738" i="27"/>
  <c r="P738" i="27"/>
  <c r="P726" i="27"/>
  <c r="S726" i="27"/>
  <c r="S714" i="27"/>
  <c r="P714" i="27"/>
  <c r="S702" i="27"/>
  <c r="P702" i="27"/>
  <c r="S690" i="27"/>
  <c r="P690" i="27"/>
  <c r="S678" i="27"/>
  <c r="P678" i="27"/>
  <c r="S666" i="27"/>
  <c r="P666" i="27"/>
  <c r="S654" i="27"/>
  <c r="P654" i="27"/>
  <c r="S642" i="27"/>
  <c r="P642" i="27"/>
  <c r="S630" i="27"/>
  <c r="P630" i="27"/>
  <c r="S618" i="27"/>
  <c r="P618" i="27"/>
  <c r="S606" i="27"/>
  <c r="P606" i="27"/>
  <c r="S594" i="27"/>
  <c r="P594" i="27"/>
  <c r="S582" i="27"/>
  <c r="P582" i="27"/>
  <c r="S570" i="27"/>
  <c r="P570" i="27"/>
  <c r="S558" i="27"/>
  <c r="P558" i="27"/>
  <c r="S546" i="27"/>
  <c r="P546" i="27"/>
  <c r="S534" i="27"/>
  <c r="P534" i="27"/>
  <c r="S522" i="27"/>
  <c r="P522" i="27"/>
  <c r="S510" i="27"/>
  <c r="P510" i="27"/>
  <c r="S498" i="27"/>
  <c r="P498" i="27"/>
  <c r="S486" i="27"/>
  <c r="P486" i="27"/>
  <c r="S474" i="27"/>
  <c r="P474" i="27"/>
  <c r="S462" i="27"/>
  <c r="P462" i="27"/>
  <c r="S450" i="27"/>
  <c r="P450" i="27"/>
  <c r="S438" i="27"/>
  <c r="P438" i="27"/>
  <c r="S426" i="27"/>
  <c r="P426" i="27"/>
  <c r="S414" i="27"/>
  <c r="P414" i="27"/>
  <c r="U402" i="27"/>
  <c r="S390" i="27"/>
  <c r="P390" i="27"/>
  <c r="S378" i="27"/>
  <c r="P378" i="27"/>
  <c r="U366" i="27"/>
  <c r="S354" i="27"/>
  <c r="P354" i="27"/>
  <c r="S342" i="27"/>
  <c r="P342" i="27"/>
  <c r="U330" i="27"/>
  <c r="S318" i="27"/>
  <c r="P318" i="27"/>
  <c r="S306" i="27"/>
  <c r="P306" i="27"/>
  <c r="U294" i="27"/>
  <c r="S282" i="27"/>
  <c r="P282" i="27"/>
  <c r="S270" i="27"/>
  <c r="P270" i="27"/>
  <c r="U258" i="27"/>
  <c r="S246" i="27"/>
  <c r="P246" i="27"/>
  <c r="S234" i="27"/>
  <c r="P234" i="27"/>
  <c r="S222" i="27"/>
  <c r="P222" i="27"/>
  <c r="U210" i="27"/>
  <c r="S198" i="27"/>
  <c r="P198" i="27"/>
  <c r="S186" i="27"/>
  <c r="P186" i="27"/>
  <c r="U174" i="27"/>
  <c r="S162" i="27"/>
  <c r="P162" i="27"/>
  <c r="S150" i="27"/>
  <c r="P150" i="27"/>
  <c r="U138" i="27"/>
  <c r="S126" i="27"/>
  <c r="P126" i="27"/>
  <c r="S114" i="27"/>
  <c r="P114" i="27"/>
  <c r="U102" i="27"/>
  <c r="S90" i="27"/>
  <c r="P90" i="27"/>
  <c r="S78" i="27"/>
  <c r="P78" i="27"/>
  <c r="U66" i="27"/>
  <c r="S54" i="27"/>
  <c r="P54" i="27"/>
  <c r="S42" i="27"/>
  <c r="P42" i="27"/>
  <c r="S30" i="27"/>
  <c r="P30" i="27"/>
  <c r="S18" i="27"/>
  <c r="P18" i="27"/>
  <c r="S6" i="27"/>
  <c r="P6" i="27"/>
  <c r="P905" i="27"/>
  <c r="P890" i="27"/>
  <c r="P873" i="27"/>
  <c r="P857" i="27"/>
  <c r="P842" i="27"/>
  <c r="P825" i="27"/>
  <c r="P809" i="27"/>
  <c r="P794" i="27"/>
  <c r="P777" i="27"/>
  <c r="P761" i="27"/>
  <c r="P746" i="27"/>
  <c r="P729" i="27"/>
  <c r="P710" i="27"/>
  <c r="P688" i="27"/>
  <c r="P664" i="27"/>
  <c r="P640" i="27"/>
  <c r="P616" i="27"/>
  <c r="P592" i="27"/>
  <c r="P563" i="27"/>
  <c r="P527" i="27"/>
  <c r="P491" i="27"/>
  <c r="P455" i="27"/>
  <c r="P418" i="27"/>
  <c r="P375" i="27"/>
  <c r="P331" i="27"/>
  <c r="P288" i="27"/>
  <c r="P238" i="27"/>
  <c r="P167" i="27"/>
  <c r="P66" i="27"/>
  <c r="S708" i="27"/>
  <c r="P877" i="27"/>
  <c r="S877" i="27"/>
  <c r="S733" i="27"/>
  <c r="P733" i="27"/>
  <c r="S601" i="27"/>
  <c r="P601" i="27"/>
  <c r="S385" i="27"/>
  <c r="P385" i="27"/>
  <c r="U883" i="27"/>
  <c r="U835" i="27"/>
  <c r="U799" i="27"/>
  <c r="U739" i="27"/>
  <c r="U691" i="27"/>
  <c r="U619" i="27"/>
  <c r="S571" i="27"/>
  <c r="P571" i="27"/>
  <c r="S523" i="27"/>
  <c r="P523" i="27"/>
  <c r="S487" i="27"/>
  <c r="P487" i="27"/>
  <c r="S427" i="27"/>
  <c r="P427" i="27"/>
  <c r="S379" i="27"/>
  <c r="P379" i="27"/>
  <c r="U331" i="27"/>
  <c r="S283" i="27"/>
  <c r="P283" i="27"/>
  <c r="S235" i="27"/>
  <c r="P235" i="27"/>
  <c r="S187" i="27"/>
  <c r="P187" i="27"/>
  <c r="U139" i="27"/>
  <c r="S91" i="27"/>
  <c r="P91" i="27"/>
  <c r="S31" i="27"/>
  <c r="P31" i="27"/>
  <c r="U905" i="27"/>
  <c r="U893" i="27"/>
  <c r="U881" i="27"/>
  <c r="U869" i="27"/>
  <c r="U857" i="27"/>
  <c r="U845" i="27"/>
  <c r="U833" i="27"/>
  <c r="U821" i="27"/>
  <c r="U809" i="27"/>
  <c r="U797" i="27"/>
  <c r="U785" i="27"/>
  <c r="U773" i="27"/>
  <c r="U761" i="27"/>
  <c r="U749" i="27"/>
  <c r="U737" i="27"/>
  <c r="U725" i="27"/>
  <c r="U713" i="27"/>
  <c r="U701" i="27"/>
  <c r="U689" i="27"/>
  <c r="U677" i="27"/>
  <c r="U665" i="27"/>
  <c r="U641" i="27"/>
  <c r="U629" i="27"/>
  <c r="U617" i="27"/>
  <c r="U605" i="27"/>
  <c r="U581" i="27"/>
  <c r="U569" i="27"/>
  <c r="U545" i="27"/>
  <c r="U533" i="27"/>
  <c r="U521" i="27"/>
  <c r="U509" i="27"/>
  <c r="U497" i="27"/>
  <c r="U485" i="27"/>
  <c r="U473" i="27"/>
  <c r="U461" i="27"/>
  <c r="U449" i="27"/>
  <c r="U437" i="27"/>
  <c r="U425" i="27"/>
  <c r="S413" i="27"/>
  <c r="P413" i="27"/>
  <c r="S401" i="27"/>
  <c r="P401" i="27"/>
  <c r="U389" i="27"/>
  <c r="S377" i="27"/>
  <c r="P377" i="27"/>
  <c r="S365" i="27"/>
  <c r="P365" i="27"/>
  <c r="U353" i="27"/>
  <c r="S341" i="27"/>
  <c r="P341" i="27"/>
  <c r="S329" i="27"/>
  <c r="P329" i="27"/>
  <c r="U317" i="27"/>
  <c r="S305" i="27"/>
  <c r="P305" i="27"/>
  <c r="S293" i="27"/>
  <c r="P293" i="27"/>
  <c r="U281" i="27"/>
  <c r="S269" i="27"/>
  <c r="P269" i="27"/>
  <c r="S257" i="27"/>
  <c r="P257" i="27"/>
  <c r="U245" i="27"/>
  <c r="S233" i="27"/>
  <c r="P233" i="27"/>
  <c r="U221" i="27"/>
  <c r="S209" i="27"/>
  <c r="P209" i="27"/>
  <c r="S197" i="27"/>
  <c r="P197" i="27"/>
  <c r="U185" i="27"/>
  <c r="S173" i="27"/>
  <c r="P173" i="27"/>
  <c r="P161" i="27"/>
  <c r="S161" i="27"/>
  <c r="U149" i="27"/>
  <c r="S137" i="27"/>
  <c r="P137" i="27"/>
  <c r="S125" i="27"/>
  <c r="P125" i="27"/>
  <c r="S113" i="27"/>
  <c r="P113" i="27"/>
  <c r="S101" i="27"/>
  <c r="P101" i="27"/>
  <c r="P89" i="27"/>
  <c r="S89" i="27"/>
  <c r="S77" i="27"/>
  <c r="P77" i="27"/>
  <c r="U65" i="27"/>
  <c r="S53" i="27"/>
  <c r="P53" i="27"/>
  <c r="S41" i="27"/>
  <c r="P41" i="27"/>
  <c r="S29" i="27"/>
  <c r="P29" i="27"/>
  <c r="S17" i="27"/>
  <c r="P17" i="27"/>
  <c r="U5" i="27"/>
  <c r="P904" i="27"/>
  <c r="P887" i="27"/>
  <c r="P872" i="27"/>
  <c r="P856" i="27"/>
  <c r="P839" i="27"/>
  <c r="P824" i="27"/>
  <c r="P808" i="27"/>
  <c r="P791" i="27"/>
  <c r="P776" i="27"/>
  <c r="P743" i="27"/>
  <c r="P727" i="27"/>
  <c r="P707" i="27"/>
  <c r="P686" i="27"/>
  <c r="P662" i="27"/>
  <c r="P638" i="27"/>
  <c r="P614" i="27"/>
  <c r="P590" i="27"/>
  <c r="P562" i="27"/>
  <c r="P526" i="27"/>
  <c r="P490" i="27"/>
  <c r="P454" i="27"/>
  <c r="P417" i="27"/>
  <c r="P374" i="27"/>
  <c r="P330" i="27"/>
  <c r="P287" i="27"/>
  <c r="P230" i="27"/>
  <c r="P158" i="27"/>
  <c r="P65" i="27"/>
  <c r="S706" i="27"/>
  <c r="S376" i="27"/>
  <c r="U895" i="27"/>
  <c r="U859" i="27"/>
  <c r="U811" i="27"/>
  <c r="U763" i="27"/>
  <c r="U703" i="27"/>
  <c r="U643" i="27"/>
  <c r="U595" i="27"/>
  <c r="S535" i="27"/>
  <c r="P535" i="27"/>
  <c r="P463" i="27"/>
  <c r="S463" i="27"/>
  <c r="U403" i="27"/>
  <c r="S355" i="27"/>
  <c r="P355" i="27"/>
  <c r="U295" i="27"/>
  <c r="P247" i="27"/>
  <c r="S247" i="27"/>
  <c r="S199" i="27"/>
  <c r="P199" i="27"/>
  <c r="S151" i="27"/>
  <c r="P151" i="27"/>
  <c r="U103" i="27"/>
  <c r="U43" i="27"/>
  <c r="U904" i="27"/>
  <c r="U892" i="27"/>
  <c r="U880" i="27"/>
  <c r="U868" i="27"/>
  <c r="U856" i="27"/>
  <c r="U844" i="27"/>
  <c r="U832" i="27"/>
  <c r="U820" i="27"/>
  <c r="U808" i="27"/>
  <c r="U796" i="27"/>
  <c r="U772" i="27"/>
  <c r="U748" i="27"/>
  <c r="U736" i="27"/>
  <c r="U724" i="27"/>
  <c r="U712" i="27"/>
  <c r="U700" i="27"/>
  <c r="U688" i="27"/>
  <c r="U676" i="27"/>
  <c r="U664" i="27"/>
  <c r="U652" i="27"/>
  <c r="U640" i="27"/>
  <c r="U616" i="27"/>
  <c r="U604" i="27"/>
  <c r="U592" i="27"/>
  <c r="U580" i="27"/>
  <c r="U568" i="27"/>
  <c r="U556" i="27"/>
  <c r="U544" i="27"/>
  <c r="U532" i="27"/>
  <c r="U520" i="27"/>
  <c r="U508" i="27"/>
  <c r="U496" i="27"/>
  <c r="U484" i="27"/>
  <c r="U460" i="27"/>
  <c r="U448" i="27"/>
  <c r="U436" i="27"/>
  <c r="S412" i="27"/>
  <c r="P412" i="27"/>
  <c r="S400" i="27"/>
  <c r="P400" i="27"/>
  <c r="U388" i="27"/>
  <c r="S364" i="27"/>
  <c r="P364" i="27"/>
  <c r="U352" i="27"/>
  <c r="S340" i="27"/>
  <c r="P340" i="27"/>
  <c r="U316" i="27"/>
  <c r="P304" i="27"/>
  <c r="S304" i="27"/>
  <c r="S292" i="27"/>
  <c r="P292" i="27"/>
  <c r="S268" i="27"/>
  <c r="P268" i="27"/>
  <c r="S256" i="27"/>
  <c r="P256" i="27"/>
  <c r="U244" i="27"/>
  <c r="S220" i="27"/>
  <c r="P220" i="27"/>
  <c r="S208" i="27"/>
  <c r="P208" i="27"/>
  <c r="S196" i="27"/>
  <c r="P196" i="27"/>
  <c r="S172" i="27"/>
  <c r="P172" i="27"/>
  <c r="S160" i="27"/>
  <c r="P160" i="27"/>
  <c r="S148" i="27"/>
  <c r="P148" i="27"/>
  <c r="S136" i="27"/>
  <c r="P136" i="27"/>
  <c r="S124" i="27"/>
  <c r="P124" i="27"/>
  <c r="P112" i="27"/>
  <c r="S112" i="27"/>
  <c r="S100" i="27"/>
  <c r="P100" i="27"/>
  <c r="S88" i="27"/>
  <c r="P88" i="27"/>
  <c r="S76" i="27"/>
  <c r="P76" i="27"/>
  <c r="S64" i="27"/>
  <c r="P64" i="27"/>
  <c r="S52" i="27"/>
  <c r="P52" i="27"/>
  <c r="S40" i="27"/>
  <c r="P40" i="27"/>
  <c r="S28" i="27"/>
  <c r="P28" i="27"/>
  <c r="S16" i="27"/>
  <c r="P16" i="27"/>
  <c r="P903" i="27"/>
  <c r="P886" i="27"/>
  <c r="P871" i="27"/>
  <c r="P855" i="27"/>
  <c r="P838" i="27"/>
  <c r="P823" i="27"/>
  <c r="P807" i="27"/>
  <c r="P790" i="27"/>
  <c r="P775" i="27"/>
  <c r="P759" i="27"/>
  <c r="P742" i="27"/>
  <c r="P725" i="27"/>
  <c r="P683" i="27"/>
  <c r="P659" i="27"/>
  <c r="P635" i="27"/>
  <c r="P611" i="27"/>
  <c r="P587" i="27"/>
  <c r="P521" i="27"/>
  <c r="P485" i="27"/>
  <c r="P449" i="27"/>
  <c r="P411" i="27"/>
  <c r="P367" i="27"/>
  <c r="P324" i="27"/>
  <c r="P281" i="27"/>
  <c r="P228" i="27"/>
  <c r="P156" i="27"/>
  <c r="P45" i="27"/>
  <c r="S828" i="27"/>
  <c r="S682" i="27"/>
  <c r="S328" i="27"/>
  <c r="U903" i="27"/>
  <c r="U891" i="27"/>
  <c r="U879" i="27"/>
  <c r="U855" i="27"/>
  <c r="U843" i="27"/>
  <c r="U831" i="27"/>
  <c r="U819" i="27"/>
  <c r="U807" i="27"/>
  <c r="U795" i="27"/>
  <c r="U783" i="27"/>
  <c r="U771" i="27"/>
  <c r="U759" i="27"/>
  <c r="U747" i="27"/>
  <c r="U735" i="27"/>
  <c r="U723" i="27"/>
  <c r="S711" i="27"/>
  <c r="P711" i="27"/>
  <c r="S699" i="27"/>
  <c r="P699" i="27"/>
  <c r="S687" i="27"/>
  <c r="P687" i="27"/>
  <c r="S675" i="27"/>
  <c r="P675" i="27"/>
  <c r="S663" i="27"/>
  <c r="P663" i="27"/>
  <c r="P651" i="27"/>
  <c r="S651" i="27"/>
  <c r="S639" i="27"/>
  <c r="P639" i="27"/>
  <c r="S627" i="27"/>
  <c r="P627" i="27"/>
  <c r="P615" i="27"/>
  <c r="S615" i="27"/>
  <c r="S603" i="27"/>
  <c r="P603" i="27"/>
  <c r="P591" i="27"/>
  <c r="S591" i="27"/>
  <c r="P579" i="27"/>
  <c r="S579" i="27"/>
  <c r="S567" i="27"/>
  <c r="P567" i="27"/>
  <c r="S555" i="27"/>
  <c r="P555" i="27"/>
  <c r="S543" i="27"/>
  <c r="P543" i="27"/>
  <c r="S531" i="27"/>
  <c r="P531" i="27"/>
  <c r="S519" i="27"/>
  <c r="P519" i="27"/>
  <c r="S507" i="27"/>
  <c r="P507" i="27"/>
  <c r="S495" i="27"/>
  <c r="P495" i="27"/>
  <c r="S483" i="27"/>
  <c r="P483" i="27"/>
  <c r="S471" i="27"/>
  <c r="P471" i="27"/>
  <c r="S459" i="27"/>
  <c r="P459" i="27"/>
  <c r="S447" i="27"/>
  <c r="P447" i="27"/>
  <c r="S435" i="27"/>
  <c r="P435" i="27"/>
  <c r="S423" i="27"/>
  <c r="P423" i="27"/>
  <c r="U411" i="27"/>
  <c r="S399" i="27"/>
  <c r="P399" i="27"/>
  <c r="S387" i="27"/>
  <c r="P387" i="27"/>
  <c r="U375" i="27"/>
  <c r="S363" i="27"/>
  <c r="P363" i="27"/>
  <c r="S351" i="27"/>
  <c r="P351" i="27"/>
  <c r="U339" i="27"/>
  <c r="S327" i="27"/>
  <c r="P327" i="27"/>
  <c r="S315" i="27"/>
  <c r="P315" i="27"/>
  <c r="U303" i="27"/>
  <c r="S291" i="27"/>
  <c r="P291" i="27"/>
  <c r="S279" i="27"/>
  <c r="P279" i="27"/>
  <c r="U267" i="27"/>
  <c r="S255" i="27"/>
  <c r="P255" i="27"/>
  <c r="S243" i="27"/>
  <c r="P243" i="27"/>
  <c r="S231" i="27"/>
  <c r="P231" i="27"/>
  <c r="S219" i="27"/>
  <c r="P219" i="27"/>
  <c r="S207" i="27"/>
  <c r="P207" i="27"/>
  <c r="S195" i="27"/>
  <c r="P195" i="27"/>
  <c r="S183" i="27"/>
  <c r="P183" i="27"/>
  <c r="S171" i="27"/>
  <c r="P171" i="27"/>
  <c r="P159" i="27"/>
  <c r="S159" i="27"/>
  <c r="P147" i="27"/>
  <c r="S147" i="27"/>
  <c r="P135" i="27"/>
  <c r="S135" i="27"/>
  <c r="P123" i="27"/>
  <c r="S123" i="27"/>
  <c r="S111" i="27"/>
  <c r="P111" i="27"/>
  <c r="S99" i="27"/>
  <c r="P99" i="27"/>
  <c r="S87" i="27"/>
  <c r="P87" i="27"/>
  <c r="P75" i="27"/>
  <c r="S75" i="27"/>
  <c r="S63" i="27"/>
  <c r="P63" i="27"/>
  <c r="S51" i="27"/>
  <c r="P51" i="27"/>
  <c r="S39" i="27"/>
  <c r="P39" i="27"/>
  <c r="S27" i="27"/>
  <c r="P27" i="27"/>
  <c r="P15" i="27"/>
  <c r="S15" i="27"/>
  <c r="P902" i="27"/>
  <c r="P885" i="27"/>
  <c r="P869" i="27"/>
  <c r="P854" i="27"/>
  <c r="P837" i="27"/>
  <c r="P821" i="27"/>
  <c r="P806" i="27"/>
  <c r="P789" i="27"/>
  <c r="P773" i="27"/>
  <c r="P741" i="27"/>
  <c r="P724" i="27"/>
  <c r="P705" i="27"/>
  <c r="P658" i="27"/>
  <c r="P634" i="27"/>
  <c r="P610" i="27"/>
  <c r="P586" i="27"/>
  <c r="P556" i="27"/>
  <c r="P520" i="27"/>
  <c r="P484" i="27"/>
  <c r="P448" i="27"/>
  <c r="P410" i="27"/>
  <c r="P366" i="27"/>
  <c r="P323" i="27"/>
  <c r="P280" i="27"/>
  <c r="P221" i="27"/>
  <c r="P149" i="27"/>
  <c r="P43" i="27"/>
  <c r="S679" i="27"/>
  <c r="U890" i="27"/>
  <c r="U878" i="27"/>
  <c r="U866" i="27"/>
  <c r="U854" i="27"/>
  <c r="U842" i="27"/>
  <c r="U830" i="27"/>
  <c r="U818" i="27"/>
  <c r="U806" i="27"/>
  <c r="U794" i="27"/>
  <c r="U770" i="27"/>
  <c r="U746" i="27"/>
  <c r="U722" i="27"/>
  <c r="U710" i="27"/>
  <c r="U698" i="27"/>
  <c r="U686" i="27"/>
  <c r="U674" i="27"/>
  <c r="U662" i="27"/>
  <c r="U650" i="27"/>
  <c r="U638" i="27"/>
  <c r="U614" i="27"/>
  <c r="U602" i="27"/>
  <c r="U590" i="27"/>
  <c r="U578" i="27"/>
  <c r="U566" i="27"/>
  <c r="P554" i="27"/>
  <c r="S554" i="27"/>
  <c r="P542" i="27"/>
  <c r="S542" i="27"/>
  <c r="P530" i="27"/>
  <c r="S530" i="27"/>
  <c r="S518" i="27"/>
  <c r="P518" i="27"/>
  <c r="S506" i="27"/>
  <c r="P506" i="27"/>
  <c r="S494" i="27"/>
  <c r="P494" i="27"/>
  <c r="S482" i="27"/>
  <c r="P482" i="27"/>
  <c r="S470" i="27"/>
  <c r="P470" i="27"/>
  <c r="P458" i="27"/>
  <c r="S458" i="27"/>
  <c r="S446" i="27"/>
  <c r="P446" i="27"/>
  <c r="S434" i="27"/>
  <c r="P434" i="27"/>
  <c r="S422" i="27"/>
  <c r="P422" i="27"/>
  <c r="U410" i="27"/>
  <c r="S398" i="27"/>
  <c r="P398" i="27"/>
  <c r="S386" i="27"/>
  <c r="P386" i="27"/>
  <c r="U374" i="27"/>
  <c r="P362" i="27"/>
  <c r="S362" i="27"/>
  <c r="S350" i="27"/>
  <c r="P350" i="27"/>
  <c r="U338" i="27"/>
  <c r="S326" i="27"/>
  <c r="P326" i="27"/>
  <c r="S314" i="27"/>
  <c r="P314" i="27"/>
  <c r="U302" i="27"/>
  <c r="P290" i="27"/>
  <c r="S290" i="27"/>
  <c r="S278" i="27"/>
  <c r="P278" i="27"/>
  <c r="P266" i="27"/>
  <c r="S266" i="27"/>
  <c r="S254" i="27"/>
  <c r="P254" i="27"/>
  <c r="S242" i="27"/>
  <c r="P242" i="27"/>
  <c r="U230" i="27"/>
  <c r="P218" i="27"/>
  <c r="S218" i="27"/>
  <c r="S206" i="27"/>
  <c r="P206" i="27"/>
  <c r="U194" i="27"/>
  <c r="S182" i="27"/>
  <c r="P182" i="27"/>
  <c r="P170" i="27"/>
  <c r="S170" i="27"/>
  <c r="U158" i="27"/>
  <c r="S146" i="27"/>
  <c r="P146" i="27"/>
  <c r="S134" i="27"/>
  <c r="P134" i="27"/>
  <c r="U122" i="27"/>
  <c r="S110" i="27"/>
  <c r="P110" i="27"/>
  <c r="S98" i="27"/>
  <c r="P98" i="27"/>
  <c r="U86" i="27"/>
  <c r="S74" i="27"/>
  <c r="P74" i="27"/>
  <c r="S62" i="27"/>
  <c r="P62" i="27"/>
  <c r="S50" i="27"/>
  <c r="P50" i="27"/>
  <c r="S38" i="27"/>
  <c r="P38" i="27"/>
  <c r="U26" i="27"/>
  <c r="P884" i="27"/>
  <c r="P836" i="27"/>
  <c r="P788" i="27"/>
  <c r="P740" i="27"/>
  <c r="P723" i="27"/>
  <c r="P703" i="27"/>
  <c r="P655" i="27"/>
  <c r="P631" i="27"/>
  <c r="P607" i="27"/>
  <c r="P403" i="27"/>
  <c r="P360" i="27"/>
  <c r="P211" i="27"/>
  <c r="P139" i="27"/>
  <c r="P26" i="27"/>
  <c r="S805" i="27"/>
  <c r="U805" i="27" l="1"/>
  <c r="U146" i="27"/>
  <c r="U506" i="27"/>
  <c r="U363" i="27"/>
  <c r="U16" i="27"/>
  <c r="U160" i="27"/>
  <c r="U209" i="27"/>
  <c r="U114" i="27"/>
  <c r="U474" i="27"/>
  <c r="U690" i="27"/>
  <c r="U834" i="27"/>
  <c r="U453" i="27"/>
  <c r="U597" i="27"/>
  <c r="U612" i="27"/>
  <c r="U22" i="27"/>
  <c r="U178" i="27"/>
  <c r="U322" i="27"/>
  <c r="U251" i="27"/>
  <c r="U15" i="27"/>
  <c r="U159" i="27"/>
  <c r="U591" i="27"/>
  <c r="U463" i="27"/>
  <c r="U846" i="27"/>
  <c r="U19" i="27"/>
  <c r="U511" i="27"/>
  <c r="U229" i="27"/>
  <c r="U577" i="27"/>
  <c r="U8" i="27"/>
  <c r="U80" i="27"/>
  <c r="U152" i="27"/>
  <c r="U224" i="27"/>
  <c r="U296" i="27"/>
  <c r="U368" i="27"/>
  <c r="U440" i="27"/>
  <c r="U512" i="27"/>
  <c r="U584" i="27"/>
  <c r="U656" i="27"/>
  <c r="U728" i="27"/>
  <c r="U528" i="27"/>
  <c r="U157" i="27"/>
  <c r="U493" i="27"/>
  <c r="U105" i="27"/>
  <c r="U672" i="27"/>
  <c r="U14" i="27"/>
  <c r="U72" i="27"/>
  <c r="U47" i="27"/>
  <c r="U96" i="27"/>
  <c r="U348" i="27"/>
  <c r="U552" i="27"/>
  <c r="U97" i="27"/>
  <c r="U529" i="27"/>
  <c r="U457" i="27"/>
  <c r="U434" i="27"/>
  <c r="U219" i="27"/>
  <c r="U435" i="27"/>
  <c r="U507" i="27"/>
  <c r="U88" i="27"/>
  <c r="U137" i="27"/>
  <c r="U235" i="27"/>
  <c r="U42" i="27"/>
  <c r="U186" i="27"/>
  <c r="U618" i="27"/>
  <c r="U762" i="27"/>
  <c r="U816" i="27"/>
  <c r="U901" i="27"/>
  <c r="U21" i="27"/>
  <c r="U93" i="27"/>
  <c r="U237" i="27"/>
  <c r="U525" i="27"/>
  <c r="U669" i="27"/>
  <c r="U144" i="27"/>
  <c r="U793" i="27"/>
  <c r="U94" i="27"/>
  <c r="U250" i="27"/>
  <c r="U394" i="27"/>
  <c r="U336" i="27"/>
  <c r="U564" i="27"/>
  <c r="U469" i="27"/>
  <c r="U49" i="27"/>
  <c r="U446" i="27"/>
  <c r="U518" i="27"/>
  <c r="U87" i="27"/>
  <c r="U231" i="27"/>
  <c r="U447" i="27"/>
  <c r="U519" i="27"/>
  <c r="U663" i="27"/>
  <c r="U28" i="27"/>
  <c r="U100" i="27"/>
  <c r="U172" i="27"/>
  <c r="U268" i="27"/>
  <c r="U364" i="27"/>
  <c r="U151" i="27"/>
  <c r="U77" i="27"/>
  <c r="U293" i="27"/>
  <c r="U365" i="27"/>
  <c r="U283" i="27"/>
  <c r="U571" i="27"/>
  <c r="U54" i="27"/>
  <c r="U126" i="27"/>
  <c r="U198" i="27"/>
  <c r="U270" i="27"/>
  <c r="U342" i="27"/>
  <c r="U414" i="27"/>
  <c r="U486" i="27"/>
  <c r="U558" i="27"/>
  <c r="U630" i="27"/>
  <c r="U702" i="27"/>
  <c r="U774" i="27"/>
  <c r="U55" i="27"/>
  <c r="U307" i="27"/>
  <c r="U271" i="27"/>
  <c r="U559" i="27"/>
  <c r="U864" i="27"/>
  <c r="U557" i="27"/>
  <c r="U33" i="27"/>
  <c r="U177" i="27"/>
  <c r="U249" i="27"/>
  <c r="U321" i="27"/>
  <c r="U393" i="27"/>
  <c r="U465" i="27"/>
  <c r="U537" i="27"/>
  <c r="U609" i="27"/>
  <c r="U681" i="27"/>
  <c r="U593" i="27"/>
  <c r="U34" i="27"/>
  <c r="U106" i="27"/>
  <c r="U190" i="27"/>
  <c r="U262" i="27"/>
  <c r="U334" i="27"/>
  <c r="U406" i="27"/>
  <c r="U132" i="27"/>
  <c r="U372" i="27"/>
  <c r="U600" i="27"/>
  <c r="U109" i="27"/>
  <c r="U517" i="27"/>
  <c r="U782" i="27"/>
  <c r="U119" i="27"/>
  <c r="U191" i="27"/>
  <c r="U263" i="27"/>
  <c r="U335" i="27"/>
  <c r="U407" i="27"/>
  <c r="U74" i="27"/>
  <c r="U291" i="27"/>
  <c r="U256" i="27"/>
  <c r="U523" i="27"/>
  <c r="U546" i="27"/>
  <c r="U499" i="27"/>
  <c r="U170" i="27"/>
  <c r="U458" i="27"/>
  <c r="U530" i="27"/>
  <c r="U112" i="27"/>
  <c r="U89" i="27"/>
  <c r="U161" i="27"/>
  <c r="U547" i="27"/>
  <c r="U265" i="27"/>
  <c r="U649" i="27"/>
  <c r="U319" i="27"/>
  <c r="U20" i="27"/>
  <c r="U92" i="27"/>
  <c r="U164" i="27"/>
  <c r="U236" i="27"/>
  <c r="U308" i="27"/>
  <c r="U380" i="27"/>
  <c r="U452" i="27"/>
  <c r="U524" i="27"/>
  <c r="U596" i="27"/>
  <c r="U668" i="27"/>
  <c r="U276" i="27"/>
  <c r="U576" i="27"/>
  <c r="U205" i="27"/>
  <c r="U553" i="27"/>
  <c r="U758" i="27"/>
  <c r="U261" i="27"/>
  <c r="U333" i="27"/>
  <c r="U405" i="27"/>
  <c r="U760" i="27"/>
  <c r="U648" i="27"/>
  <c r="U4" i="27"/>
  <c r="U275" i="27"/>
  <c r="U347" i="27"/>
  <c r="U419" i="27"/>
  <c r="U384" i="27"/>
  <c r="U588" i="27"/>
  <c r="U181" i="27"/>
  <c r="U613" i="27"/>
  <c r="U85" i="27"/>
  <c r="U565" i="27"/>
  <c r="U98" i="27"/>
  <c r="U386" i="27"/>
  <c r="U99" i="27"/>
  <c r="U315" i="27"/>
  <c r="U603" i="27"/>
  <c r="U292" i="27"/>
  <c r="U199" i="27"/>
  <c r="U17" i="27"/>
  <c r="U233" i="27"/>
  <c r="U377" i="27"/>
  <c r="U31" i="27"/>
  <c r="U385" i="27"/>
  <c r="U282" i="27"/>
  <c r="U354" i="27"/>
  <c r="U426" i="27"/>
  <c r="U498" i="27"/>
  <c r="U570" i="27"/>
  <c r="U642" i="27"/>
  <c r="U714" i="27"/>
  <c r="U786" i="27"/>
  <c r="U858" i="27"/>
  <c r="U397" i="27"/>
  <c r="U876" i="27"/>
  <c r="U888" i="27"/>
  <c r="U117" i="27"/>
  <c r="U189" i="27"/>
  <c r="U477" i="27"/>
  <c r="U549" i="27"/>
  <c r="U621" i="27"/>
  <c r="U693" i="27"/>
  <c r="U264" i="27"/>
  <c r="U720" i="27"/>
  <c r="U889" i="27"/>
  <c r="U46" i="27"/>
  <c r="U118" i="27"/>
  <c r="U202" i="27"/>
  <c r="U180" i="27"/>
  <c r="U193" i="27"/>
  <c r="U589" i="27"/>
  <c r="U59" i="27"/>
  <c r="U131" i="27"/>
  <c r="U661" i="27"/>
  <c r="U242" i="27"/>
  <c r="U27" i="27"/>
  <c r="U243" i="27"/>
  <c r="U459" i="27"/>
  <c r="U675" i="27"/>
  <c r="U542" i="27"/>
  <c r="U615" i="27"/>
  <c r="U328" i="27"/>
  <c r="U304" i="27"/>
  <c r="U247" i="27"/>
  <c r="U726" i="27"/>
  <c r="U79" i="27"/>
  <c r="U343" i="27"/>
  <c r="U313" i="27"/>
  <c r="U709" i="27"/>
  <c r="U32" i="27"/>
  <c r="U104" i="27"/>
  <c r="U176" i="27"/>
  <c r="U248" i="27"/>
  <c r="U320" i="27"/>
  <c r="U392" i="27"/>
  <c r="U464" i="27"/>
  <c r="U536" i="27"/>
  <c r="U608" i="27"/>
  <c r="U680" i="27"/>
  <c r="U624" i="27"/>
  <c r="U241" i="27"/>
  <c r="U637" i="27"/>
  <c r="U756" i="27"/>
  <c r="U142" i="27"/>
  <c r="U168" i="27"/>
  <c r="U408" i="27"/>
  <c r="U636" i="27"/>
  <c r="U253" i="27"/>
  <c r="U685" i="27"/>
  <c r="U145" i="27"/>
  <c r="U171" i="27"/>
  <c r="U387" i="27"/>
  <c r="U531" i="27"/>
  <c r="U196" i="27"/>
  <c r="U535" i="27"/>
  <c r="U305" i="27"/>
  <c r="U38" i="27"/>
  <c r="U110" i="27"/>
  <c r="U182" i="27"/>
  <c r="U254" i="27"/>
  <c r="U326" i="27"/>
  <c r="U398" i="27"/>
  <c r="U470" i="27"/>
  <c r="U39" i="27"/>
  <c r="U111" i="27"/>
  <c r="U183" i="27"/>
  <c r="U255" i="27"/>
  <c r="U327" i="27"/>
  <c r="U399" i="27"/>
  <c r="U471" i="27"/>
  <c r="U543" i="27"/>
  <c r="U687" i="27"/>
  <c r="U682" i="27"/>
  <c r="U52" i="27"/>
  <c r="U124" i="27"/>
  <c r="U208" i="27"/>
  <c r="U400" i="27"/>
  <c r="U29" i="27"/>
  <c r="U101" i="27"/>
  <c r="U173" i="27"/>
  <c r="U91" i="27"/>
  <c r="U379" i="27"/>
  <c r="U601" i="27"/>
  <c r="U6" i="27"/>
  <c r="U78" i="27"/>
  <c r="U150" i="27"/>
  <c r="U222" i="27"/>
  <c r="U438" i="27"/>
  <c r="U510" i="27"/>
  <c r="U582" i="27"/>
  <c r="U654" i="27"/>
  <c r="U798" i="27"/>
  <c r="U391" i="27"/>
  <c r="U61" i="27"/>
  <c r="U67" i="27"/>
  <c r="U625" i="27"/>
  <c r="U37" i="27"/>
  <c r="U697" i="27"/>
  <c r="U57" i="27"/>
  <c r="U129" i="27"/>
  <c r="U201" i="27"/>
  <c r="U489" i="27"/>
  <c r="U561" i="27"/>
  <c r="U633" i="27"/>
  <c r="U312" i="27"/>
  <c r="U58" i="27"/>
  <c r="U214" i="27"/>
  <c r="U286" i="27"/>
  <c r="U358" i="27"/>
  <c r="U216" i="27"/>
  <c r="U456" i="27"/>
  <c r="U696" i="27"/>
  <c r="U277" i="27"/>
  <c r="U673" i="27"/>
  <c r="U71" i="27"/>
  <c r="U143" i="27"/>
  <c r="U215" i="27"/>
  <c r="U721" i="27"/>
  <c r="U7" i="27"/>
  <c r="U266" i="27"/>
  <c r="U554" i="27"/>
  <c r="U123" i="27"/>
  <c r="U828" i="27"/>
  <c r="U376" i="27"/>
  <c r="U882" i="27"/>
  <c r="U127" i="27"/>
  <c r="U361" i="27"/>
  <c r="U781" i="27"/>
  <c r="U44" i="27"/>
  <c r="U116" i="27"/>
  <c r="U188" i="27"/>
  <c r="U260" i="27"/>
  <c r="U332" i="27"/>
  <c r="U404" i="27"/>
  <c r="U476" i="27"/>
  <c r="U548" i="27"/>
  <c r="U620" i="27"/>
  <c r="U692" i="27"/>
  <c r="U684" i="27"/>
  <c r="U301" i="27"/>
  <c r="U213" i="27"/>
  <c r="U70" i="27"/>
  <c r="U792" i="27"/>
  <c r="U745" i="27"/>
  <c r="U227" i="27"/>
  <c r="U371" i="27"/>
  <c r="U204" i="27"/>
  <c r="U432" i="27"/>
  <c r="U660" i="27"/>
  <c r="U325" i="27"/>
  <c r="U757" i="27"/>
  <c r="U217" i="27"/>
  <c r="U314" i="27"/>
  <c r="U583" i="27"/>
  <c r="U50" i="27"/>
  <c r="U482" i="27"/>
  <c r="U51" i="27"/>
  <c r="U195" i="27"/>
  <c r="U483" i="27"/>
  <c r="U555" i="27"/>
  <c r="U627" i="27"/>
  <c r="U699" i="27"/>
  <c r="U64" i="27"/>
  <c r="U136" i="27"/>
  <c r="U220" i="27"/>
  <c r="U412" i="27"/>
  <c r="U706" i="27"/>
  <c r="U41" i="27"/>
  <c r="U113" i="27"/>
  <c r="U257" i="27"/>
  <c r="U329" i="27"/>
  <c r="U401" i="27"/>
  <c r="U427" i="27"/>
  <c r="U733" i="27"/>
  <c r="U18" i="27"/>
  <c r="U90" i="27"/>
  <c r="U162" i="27"/>
  <c r="U234" i="27"/>
  <c r="U306" i="27"/>
  <c r="U378" i="27"/>
  <c r="U450" i="27"/>
  <c r="U522" i="27"/>
  <c r="U594" i="27"/>
  <c r="U666" i="27"/>
  <c r="U738" i="27"/>
  <c r="U810" i="27"/>
  <c r="U133" i="27"/>
  <c r="U841" i="27"/>
  <c r="U115" i="27"/>
  <c r="U415" i="27"/>
  <c r="U73" i="27"/>
  <c r="U769" i="27"/>
  <c r="U69" i="27"/>
  <c r="U141" i="27"/>
  <c r="U285" i="27"/>
  <c r="U357" i="27"/>
  <c r="U429" i="27"/>
  <c r="U501" i="27"/>
  <c r="U573" i="27"/>
  <c r="U645" i="27"/>
  <c r="U60" i="27"/>
  <c r="U444" i="27"/>
  <c r="U804" i="27"/>
  <c r="U154" i="27"/>
  <c r="U226" i="27"/>
  <c r="U298" i="27"/>
  <c r="U370" i="27"/>
  <c r="U492" i="27"/>
  <c r="U337" i="27"/>
  <c r="U11" i="27"/>
  <c r="U83" i="27"/>
  <c r="U155" i="27"/>
  <c r="U299" i="27"/>
  <c r="U853" i="27"/>
  <c r="U679" i="27"/>
  <c r="U135" i="27"/>
  <c r="U877" i="27"/>
  <c r="U750" i="27"/>
  <c r="U894" i="27"/>
  <c r="U439" i="27"/>
  <c r="U445" i="27"/>
  <c r="U56" i="27"/>
  <c r="U128" i="27"/>
  <c r="U200" i="27"/>
  <c r="U272" i="27"/>
  <c r="U344" i="27"/>
  <c r="U416" i="27"/>
  <c r="U488" i="27"/>
  <c r="U560" i="27"/>
  <c r="U632" i="27"/>
  <c r="U704" i="27"/>
  <c r="U36" i="27"/>
  <c r="U420" i="27"/>
  <c r="U744" i="27"/>
  <c r="U349" i="27"/>
  <c r="U9" i="27"/>
  <c r="U513" i="27"/>
  <c r="U852" i="27"/>
  <c r="U865" i="27"/>
  <c r="U12" i="27"/>
  <c r="U240" i="27"/>
  <c r="U468" i="27"/>
  <c r="U780" i="27"/>
  <c r="U421" i="27"/>
  <c r="U13" i="27"/>
  <c r="U289" i="27"/>
  <c r="U817" i="27"/>
  <c r="U62" i="27"/>
  <c r="U134" i="27"/>
  <c r="U206" i="27"/>
  <c r="U278" i="27"/>
  <c r="U350" i="27"/>
  <c r="U422" i="27"/>
  <c r="U494" i="27"/>
  <c r="U63" i="27"/>
  <c r="U207" i="27"/>
  <c r="U279" i="27"/>
  <c r="U351" i="27"/>
  <c r="U423" i="27"/>
  <c r="U495" i="27"/>
  <c r="U567" i="27"/>
  <c r="U639" i="27"/>
  <c r="U711" i="27"/>
  <c r="U76" i="27"/>
  <c r="U148" i="27"/>
  <c r="U340" i="27"/>
  <c r="U355" i="27"/>
  <c r="U53" i="27"/>
  <c r="U125" i="27"/>
  <c r="U197" i="27"/>
  <c r="U269" i="27"/>
  <c r="U341" i="27"/>
  <c r="U413" i="27"/>
  <c r="U187" i="27"/>
  <c r="U487" i="27"/>
  <c r="U30" i="27"/>
  <c r="U246" i="27"/>
  <c r="U318" i="27"/>
  <c r="U390" i="27"/>
  <c r="U462" i="27"/>
  <c r="U534" i="27"/>
  <c r="U606" i="27"/>
  <c r="U678" i="27"/>
  <c r="U822" i="27"/>
  <c r="U906" i="27"/>
  <c r="U223" i="27"/>
  <c r="U732" i="27"/>
  <c r="U163" i="27"/>
  <c r="U451" i="27"/>
  <c r="U81" i="27"/>
  <c r="U153" i="27"/>
  <c r="U225" i="27"/>
  <c r="U297" i="27"/>
  <c r="U369" i="27"/>
  <c r="U441" i="27"/>
  <c r="U585" i="27"/>
  <c r="U657" i="27"/>
  <c r="U108" i="27"/>
  <c r="U540" i="27"/>
  <c r="U541" i="27"/>
  <c r="U10" i="27"/>
  <c r="U82" i="27"/>
  <c r="U166" i="27"/>
  <c r="U300" i="27"/>
  <c r="U516" i="27"/>
  <c r="U409" i="27"/>
  <c r="U23" i="27"/>
  <c r="U95" i="27"/>
  <c r="U239" i="27"/>
  <c r="U311" i="27"/>
  <c r="U383" i="27"/>
  <c r="U840" i="27"/>
  <c r="U130" i="27"/>
  <c r="U40" i="27"/>
  <c r="U218" i="27"/>
  <c r="U290" i="27"/>
  <c r="U362" i="27"/>
  <c r="U75" i="27"/>
  <c r="U147" i="27"/>
  <c r="U579" i="27"/>
  <c r="U651" i="27"/>
  <c r="U708" i="27"/>
  <c r="U475" i="27"/>
  <c r="U169" i="27"/>
  <c r="U505" i="27"/>
  <c r="U68" i="27"/>
  <c r="U140" i="27"/>
  <c r="U212" i="27"/>
  <c r="U284" i="27"/>
  <c r="U356" i="27"/>
  <c r="U428" i="27"/>
  <c r="U500" i="27"/>
  <c r="U572" i="27"/>
  <c r="U644" i="27"/>
  <c r="U716" i="27"/>
  <c r="U480" i="27"/>
  <c r="U768" i="27"/>
  <c r="U121" i="27"/>
  <c r="U433" i="27"/>
  <c r="U829" i="27"/>
  <c r="U165" i="27"/>
  <c r="U900" i="27"/>
  <c r="U35" i="27"/>
  <c r="U107" i="27"/>
  <c r="U179" i="27"/>
  <c r="U48" i="27"/>
  <c r="U504" i="27"/>
  <c r="U481" i="27"/>
  <c r="U784" i="27"/>
  <c r="U25" i="27"/>
  <c r="U373" i="27"/>
</calcChain>
</file>

<file path=xl/sharedStrings.xml><?xml version="1.0" encoding="utf-8"?>
<sst xmlns="http://schemas.openxmlformats.org/spreadsheetml/2006/main" count="3420" uniqueCount="1820">
  <si>
    <t>Pancreatic Islets</t>
  </si>
  <si>
    <t>FAM150B</t>
  </si>
  <si>
    <t>JADE2</t>
  </si>
  <si>
    <t>HIBADH</t>
  </si>
  <si>
    <t>JAZF1</t>
  </si>
  <si>
    <t>TMEM176A</t>
  </si>
  <si>
    <t>FASTK</t>
  </si>
  <si>
    <t>MTMR9</t>
  </si>
  <si>
    <t>MSRA</t>
  </si>
  <si>
    <t>SOX7</t>
  </si>
  <si>
    <t>FAM167A</t>
  </si>
  <si>
    <t>NEIL2</t>
  </si>
  <si>
    <t>RP1L1</t>
  </si>
  <si>
    <t>AF131216.5</t>
  </si>
  <si>
    <t>RP11-981G7.2</t>
  </si>
  <si>
    <t>RP11-297N6.4</t>
  </si>
  <si>
    <t>AF131215.2</t>
  </si>
  <si>
    <t>AF131215.9</t>
  </si>
  <si>
    <t>AF131215.8</t>
  </si>
  <si>
    <t>RP11-981G7.6</t>
  </si>
  <si>
    <t>TCF7L2</t>
  </si>
  <si>
    <t>TSKU</t>
  </si>
  <si>
    <t>WSCD2</t>
  </si>
  <si>
    <t>UNG</t>
  </si>
  <si>
    <t>DIABLO</t>
  </si>
  <si>
    <t>CDK2AP1</t>
  </si>
  <si>
    <t>RILPL2</t>
  </si>
  <si>
    <t>TCTN2</t>
  </si>
  <si>
    <t>ARL6IP4</t>
  </si>
  <si>
    <t>RP11-197N18.2</t>
  </si>
  <si>
    <t>IRX3</t>
  </si>
  <si>
    <t>Missense variant</t>
  </si>
  <si>
    <t>APOE</t>
  </si>
  <si>
    <t>GLIS3</t>
  </si>
  <si>
    <t>SERPINA1</t>
  </si>
  <si>
    <t>FTO</t>
  </si>
  <si>
    <t>ZNF226</t>
  </si>
  <si>
    <t>SNRPD2</t>
  </si>
  <si>
    <t>SIGMAR1</t>
  </si>
  <si>
    <t>Pancreatic islets</t>
  </si>
  <si>
    <t>OA related</t>
  </si>
  <si>
    <t>T2D related</t>
  </si>
  <si>
    <t>T2D</t>
  </si>
  <si>
    <t>OA</t>
  </si>
  <si>
    <t>eQTL colocalization</t>
  </si>
  <si>
    <t>pQTL colocalization</t>
  </si>
  <si>
    <t>Gene</t>
  </si>
  <si>
    <t>Syndromic human diseases</t>
  </si>
  <si>
    <t>DEG</t>
  </si>
  <si>
    <t>RP11-412H9.1</t>
  </si>
  <si>
    <t>RP11-412H9.2</t>
  </si>
  <si>
    <t>RP11-135J2.4</t>
  </si>
  <si>
    <t>RIMKLBP2</t>
  </si>
  <si>
    <t>RP11-135J2.3</t>
  </si>
  <si>
    <t>RP11-392O17.1</t>
  </si>
  <si>
    <t>RP11-95P13.1</t>
  </si>
  <si>
    <t>RP11-95P13.2</t>
  </si>
  <si>
    <t>ZC3H11B</t>
  </si>
  <si>
    <t>AC096643.1</t>
  </si>
  <si>
    <t>RNA5SP76</t>
  </si>
  <si>
    <t>U3</t>
  </si>
  <si>
    <t>snoU13</t>
  </si>
  <si>
    <t>MIR215</t>
  </si>
  <si>
    <t>MIR194-1</t>
  </si>
  <si>
    <t>RPS15AP12</t>
  </si>
  <si>
    <t>SNORA36B</t>
  </si>
  <si>
    <t>RP11-568G11.4</t>
  </si>
  <si>
    <t>RP11-568G11.5</t>
  </si>
  <si>
    <t>MORF4L1P1</t>
  </si>
  <si>
    <t>AURKAPS1</t>
  </si>
  <si>
    <t>XRCC6P3</t>
  </si>
  <si>
    <t>RP11-302I18.1</t>
  </si>
  <si>
    <t>RP11-302I18.3</t>
  </si>
  <si>
    <t>RP11-410C4.5</t>
  </si>
  <si>
    <t>RP11-410C4.1</t>
  </si>
  <si>
    <t>RP11-410C4.2</t>
  </si>
  <si>
    <t>SLMO2P1</t>
  </si>
  <si>
    <t>RP11-410C4.4</t>
  </si>
  <si>
    <t>LYPLAL1</t>
  </si>
  <si>
    <t>SLC30A10</t>
  </si>
  <si>
    <t>EPRS</t>
  </si>
  <si>
    <t>BPNT1</t>
  </si>
  <si>
    <t>IARS2</t>
  </si>
  <si>
    <t>RAB3GAP2</t>
  </si>
  <si>
    <t>AC096644.1</t>
  </si>
  <si>
    <t>MARK1</t>
  </si>
  <si>
    <t>FAM110C</t>
  </si>
  <si>
    <t>SH3YL1</t>
  </si>
  <si>
    <t>ACP1</t>
  </si>
  <si>
    <t>TMEM18</t>
  </si>
  <si>
    <t>SNTG2</t>
  </si>
  <si>
    <t>TPO</t>
  </si>
  <si>
    <t>AC079779.7</t>
  </si>
  <si>
    <t>AC079779.4</t>
  </si>
  <si>
    <t>AC079779.5</t>
  </si>
  <si>
    <t>AC079779.6</t>
  </si>
  <si>
    <t>AC105393.1</t>
  </si>
  <si>
    <t>AC105393.2</t>
  </si>
  <si>
    <t>AC093326.1</t>
  </si>
  <si>
    <t>AC093326.2</t>
  </si>
  <si>
    <t>AC093326.3</t>
  </si>
  <si>
    <t>AC092159.2</t>
  </si>
  <si>
    <t>AC092159.3</t>
  </si>
  <si>
    <t>AC116609.1</t>
  </si>
  <si>
    <t>RP13-539J13.1</t>
  </si>
  <si>
    <t>AC116609.3</t>
  </si>
  <si>
    <t>AC116609.2</t>
  </si>
  <si>
    <t>LINC01115</t>
  </si>
  <si>
    <t>AC113607.2</t>
  </si>
  <si>
    <t>AC113607.3</t>
  </si>
  <si>
    <t>AC116614.1</t>
  </si>
  <si>
    <t>AC114808.3</t>
  </si>
  <si>
    <t>AC114808.2</t>
  </si>
  <si>
    <t>AC108462.1</t>
  </si>
  <si>
    <t>PRSS55</t>
  </si>
  <si>
    <t>C8orf74</t>
  </si>
  <si>
    <t>PINX1</t>
  </si>
  <si>
    <t>XKR6</t>
  </si>
  <si>
    <t>RP11-1E4.1</t>
  </si>
  <si>
    <t>AC023385.1</t>
  </si>
  <si>
    <t>RP11-212F11.1</t>
  </si>
  <si>
    <t>RP11-981G7.1</t>
  </si>
  <si>
    <t>RNU6-729P</t>
  </si>
  <si>
    <t>RP11-981G7.3</t>
  </si>
  <si>
    <t>PRSS51</t>
  </si>
  <si>
    <t>MIR4286</t>
  </si>
  <si>
    <t>RNA5SP252</t>
  </si>
  <si>
    <t>CTD-2135J3.3</t>
  </si>
  <si>
    <t>SNORD112</t>
  </si>
  <si>
    <t>RP11-177H2.2</t>
  </si>
  <si>
    <t>MIR598</t>
  </si>
  <si>
    <t>AF131215.6</t>
  </si>
  <si>
    <t>RFX3</t>
  </si>
  <si>
    <t>AL365202.1</t>
  </si>
  <si>
    <t>SLC1A1</t>
  </si>
  <si>
    <t>SPATA6L</t>
  </si>
  <si>
    <t>PPAPDC2</t>
  </si>
  <si>
    <t>CDC37L1</t>
  </si>
  <si>
    <t>AK3</t>
  </si>
  <si>
    <t>RCL1</t>
  </si>
  <si>
    <t>AL158147.2</t>
  </si>
  <si>
    <t>JAK2</t>
  </si>
  <si>
    <t>AL161450.1</t>
  </si>
  <si>
    <t>INSL6</t>
  </si>
  <si>
    <t>INSL4</t>
  </si>
  <si>
    <t>RP11-62E14.2</t>
  </si>
  <si>
    <t>RP11-509J21.1</t>
  </si>
  <si>
    <t>RP11-509J21.2</t>
  </si>
  <si>
    <t>RP11-509J21.3</t>
  </si>
  <si>
    <t>RP11-509J21.4</t>
  </si>
  <si>
    <t>RP11-252M18.3</t>
  </si>
  <si>
    <t>GLIS3-AS1</t>
  </si>
  <si>
    <t>RP11-70J12.1</t>
  </si>
  <si>
    <t>RP11-358M14.2</t>
  </si>
  <si>
    <t>AL162419.1</t>
  </si>
  <si>
    <t>RNU6-694P</t>
  </si>
  <si>
    <t>RP11-6J24.3</t>
  </si>
  <si>
    <t>RP11-6J24.6</t>
  </si>
  <si>
    <t>RP11-307I14.4</t>
  </si>
  <si>
    <t>RP11-307I14.2</t>
  </si>
  <si>
    <t>RP11-307I14.3</t>
  </si>
  <si>
    <t>MIR101-2</t>
  </si>
  <si>
    <t>RP11-125K10.5</t>
  </si>
  <si>
    <t>HNRNPA1P41</t>
  </si>
  <si>
    <t>AL158147.1</t>
  </si>
  <si>
    <t>RP11-39K24.2</t>
  </si>
  <si>
    <t>RP11-39K24.9</t>
  </si>
  <si>
    <t>MTND6P5</t>
  </si>
  <si>
    <t>MTND1P11</t>
  </si>
  <si>
    <t>RP11-39K24.4</t>
  </si>
  <si>
    <t>RP11-39K24.14</t>
  </si>
  <si>
    <t>RP11-39K24.12</t>
  </si>
  <si>
    <t>RP11-39K24.13</t>
  </si>
  <si>
    <t>MTND4P14</t>
  </si>
  <si>
    <t>MTND5P14</t>
  </si>
  <si>
    <t>RP11-39K24.7</t>
  </si>
  <si>
    <t>IGHEP2</t>
  </si>
  <si>
    <t>RP11-140C18.2</t>
  </si>
  <si>
    <t>SERPINH1P1</t>
  </si>
  <si>
    <t>Y_RNA</t>
  </si>
  <si>
    <t>RN7SKP24</t>
  </si>
  <si>
    <t>RP11-296L22.8</t>
  </si>
  <si>
    <t>RP11-296L22.7</t>
  </si>
  <si>
    <t>CNTFR-AS1</t>
  </si>
  <si>
    <t>RP11-195F19.30</t>
  </si>
  <si>
    <t>RP11-195F19.9</t>
  </si>
  <si>
    <t>FAM205B</t>
  </si>
  <si>
    <t>FAM205CP</t>
  </si>
  <si>
    <t>GLULP4</t>
  </si>
  <si>
    <t>YWHAZP6</t>
  </si>
  <si>
    <t>SYF2P2</t>
  </si>
  <si>
    <t>RN7SL338P</t>
  </si>
  <si>
    <t>SMU1</t>
  </si>
  <si>
    <t>B4GALT1</t>
  </si>
  <si>
    <t>SPINK4</t>
  </si>
  <si>
    <t>BAG1</t>
  </si>
  <si>
    <t>CHMP5</t>
  </si>
  <si>
    <t>NFX1</t>
  </si>
  <si>
    <t>AQP7</t>
  </si>
  <si>
    <t>AQP3</t>
  </si>
  <si>
    <t>NOL6</t>
  </si>
  <si>
    <t>ANKRD18B</t>
  </si>
  <si>
    <t>TRBV20OR9-2</t>
  </si>
  <si>
    <t>TRBV21OR9-2</t>
  </si>
  <si>
    <t>TRBV23OR9-2</t>
  </si>
  <si>
    <t>PRSS3</t>
  </si>
  <si>
    <t>UBE2R2</t>
  </si>
  <si>
    <t>UBAP2</t>
  </si>
  <si>
    <t>DCAF12</t>
  </si>
  <si>
    <t>UBAP1</t>
  </si>
  <si>
    <t>KIF24</t>
  </si>
  <si>
    <t>NUDT2</t>
  </si>
  <si>
    <t>KIAA1161</t>
  </si>
  <si>
    <t>C9orf24</t>
  </si>
  <si>
    <t>FAM219A</t>
  </si>
  <si>
    <t>DNAI1</t>
  </si>
  <si>
    <t>ENHO</t>
  </si>
  <si>
    <t>CNTFR</t>
  </si>
  <si>
    <t>RPP25L</t>
  </si>
  <si>
    <t>DCTN3</t>
  </si>
  <si>
    <t>ARID3C</t>
  </si>
  <si>
    <t>GALT</t>
  </si>
  <si>
    <t>IL11RA</t>
  </si>
  <si>
    <t>CCL27</t>
  </si>
  <si>
    <t>RP11-195F19.5</t>
  </si>
  <si>
    <t>CCL19</t>
  </si>
  <si>
    <t>CCL21</t>
  </si>
  <si>
    <t>FAM205A</t>
  </si>
  <si>
    <t>KIAA1045</t>
  </si>
  <si>
    <t>DNAJB5</t>
  </si>
  <si>
    <t>C9orf131</t>
  </si>
  <si>
    <t>FLJ00273</t>
  </si>
  <si>
    <t>VCP</t>
  </si>
  <si>
    <t>FANCG</t>
  </si>
  <si>
    <t>RP11-326F20.5</t>
  </si>
  <si>
    <t>RNU4ATAC15P</t>
  </si>
  <si>
    <t>RP11-311H10.4</t>
  </si>
  <si>
    <t>RP11-311H10.7</t>
  </si>
  <si>
    <t>SUGT1P</t>
  </si>
  <si>
    <t>RP11-255A11.2</t>
  </si>
  <si>
    <t>RP11-255A11.4</t>
  </si>
  <si>
    <t>SNX18P7</t>
  </si>
  <si>
    <t>CYP4F26P</t>
  </si>
  <si>
    <t>PRSS3P4</t>
  </si>
  <si>
    <t>ANXA2P2</t>
  </si>
  <si>
    <t>TRBV22OR9-2</t>
  </si>
  <si>
    <t>TRBV24OR9-2</t>
  </si>
  <si>
    <t>TRBV25OR9-2</t>
  </si>
  <si>
    <t>PTENP1</t>
  </si>
  <si>
    <t>TRBV26OR9-2</t>
  </si>
  <si>
    <t>RP11-384P7.7</t>
  </si>
  <si>
    <t>RP11-384P7.5</t>
  </si>
  <si>
    <t>RP11-384P7.6</t>
  </si>
  <si>
    <t>RP11-133O22.6</t>
  </si>
  <si>
    <t>TRBV29OR9-2</t>
  </si>
  <si>
    <t>RNU4ATAC11P</t>
  </si>
  <si>
    <t>RP11-176F3.7</t>
  </si>
  <si>
    <t>SNORD121B</t>
  </si>
  <si>
    <t>SNORD121A</t>
  </si>
  <si>
    <t>OSTCP8</t>
  </si>
  <si>
    <t>RNU7-36P</t>
  </si>
  <si>
    <t>RN7SKP114</t>
  </si>
  <si>
    <t>RP11-537H15.3</t>
  </si>
  <si>
    <t>TUBB4BP2</t>
  </si>
  <si>
    <t>RP11-537H15.4</t>
  </si>
  <si>
    <t>AL353662.3</t>
  </si>
  <si>
    <t>RP11-571F15.2</t>
  </si>
  <si>
    <t>AL353662.2</t>
  </si>
  <si>
    <t>AL353662.1</t>
  </si>
  <si>
    <t>RNA5SP282</t>
  </si>
  <si>
    <t>RP11-571F15.3</t>
  </si>
  <si>
    <t>RNU2-50P</t>
  </si>
  <si>
    <t>AL353662.4</t>
  </si>
  <si>
    <t>SETP7</t>
  </si>
  <si>
    <t>SNORD74</t>
  </si>
  <si>
    <t>RNA5SP371</t>
  </si>
  <si>
    <t>RP11-128P10.1</t>
  </si>
  <si>
    <t>RP11-864J10.2</t>
  </si>
  <si>
    <t>RP11-864J10.4</t>
  </si>
  <si>
    <t>AC126177.1</t>
  </si>
  <si>
    <t>RP11-554D14.7</t>
  </si>
  <si>
    <t>RP11-554D14.6</t>
  </si>
  <si>
    <t>RP11-554D14.4</t>
  </si>
  <si>
    <t>RP11-554D14.5</t>
  </si>
  <si>
    <t>RP11-554D14.3</t>
  </si>
  <si>
    <t>RP11-554D14.2</t>
  </si>
  <si>
    <t>RP11-554D14.1</t>
  </si>
  <si>
    <t>RP11-1K3.1</t>
  </si>
  <si>
    <t>RP11-13G14.4</t>
  </si>
  <si>
    <t>RP11-689B22.2</t>
  </si>
  <si>
    <t>RNU7-169P</t>
  </si>
  <si>
    <t>SNORA40</t>
  </si>
  <si>
    <t>MIR619</t>
  </si>
  <si>
    <t>RP11-423G4.7</t>
  </si>
  <si>
    <t>RNU6-361P</t>
  </si>
  <si>
    <t>AC190387.1</t>
  </si>
  <si>
    <t>USP30-AS1</t>
  </si>
  <si>
    <t>RNA5SP372</t>
  </si>
  <si>
    <t>RP11-968O1.5</t>
  </si>
  <si>
    <t>BTBD11</t>
  </si>
  <si>
    <t>PWP1</t>
  </si>
  <si>
    <t>PRDM4</t>
  </si>
  <si>
    <t>ASCL4</t>
  </si>
  <si>
    <t>CMKLR1</t>
  </si>
  <si>
    <t>FICD</t>
  </si>
  <si>
    <t>SART3</t>
  </si>
  <si>
    <t>ISCU</t>
  </si>
  <si>
    <t>TMEM119</t>
  </si>
  <si>
    <t>SELPLG</t>
  </si>
  <si>
    <t>CORO1C</t>
  </si>
  <si>
    <t>SSH1</t>
  </si>
  <si>
    <t>DAO</t>
  </si>
  <si>
    <t>SVOP</t>
  </si>
  <si>
    <t>USP30</t>
  </si>
  <si>
    <t>ALKBH2</t>
  </si>
  <si>
    <t>ACACB</t>
  </si>
  <si>
    <t>RP11-87C12.5</t>
  </si>
  <si>
    <t>AC156455.1</t>
  </si>
  <si>
    <t>RP11-512M8.3</t>
  </si>
  <si>
    <t>RPL21P1</t>
  </si>
  <si>
    <t>RP11-450K4.1</t>
  </si>
  <si>
    <t>SNORA9</t>
  </si>
  <si>
    <t>RP11-324E6.8</t>
  </si>
  <si>
    <t>RP11-324E6.6</t>
  </si>
  <si>
    <t>RP11-324E6.9</t>
  </si>
  <si>
    <t>RP11-324E6.4</t>
  </si>
  <si>
    <t>RP11-463O12.3</t>
  </si>
  <si>
    <t>MIR4304</t>
  </si>
  <si>
    <t>RN7SL133P</t>
  </si>
  <si>
    <t>RP11-197N18.7</t>
  </si>
  <si>
    <t>RP11-282O18.3</t>
  </si>
  <si>
    <t>RP11-282O18.7</t>
  </si>
  <si>
    <t>RNA5SP375</t>
  </si>
  <si>
    <t>RP11-282O18.6</t>
  </si>
  <si>
    <t>hsa-mir-8072</t>
  </si>
  <si>
    <t>RP11-972P1.8</t>
  </si>
  <si>
    <t>MIR3908</t>
  </si>
  <si>
    <t>RP11-486O12.2</t>
  </si>
  <si>
    <t>RP11-338K17.8</t>
  </si>
  <si>
    <t>RPL27P12</t>
  </si>
  <si>
    <t>RP11-380L11.4</t>
  </si>
  <si>
    <t>RP11-380L11.3</t>
  </si>
  <si>
    <t>RP11-214K3.23</t>
  </si>
  <si>
    <t>RP11-214K3.22</t>
  </si>
  <si>
    <t>RP11-214K3.21</t>
  </si>
  <si>
    <t>BCL7A</t>
  </si>
  <si>
    <t>MLXIP</t>
  </si>
  <si>
    <t>LRRC43</t>
  </si>
  <si>
    <t>IL31</t>
  </si>
  <si>
    <t>B3GNT4</t>
  </si>
  <si>
    <t>RP11-512M8.5</t>
  </si>
  <si>
    <t>VPS33A</t>
  </si>
  <si>
    <t>CLIP1</t>
  </si>
  <si>
    <t>ZCCHC8</t>
  </si>
  <si>
    <t>RSRC2</t>
  </si>
  <si>
    <t>KNTC1</t>
  </si>
  <si>
    <t>HCAR1</t>
  </si>
  <si>
    <t>HCAR2</t>
  </si>
  <si>
    <t>HCAR3</t>
  </si>
  <si>
    <t>DENR</t>
  </si>
  <si>
    <t>CCDC62</t>
  </si>
  <si>
    <t>HIP1R</t>
  </si>
  <si>
    <t>VPS37B</t>
  </si>
  <si>
    <t>ABCB9</t>
  </si>
  <si>
    <t>OGFOD2</t>
  </si>
  <si>
    <t>PITPNM2</t>
  </si>
  <si>
    <t>MPHOSPH9</t>
  </si>
  <si>
    <t>C12orf65</t>
  </si>
  <si>
    <t>SBNO1</t>
  </si>
  <si>
    <t>SETD8</t>
  </si>
  <si>
    <t>SNRNP35</t>
  </si>
  <si>
    <t>RILPL1</t>
  </si>
  <si>
    <t>TMED2</t>
  </si>
  <si>
    <t>DDX55</t>
  </si>
  <si>
    <t>EIF2B1</t>
  </si>
  <si>
    <t>GTF2H3</t>
  </si>
  <si>
    <t>ATP6V0A2</t>
  </si>
  <si>
    <t>DNAH10</t>
  </si>
  <si>
    <t>CCDC92</t>
  </si>
  <si>
    <t>DNAH10OS</t>
  </si>
  <si>
    <t>RP11-214K3.20</t>
  </si>
  <si>
    <t>RP11-214K3.19</t>
  </si>
  <si>
    <t>RP11-214K3.18</t>
  </si>
  <si>
    <t>RP11-214K3.5</t>
  </si>
  <si>
    <t>RP11-214K3.24</t>
  </si>
  <si>
    <t>ZNF664</t>
  </si>
  <si>
    <t>FAM101A</t>
  </si>
  <si>
    <t>RP11-467J12.1</t>
  </si>
  <si>
    <t>RP11-467J12.2</t>
  </si>
  <si>
    <t>RP11-467J12.3</t>
  </si>
  <si>
    <t>RP11-467J12.4</t>
  </si>
  <si>
    <t>RP11-295M3.2</t>
  </si>
  <si>
    <t>RP11-454F8.2</t>
  </si>
  <si>
    <t>RNA5SP427</t>
  </si>
  <si>
    <t>RP11-44F14.4</t>
  </si>
  <si>
    <t>RP11-44F14.1</t>
  </si>
  <si>
    <t>RP11-44F14.2</t>
  </si>
  <si>
    <t>RP11-44F14.8</t>
  </si>
  <si>
    <t>RNU6-1153P</t>
  </si>
  <si>
    <t>RP11-44F14.5</t>
  </si>
  <si>
    <t>RP11-357N13.3</t>
  </si>
  <si>
    <t>RP11-357N13.2</t>
  </si>
  <si>
    <t>RP11-357N13.1</t>
  </si>
  <si>
    <t>FTO-IT1</t>
  </si>
  <si>
    <t>AC007347.1</t>
  </si>
  <si>
    <t>RP11-324D17.2</t>
  </si>
  <si>
    <t>RP11-434E6.2</t>
  </si>
  <si>
    <t>AC079412.1</t>
  </si>
  <si>
    <t>CHD9</t>
  </si>
  <si>
    <t>RBL2</t>
  </si>
  <si>
    <t>AKTIP</t>
  </si>
  <si>
    <t>RPGRIP1L</t>
  </si>
  <si>
    <t>RP11-324D17.1</t>
  </si>
  <si>
    <t>RP11-15A1.2</t>
  </si>
  <si>
    <t>RP11-15A1.7</t>
  </si>
  <si>
    <t>AC067968.3</t>
  </si>
  <si>
    <t>RNU6-902P</t>
  </si>
  <si>
    <t>RN7SL53P</t>
  </si>
  <si>
    <t>AC084219.3</t>
  </si>
  <si>
    <t>AC084219.4</t>
  </si>
  <si>
    <t>CTC-512J12.7</t>
  </si>
  <si>
    <t>NDUFA3P1</t>
  </si>
  <si>
    <t>CTC-512J12.4</t>
  </si>
  <si>
    <t>ZNF285B</t>
  </si>
  <si>
    <t>AC069278.4</t>
  </si>
  <si>
    <t>CEACAM20</t>
  </si>
  <si>
    <t>AC138472.6</t>
  </si>
  <si>
    <t>CEACAM22P</t>
  </si>
  <si>
    <t>AC138472.4</t>
  </si>
  <si>
    <t>CTB-171A8.1</t>
  </si>
  <si>
    <t>snoZ6</t>
  </si>
  <si>
    <t>SNORA70</t>
  </si>
  <si>
    <t>AC092066.6</t>
  </si>
  <si>
    <t>CTB-129P6.4</t>
  </si>
  <si>
    <t>APOC1P1</t>
  </si>
  <si>
    <t>RNU6-611P</t>
  </si>
  <si>
    <t>CTB-179K24.3</t>
  </si>
  <si>
    <t>EIF5AP3</t>
  </si>
  <si>
    <t>AC005757.6</t>
  </si>
  <si>
    <t>AC005757.7</t>
  </si>
  <si>
    <t>AC005779.1</t>
  </si>
  <si>
    <t>AC006126.4</t>
  </si>
  <si>
    <t>RPS16P9</t>
  </si>
  <si>
    <t>MIR330</t>
  </si>
  <si>
    <t>RN7SL836P</t>
  </si>
  <si>
    <t>MIR642A</t>
  </si>
  <si>
    <t>AC074212.5</t>
  </si>
  <si>
    <t>AC074212.6</t>
  </si>
  <si>
    <t>AC092301.3</t>
  </si>
  <si>
    <t>ZNF45</t>
  </si>
  <si>
    <t>ZNF221</t>
  </si>
  <si>
    <t>ZNF155</t>
  </si>
  <si>
    <t>ZNF230</t>
  </si>
  <si>
    <t>ZNF222</t>
  </si>
  <si>
    <t>ZNF223</t>
  </si>
  <si>
    <t>ZNF284</t>
  </si>
  <si>
    <t>ZNF224</t>
  </si>
  <si>
    <t>ZNF225</t>
  </si>
  <si>
    <t>ZNF234</t>
  </si>
  <si>
    <t>ZNF227</t>
  </si>
  <si>
    <t>ZNF235</t>
  </si>
  <si>
    <t>ZNF233</t>
  </si>
  <si>
    <t>ZNF112</t>
  </si>
  <si>
    <t>CTC-512J12.6</t>
  </si>
  <si>
    <t>ZNF285</t>
  </si>
  <si>
    <t>ZNF229</t>
  </si>
  <si>
    <t>ZNF180</t>
  </si>
  <si>
    <t>IGSF23</t>
  </si>
  <si>
    <t>PVR</t>
  </si>
  <si>
    <t>CEACAM19</t>
  </si>
  <si>
    <t>CEACAM16</t>
  </si>
  <si>
    <t>BCL3</t>
  </si>
  <si>
    <t>CBLC</t>
  </si>
  <si>
    <t>BCAM</t>
  </si>
  <si>
    <t>PVRL2</t>
  </si>
  <si>
    <t>TOMM40</t>
  </si>
  <si>
    <t>APOC1</t>
  </si>
  <si>
    <t>APOC4-APOC2</t>
  </si>
  <si>
    <t>APOC4</t>
  </si>
  <si>
    <t>APOC2</t>
  </si>
  <si>
    <t>CTB-129P6.11</t>
  </si>
  <si>
    <t>CLPTM1</t>
  </si>
  <si>
    <t>RELB</t>
  </si>
  <si>
    <t>CLASRP</t>
  </si>
  <si>
    <t>ZNF296</t>
  </si>
  <si>
    <t>GEMIN7</t>
  </si>
  <si>
    <t>MARK4</t>
  </si>
  <si>
    <t>PPP1R37</t>
  </si>
  <si>
    <t>NKPD1</t>
  </si>
  <si>
    <t>TRAPPC6A</t>
  </si>
  <si>
    <t>BLOC1S3</t>
  </si>
  <si>
    <t>AC005779.2</t>
  </si>
  <si>
    <t>AC006126.3</t>
  </si>
  <si>
    <t>EXOC3L2</t>
  </si>
  <si>
    <t>CKM</t>
  </si>
  <si>
    <t>KLC3</t>
  </si>
  <si>
    <t>L47234.1</t>
  </si>
  <si>
    <t>ERCC2</t>
  </si>
  <si>
    <t>PPP1R13L</t>
  </si>
  <si>
    <t>CD3EAP</t>
  </si>
  <si>
    <t>ERCC1</t>
  </si>
  <si>
    <t>FOSB</t>
  </si>
  <si>
    <t>RTN2</t>
  </si>
  <si>
    <t>PPM1N</t>
  </si>
  <si>
    <t>VASP</t>
  </si>
  <si>
    <t>OPA3</t>
  </si>
  <si>
    <t>GPR4</t>
  </si>
  <si>
    <t>EML2</t>
  </si>
  <si>
    <t>C19orf83</t>
  </si>
  <si>
    <t>GIPR</t>
  </si>
  <si>
    <t>QPCTL</t>
  </si>
  <si>
    <t>FBXO46</t>
  </si>
  <si>
    <t>AC074212.3</t>
  </si>
  <si>
    <t>SIX5</t>
  </si>
  <si>
    <t>DMPK</t>
  </si>
  <si>
    <t>AC011530.4</t>
  </si>
  <si>
    <t>DMWD</t>
  </si>
  <si>
    <t>RSPH6A</t>
  </si>
  <si>
    <t>SYMPK</t>
  </si>
  <si>
    <t>FOXA3</t>
  </si>
  <si>
    <t>IRF2BP1</t>
  </si>
  <si>
    <t>MYPOP</t>
  </si>
  <si>
    <t>AC131951.1</t>
  </si>
  <si>
    <t>RP11-500G9.1</t>
  </si>
  <si>
    <t>RP11-700J17.1</t>
  </si>
  <si>
    <t>RP11-700J17.2</t>
  </si>
  <si>
    <t>RP11-55C6.1</t>
  </si>
  <si>
    <t>PRDX4P1</t>
  </si>
  <si>
    <t>RP11-362I1.1</t>
  </si>
  <si>
    <t>PRKRIRP9</t>
  </si>
  <si>
    <t>RP11-270L13.1</t>
  </si>
  <si>
    <t>RNU6-931P</t>
  </si>
  <si>
    <t>RN7SKP199</t>
  </si>
  <si>
    <t>KCTD8</t>
  </si>
  <si>
    <t>YIPF7</t>
  </si>
  <si>
    <t>GUF1</t>
  </si>
  <si>
    <t>GNPDA2</t>
  </si>
  <si>
    <t>GABRG1</t>
  </si>
  <si>
    <t>CDKL3</t>
  </si>
  <si>
    <t>AC005195.1</t>
  </si>
  <si>
    <t>AC005178.1</t>
  </si>
  <si>
    <t>CTD-2131I18.1</t>
  </si>
  <si>
    <t>CTB-113I20.2</t>
  </si>
  <si>
    <t>CTB-113I20.1</t>
  </si>
  <si>
    <t>CTD-2410N18.4</t>
  </si>
  <si>
    <t>MIR3661</t>
  </si>
  <si>
    <t>CTD-2410N18.3</t>
  </si>
  <si>
    <t>CTD-2410N18.1</t>
  </si>
  <si>
    <t>RP11-215P8.3</t>
  </si>
  <si>
    <t>RP11-215P8.1</t>
  </si>
  <si>
    <t>RP11-215P8.4</t>
  </si>
  <si>
    <t>AC005355.1</t>
  </si>
  <si>
    <t>RNU6-456P</t>
  </si>
  <si>
    <t>AC005355.2</t>
  </si>
  <si>
    <t>RN7SL541P</t>
  </si>
  <si>
    <t>RNU6-1311P</t>
  </si>
  <si>
    <t>RNU6-1164P</t>
  </si>
  <si>
    <t>RNU6-757P</t>
  </si>
  <si>
    <t>CTB-2L9.1</t>
  </si>
  <si>
    <t>AC006077.4</t>
  </si>
  <si>
    <t>CTB-36O1.7</t>
  </si>
  <si>
    <t>MTND6P4</t>
  </si>
  <si>
    <t>MTND5P11</t>
  </si>
  <si>
    <t>MTND4P12</t>
  </si>
  <si>
    <t>MIR4461</t>
  </si>
  <si>
    <t>CTB-36O1.3</t>
  </si>
  <si>
    <t>CTC-276P9.1</t>
  </si>
  <si>
    <t>CTC-276P9.2</t>
  </si>
  <si>
    <t>CTC-276P9.3</t>
  </si>
  <si>
    <t>CTC-349C3.2</t>
  </si>
  <si>
    <t>CTC-203F4.2</t>
  </si>
  <si>
    <t>CTB-138E5.1</t>
  </si>
  <si>
    <t>UBE2B</t>
  </si>
  <si>
    <t>CDKN2AIPNL</t>
  </si>
  <si>
    <t>SAR1B</t>
  </si>
  <si>
    <t>SEC24A</t>
  </si>
  <si>
    <t>CAMLG</t>
  </si>
  <si>
    <t>DDX46</t>
  </si>
  <si>
    <t>C5orf24</t>
  </si>
  <si>
    <t>TXNDC15</t>
  </si>
  <si>
    <t>PCBD2</t>
  </si>
  <si>
    <t>CATSPER3</t>
  </si>
  <si>
    <t>PITX1</t>
  </si>
  <si>
    <t>C5orf66</t>
  </si>
  <si>
    <t>H2AFY</t>
  </si>
  <si>
    <t>C5orf20</t>
  </si>
  <si>
    <t>TIFAB</t>
  </si>
  <si>
    <t>FSTL4</t>
  </si>
  <si>
    <t>C5orf15</t>
  </si>
  <si>
    <t>VDAC1</t>
  </si>
  <si>
    <t>TCF7</t>
  </si>
  <si>
    <t>SKP1</t>
  </si>
  <si>
    <t>CTD-2410N18.5</t>
  </si>
  <si>
    <t>PPP2CA</t>
  </si>
  <si>
    <t>DEFB133</t>
  </si>
  <si>
    <t>DEFB114</t>
  </si>
  <si>
    <t>DEFB113</t>
  </si>
  <si>
    <t>DEFB110</t>
  </si>
  <si>
    <t>DEFB112</t>
  </si>
  <si>
    <t>TFAP2D</t>
  </si>
  <si>
    <t>RP11-719J20.1</t>
  </si>
  <si>
    <t>RP11-397G17.1</t>
  </si>
  <si>
    <t>RP11-524K22.1</t>
  </si>
  <si>
    <t>RP1-28O17.1</t>
  </si>
  <si>
    <t>RPS17P5</t>
  </si>
  <si>
    <t>RP4-753D5.3</t>
  </si>
  <si>
    <t>FTH1P5</t>
  </si>
  <si>
    <t>RP3-437C15.2</t>
  </si>
  <si>
    <t>RP3-437C15.1</t>
  </si>
  <si>
    <t>SNORD66</t>
  </si>
  <si>
    <t>RP11-793K1.1</t>
  </si>
  <si>
    <t>RP3-335N17.2</t>
  </si>
  <si>
    <t>TFAP2B</t>
  </si>
  <si>
    <t>PKHD1</t>
  </si>
  <si>
    <t>CRISP1</t>
  </si>
  <si>
    <t>LRRC61</t>
  </si>
  <si>
    <t>ZBED6CL</t>
  </si>
  <si>
    <t>RARRES2</t>
  </si>
  <si>
    <t>REPIN1</t>
  </si>
  <si>
    <t>ZNF775</t>
  </si>
  <si>
    <t>GIMAP8</t>
  </si>
  <si>
    <t>GIMAP7</t>
  </si>
  <si>
    <t>GIMAP4</t>
  </si>
  <si>
    <t>GIMAP6</t>
  </si>
  <si>
    <t>GIMAP2</t>
  </si>
  <si>
    <t>GIMAP1</t>
  </si>
  <si>
    <t>GIMAP5</t>
  </si>
  <si>
    <t>TMEM176B</t>
  </si>
  <si>
    <t>AOC1</t>
  </si>
  <si>
    <t>KCNH2</t>
  </si>
  <si>
    <t>NOS3</t>
  </si>
  <si>
    <t>RP4-751H13.7</t>
  </si>
  <si>
    <t>ATP6V0E2-AS1</t>
  </si>
  <si>
    <t>RP11-445N20.3</t>
  </si>
  <si>
    <t>RP11-728K20.3</t>
  </si>
  <si>
    <t>ABCB8</t>
  </si>
  <si>
    <t>RP11-728K20.1</t>
  </si>
  <si>
    <t>RP11-728K20.2</t>
  </si>
  <si>
    <t>RP11-545G3.1</t>
  </si>
  <si>
    <t>RP4-584D14.7</t>
  </si>
  <si>
    <t>RP4-584D14.5</t>
  </si>
  <si>
    <t>RP4-584D14.6</t>
  </si>
  <si>
    <t>LINC00996</t>
  </si>
  <si>
    <t>RP11-511P7.4</t>
  </si>
  <si>
    <t>STRADBP1</t>
  </si>
  <si>
    <t>ALDH7A1P3</t>
  </si>
  <si>
    <t>RP11-632K21.7</t>
  </si>
  <si>
    <t>RP11-632K21.3</t>
  </si>
  <si>
    <t>RP11-632K21.6</t>
  </si>
  <si>
    <t>RP5-1051J4.6</t>
  </si>
  <si>
    <t>RP5-1051J4.4</t>
  </si>
  <si>
    <t>ATG9B</t>
  </si>
  <si>
    <t>ASIC3</t>
  </si>
  <si>
    <t>RP11-148K1.10</t>
  </si>
  <si>
    <t>RP11-148K1.12</t>
  </si>
  <si>
    <t>IQCA1P1</t>
  </si>
  <si>
    <t>MIR671</t>
  </si>
  <si>
    <t>RP4-548D19.3</t>
  </si>
  <si>
    <t>RP5-1070G24.2</t>
  </si>
  <si>
    <t>WDR86-AS1</t>
  </si>
  <si>
    <t>RP4-555L14.4</t>
  </si>
  <si>
    <t>MIR3907</t>
  </si>
  <si>
    <t>RN7SL76P</t>
  </si>
  <si>
    <t>ETF1P2</t>
  </si>
  <si>
    <t>RP13-452N2.1</t>
  </si>
  <si>
    <t>CDK5</t>
  </si>
  <si>
    <t>SLC4A2</t>
  </si>
  <si>
    <t>TMUB1</t>
  </si>
  <si>
    <t>AGAP3</t>
  </si>
  <si>
    <t>ZNF862</t>
  </si>
  <si>
    <t>ATP6V0E2</t>
  </si>
  <si>
    <t>GBX1</t>
  </si>
  <si>
    <t>ASB10</t>
  </si>
  <si>
    <t>ACTR3C</t>
  </si>
  <si>
    <t>ABCF2</t>
  </si>
  <si>
    <t>CHPF2</t>
  </si>
  <si>
    <t>SMARCD3</t>
  </si>
  <si>
    <t>NUB1</t>
  </si>
  <si>
    <t>WDR86</t>
  </si>
  <si>
    <t>CRYGN</t>
  </si>
  <si>
    <t>RHEB</t>
  </si>
  <si>
    <t>PRKAG2</t>
  </si>
  <si>
    <t>DCLRE1A</t>
  </si>
  <si>
    <t>NHLRC2</t>
  </si>
  <si>
    <t>AL162407.1</t>
  </si>
  <si>
    <t>GUCY2GP</t>
  </si>
  <si>
    <t>RP11-324O2.3</t>
  </si>
  <si>
    <t>RP11-324O2.6</t>
  </si>
  <si>
    <t>RP11-214N15.5</t>
  </si>
  <si>
    <t>MIR4295</t>
  </si>
  <si>
    <t>RP11-25C19.3</t>
  </si>
  <si>
    <t>RP11-57H14.4</t>
  </si>
  <si>
    <t>RP11-57H14.3</t>
  </si>
  <si>
    <t>RP11-57H14.2</t>
  </si>
  <si>
    <t>RP11-139K1.2</t>
  </si>
  <si>
    <t>RNU7-165P</t>
  </si>
  <si>
    <t>RP11-481H12.1</t>
  </si>
  <si>
    <t>RP11-211N11.5</t>
  </si>
  <si>
    <t>SNORA17</t>
  </si>
  <si>
    <t>GPAM</t>
  </si>
  <si>
    <t>TECTB</t>
  </si>
  <si>
    <t>ACSL5</t>
  </si>
  <si>
    <t>ZDHHC6</t>
  </si>
  <si>
    <t>VTI1A</t>
  </si>
  <si>
    <t>HABP2</t>
  </si>
  <si>
    <t>NRAP</t>
  </si>
  <si>
    <t>CASP7</t>
  </si>
  <si>
    <t>PLEKHS1</t>
  </si>
  <si>
    <t>HOXA10-AS</t>
  </si>
  <si>
    <t>MIR196B</t>
  </si>
  <si>
    <t>HOXA11-AS</t>
  </si>
  <si>
    <t>RP1-170O19.14</t>
  </si>
  <si>
    <t>HOTTIP</t>
  </si>
  <si>
    <t>RP1-170O19.17</t>
  </si>
  <si>
    <t>EVX1-AS</t>
  </si>
  <si>
    <t>RPL35P4</t>
  </si>
  <si>
    <t>HNRNPA1P73</t>
  </si>
  <si>
    <t>AC004009.3</t>
  </si>
  <si>
    <t>EIF4HP1</t>
  </si>
  <si>
    <t>PSMC1P2</t>
  </si>
  <si>
    <t>AC073150.6</t>
  </si>
  <si>
    <t>AC004549.6</t>
  </si>
  <si>
    <t>RN7SL365P</t>
  </si>
  <si>
    <t>RNU6-979P</t>
  </si>
  <si>
    <t>JAZF1-AS1</t>
  </si>
  <si>
    <t>AC005017.2</t>
  </si>
  <si>
    <t>AC005105.2</t>
  </si>
  <si>
    <t>AC005013.1</t>
  </si>
  <si>
    <t>TRIL</t>
  </si>
  <si>
    <t>AC005013.5</t>
  </si>
  <si>
    <t>CTB-113D17.1</t>
  </si>
  <si>
    <t>AC005162.5</t>
  </si>
  <si>
    <t>AC005162.4</t>
  </si>
  <si>
    <t>AC007096.1</t>
  </si>
  <si>
    <t>HOXA9</t>
  </si>
  <si>
    <t>RP1-170O19.20</t>
  </si>
  <si>
    <t>HOXA10</t>
  </si>
  <si>
    <t>HOXA11</t>
  </si>
  <si>
    <t>HOXA13</t>
  </si>
  <si>
    <t>EVX1</t>
  </si>
  <si>
    <t>TAX1BP1</t>
  </si>
  <si>
    <t>CREB5</t>
  </si>
  <si>
    <t>CPVL</t>
  </si>
  <si>
    <t>CHN2</t>
  </si>
  <si>
    <t>HOXA-AS3</t>
  </si>
  <si>
    <t>RP1-170O19.21</t>
  </si>
  <si>
    <t>HOXA7</t>
  </si>
  <si>
    <t>AF131215.5</t>
  </si>
  <si>
    <t>SLC35G5</t>
  </si>
  <si>
    <t>C8orf12</t>
  </si>
  <si>
    <t>BLK</t>
  </si>
  <si>
    <t>GATA4</t>
  </si>
  <si>
    <t>C8orf49</t>
  </si>
  <si>
    <t>AF131215.3</t>
  </si>
  <si>
    <t>AF131215.4</t>
  </si>
  <si>
    <t>AF131215.1</t>
  </si>
  <si>
    <t>LINC00529</t>
  </si>
  <si>
    <t>RPL19P13</t>
  </si>
  <si>
    <t>FDFT1</t>
  </si>
  <si>
    <t>CTC-493P15.2</t>
  </si>
  <si>
    <t>AF131216.6</t>
  </si>
  <si>
    <t>TDH</t>
  </si>
  <si>
    <t>RN7SL293P</t>
  </si>
  <si>
    <t>RNU6-1084P</t>
  </si>
  <si>
    <t>RP11-148O21.6</t>
  </si>
  <si>
    <t>RP11-148O21.3</t>
  </si>
  <si>
    <t>RP11-148O21.4</t>
  </si>
  <si>
    <t>RP11-148O21.2</t>
  </si>
  <si>
    <t>LINC00208</t>
  </si>
  <si>
    <t>SUB1P1</t>
  </si>
  <si>
    <t>RP11-589N15.2</t>
  </si>
  <si>
    <t>RP11-589N15.1</t>
  </si>
  <si>
    <t>CTSB</t>
  </si>
  <si>
    <t>GUCY2EP</t>
  </si>
  <si>
    <t>RP11-672A2.1</t>
  </si>
  <si>
    <t>RP11-21L23.4</t>
  </si>
  <si>
    <t>RP11-21L23.3</t>
  </si>
  <si>
    <t>RP11-21L23.2</t>
  </si>
  <si>
    <t>AP002498.1</t>
  </si>
  <si>
    <t>CTD-2547H18.1</t>
  </si>
  <si>
    <t>CTD-2589O24.1</t>
  </si>
  <si>
    <t>RNU7-59P</t>
  </si>
  <si>
    <t>AP002789.1</t>
  </si>
  <si>
    <t>RSF1-IT2</t>
  </si>
  <si>
    <t>FTH1P16</t>
  </si>
  <si>
    <t>RSF1-IT1</t>
  </si>
  <si>
    <t>RP11-535A19.1</t>
  </si>
  <si>
    <t>RP11-535A19.2</t>
  </si>
  <si>
    <t>PPP1R1AP1</t>
  </si>
  <si>
    <t>RP11-263C24.1</t>
  </si>
  <si>
    <t>RNA5SP344</t>
  </si>
  <si>
    <t>RP11-263C24.3</t>
  </si>
  <si>
    <t>CTD-2011F17.2</t>
  </si>
  <si>
    <t>RP11-619A14.2</t>
  </si>
  <si>
    <t>RP11-619A14.3</t>
  </si>
  <si>
    <t>RP11-111M22.4</t>
  </si>
  <si>
    <t>RP11-111M22.5</t>
  </si>
  <si>
    <t>RP11-111M22.3</t>
  </si>
  <si>
    <t>RP11-672A2.7</t>
  </si>
  <si>
    <t>RP11-672A2.6</t>
  </si>
  <si>
    <t>RP11-672A2.5</t>
  </si>
  <si>
    <t>RP11-672A2.4</t>
  </si>
  <si>
    <t>AP001189.4</t>
  </si>
  <si>
    <t>RP11-672A2.3</t>
  </si>
  <si>
    <t>DGAT2</t>
  </si>
  <si>
    <t>UVRAG</t>
  </si>
  <si>
    <t>WNT11</t>
  </si>
  <si>
    <t>PRKRIR</t>
  </si>
  <si>
    <t>RP11-111M22.2</t>
  </si>
  <si>
    <t>C11orf30</t>
  </si>
  <si>
    <t>LRRC32</t>
  </si>
  <si>
    <t>ACER3</t>
  </si>
  <si>
    <t>B3GNT6</t>
  </si>
  <si>
    <t>CAPN5</t>
  </si>
  <si>
    <t>OMP</t>
  </si>
  <si>
    <t>MYO7A</t>
  </si>
  <si>
    <t>GDPD4</t>
  </si>
  <si>
    <t>PAK1</t>
  </si>
  <si>
    <t>DKFZP434E1119</t>
  </si>
  <si>
    <t>CLNS1A</t>
  </si>
  <si>
    <t>AQP11</t>
  </si>
  <si>
    <t>RSF1</t>
  </si>
  <si>
    <t>FREM3</t>
  </si>
  <si>
    <t>GYPE</t>
  </si>
  <si>
    <t>GYPB</t>
  </si>
  <si>
    <t>GYPA</t>
  </si>
  <si>
    <t>HHIP</t>
  </si>
  <si>
    <t>ANAPC10</t>
  </si>
  <si>
    <t>ABCE1</t>
  </si>
  <si>
    <t>OTUD4</t>
  </si>
  <si>
    <t>SMAD1</t>
  </si>
  <si>
    <t>MMAA</t>
  </si>
  <si>
    <t>C4orf51</t>
  </si>
  <si>
    <t>RP13-578N3.3</t>
  </si>
  <si>
    <t>RP11-780M14.1</t>
  </si>
  <si>
    <t>RP11-673E1.3</t>
  </si>
  <si>
    <t>RP11-673E1.1</t>
  </si>
  <si>
    <t>RP11-673E1.4</t>
  </si>
  <si>
    <t>RP11-361D14.2</t>
  </si>
  <si>
    <t>KRT18P51</t>
  </si>
  <si>
    <t>HHIP-AS1</t>
  </si>
  <si>
    <t>HSPD1P5</t>
  </si>
  <si>
    <t>RP13-539F13.3</t>
  </si>
  <si>
    <t>RP13-539F13.2</t>
  </si>
  <si>
    <t>RN7SKP235</t>
  </si>
  <si>
    <t>RPS23P4</t>
  </si>
  <si>
    <t>RP11-142A22.4</t>
  </si>
  <si>
    <t>RTN3P1</t>
  </si>
  <si>
    <t>NMNAT1P4</t>
  </si>
  <si>
    <t>SMAD1-AS2</t>
  </si>
  <si>
    <t>SMAD1-AS1</t>
  </si>
  <si>
    <t>RP11-557J10.5</t>
  </si>
  <si>
    <t>RP11-557J10.3</t>
  </si>
  <si>
    <t>RP11-557J10.4</t>
  </si>
  <si>
    <t>CLMN</t>
  </si>
  <si>
    <t>RNU6-1258P</t>
  </si>
  <si>
    <t>FAM181A-AS1</t>
  </si>
  <si>
    <t>MIR4506</t>
  </si>
  <si>
    <t>LINC00521</t>
  </si>
  <si>
    <t>SERPINA2P</t>
  </si>
  <si>
    <t>RP11-349I1.2</t>
  </si>
  <si>
    <t>ADIPOR1P2</t>
  </si>
  <si>
    <t>SERPINA13P</t>
  </si>
  <si>
    <t>RP11-986E7.2</t>
  </si>
  <si>
    <t>RPSAP4</t>
  </si>
  <si>
    <t>RPL15P2</t>
  </si>
  <si>
    <t>RP11-991C1.1</t>
  </si>
  <si>
    <t>RP11-991C1.2</t>
  </si>
  <si>
    <t>MIR3173</t>
  </si>
  <si>
    <t>DICER1-AS1</t>
  </si>
  <si>
    <t>CTD-2240H23.2</t>
  </si>
  <si>
    <t>RP11-725G5.3</t>
  </si>
  <si>
    <t>RP11-725G5.2</t>
  </si>
  <si>
    <t>UNC79</t>
  </si>
  <si>
    <t>PRIMA1</t>
  </si>
  <si>
    <t>FAM181A</t>
  </si>
  <si>
    <t>ASB2</t>
  </si>
  <si>
    <t>RP11-131H24.4</t>
  </si>
  <si>
    <t>OTUB2</t>
  </si>
  <si>
    <t>DDX24</t>
  </si>
  <si>
    <t>IFI27L1</t>
  </si>
  <si>
    <t>IFI27</t>
  </si>
  <si>
    <t>IFI27L2</t>
  </si>
  <si>
    <t>PPP4R4</t>
  </si>
  <si>
    <t>SERPINA10</t>
  </si>
  <si>
    <t>SERPINA6</t>
  </si>
  <si>
    <t>SERPINA11</t>
  </si>
  <si>
    <t>SERPINA9</t>
  </si>
  <si>
    <t>SERPINA12</t>
  </si>
  <si>
    <t>SERPINA4</t>
  </si>
  <si>
    <t>SERPINA5</t>
  </si>
  <si>
    <t>RP11-986E7.7</t>
  </si>
  <si>
    <t>SERPINA3</t>
  </si>
  <si>
    <t>GSC</t>
  </si>
  <si>
    <t>DICER1</t>
  </si>
  <si>
    <t>ENSG00000226693</t>
  </si>
  <si>
    <t>ENSG00000225561</t>
  </si>
  <si>
    <t>ENSG00000228063</t>
  </si>
  <si>
    <t>ENSG00000225920</t>
  </si>
  <si>
    <t>ENSG00000223842</t>
  </si>
  <si>
    <t>ENSG00000228536</t>
  </si>
  <si>
    <t>ENSG00000230024</t>
  </si>
  <si>
    <t>ENSG00000238232</t>
  </si>
  <si>
    <t>ENSG00000215817</t>
  </si>
  <si>
    <t>ENSG00000252240</t>
  </si>
  <si>
    <t>ENSG00000252086</t>
  </si>
  <si>
    <t>ENSG00000221673</t>
  </si>
  <si>
    <t>ENSG00000238798</t>
  </si>
  <si>
    <t>ENSG00000207590</t>
  </si>
  <si>
    <t>ENSG00000207624</t>
  </si>
  <si>
    <t>ENSG00000238576</t>
  </si>
  <si>
    <t>ENSG00000232134</t>
  </si>
  <si>
    <t>ENSG00000222370</t>
  </si>
  <si>
    <t>ENSG00000270585</t>
  </si>
  <si>
    <t>ENSG00000270708</t>
  </si>
  <si>
    <t>ENSG00000218283</t>
  </si>
  <si>
    <t>ENSG00000213033</t>
  </si>
  <si>
    <t>ENSG00000230318</t>
  </si>
  <si>
    <t>ENSG00000232883</t>
  </si>
  <si>
    <t>ENSG00000226927</t>
  </si>
  <si>
    <t>ENSG00000260505</t>
  </si>
  <si>
    <t>ENSG00000235163</t>
  </si>
  <si>
    <t>ENSG00000234863</t>
  </si>
  <si>
    <t>ENSG00000226226</t>
  </si>
  <si>
    <t>ENSG00000231529</t>
  </si>
  <si>
    <t>ENSG00000143353</t>
  </si>
  <si>
    <t>ENSG00000196660</t>
  </si>
  <si>
    <t>ENSG00000136628</t>
  </si>
  <si>
    <t>ENSG00000162813</t>
  </si>
  <si>
    <t>ENSG00000067704</t>
  </si>
  <si>
    <t>ENSG00000118873</t>
  </si>
  <si>
    <t>ENSG00000224867</t>
  </si>
  <si>
    <t>ENSG00000116141</t>
  </si>
  <si>
    <t>ENSG00000184731</t>
  </si>
  <si>
    <t>ENSG00000035115</t>
  </si>
  <si>
    <t>ENSG00000143727</t>
  </si>
  <si>
    <t>ENSG00000189292</t>
  </si>
  <si>
    <t>ENSG00000151353</t>
  </si>
  <si>
    <t>ENSG00000172554</t>
  </si>
  <si>
    <t>ENSG00000115705</t>
  </si>
  <si>
    <t>ENSG00000227061</t>
  </si>
  <si>
    <t>ENSG00000228643</t>
  </si>
  <si>
    <t>ENSG00000235779</t>
  </si>
  <si>
    <t>ENSG00000233684</t>
  </si>
  <si>
    <t>ENSG00000236856</t>
  </si>
  <si>
    <t>ENSG00000226277</t>
  </si>
  <si>
    <t>ENSG00000223985</t>
  </si>
  <si>
    <t>ENSG00000225942</t>
  </si>
  <si>
    <t>ENSG00000233633</t>
  </si>
  <si>
    <t>ENSG00000233296</t>
  </si>
  <si>
    <t>ENSG00000233970</t>
  </si>
  <si>
    <t>ENSG00000227713</t>
  </si>
  <si>
    <t>ENSG00000272342</t>
  </si>
  <si>
    <t>ENSG00000231173</t>
  </si>
  <si>
    <t>ENSG00000223751</t>
  </si>
  <si>
    <t>ENSG00000237667</t>
  </si>
  <si>
    <t>ENSG00000228799</t>
  </si>
  <si>
    <t>ENSG00000234796</t>
  </si>
  <si>
    <t>ENSG00000235688</t>
  </si>
  <si>
    <t>ENSG00000235403</t>
  </si>
  <si>
    <t>ENSG00000236665</t>
  </si>
  <si>
    <t>ENSG00000233553</t>
  </si>
  <si>
    <t>ENSG00000175806</t>
  </si>
  <si>
    <t>ENSG00000184647</t>
  </si>
  <si>
    <t>ENSG00000183638</t>
  </si>
  <si>
    <t>ENSG00000171060</t>
  </si>
  <si>
    <t>ENSG00000171056</t>
  </si>
  <si>
    <t>ENSG00000258724</t>
  </si>
  <si>
    <t>ENSG00000254093</t>
  </si>
  <si>
    <t>ENSG00000171044</t>
  </si>
  <si>
    <t>ENSG00000238496</t>
  </si>
  <si>
    <t>ENSG00000260093</t>
  </si>
  <si>
    <t>ENSG00000221320</t>
  </si>
  <si>
    <t>ENSG00000249848</t>
  </si>
  <si>
    <t>ENSG00000261451</t>
  </si>
  <si>
    <t>ENSG00000253641</t>
  </si>
  <si>
    <t>ENSG00000207128</t>
  </si>
  <si>
    <t>ENSG00000253678</t>
  </si>
  <si>
    <t>ENSG00000253649</t>
  </si>
  <si>
    <t>ENSG00000272505</t>
  </si>
  <si>
    <t>ENSG00000263762</t>
  </si>
  <si>
    <t>ENSG00000212433</t>
  </si>
  <si>
    <t>ENSG00000248896</t>
  </si>
  <si>
    <t>ENSG00000252565</t>
  </si>
  <si>
    <t>ENSG00000253695</t>
  </si>
  <si>
    <t>ENSG00000207600</t>
  </si>
  <si>
    <t>ENSG00000254839</t>
  </si>
  <si>
    <t>ENSG00000269918</t>
  </si>
  <si>
    <t>ENSG00000255310</t>
  </si>
  <si>
    <t>ENSG00000080298</t>
  </si>
  <si>
    <t>ENSG00000203286</t>
  </si>
  <si>
    <t>ENSG00000107249</t>
  </si>
  <si>
    <t>ENSG00000106688</t>
  </si>
  <si>
    <t>ENSG00000106686</t>
  </si>
  <si>
    <t>ENSG00000205808</t>
  </si>
  <si>
    <t>ENSG00000106993</t>
  </si>
  <si>
    <t>ENSG00000147853</t>
  </si>
  <si>
    <t>ENSG00000120158</t>
  </si>
  <si>
    <t>ENSG00000269305</t>
  </si>
  <si>
    <t>ENSG00000096968</t>
  </si>
  <si>
    <t>ENSG00000268155</t>
  </si>
  <si>
    <t>ENSG00000120210</t>
  </si>
  <si>
    <t>ENSG00000120211</t>
  </si>
  <si>
    <t>ENSG00000215297</t>
  </si>
  <si>
    <t>ENSG00000232104</t>
  </si>
  <si>
    <t>ENSG00000237359</t>
  </si>
  <si>
    <t>ENSG00000235326</t>
  </si>
  <si>
    <t>ENSG00000226669</t>
  </si>
  <si>
    <t>ENSG00000236724</t>
  </si>
  <si>
    <t>ENSG00000237009</t>
  </si>
  <si>
    <t>ENSG00000230001</t>
  </si>
  <si>
    <t>ENSG00000228322</t>
  </si>
  <si>
    <t>ENSG00000221730</t>
  </si>
  <si>
    <t>ENSG00000200941</t>
  </si>
  <si>
    <t>ENSG00000225893</t>
  </si>
  <si>
    <t>ENSG00000273061</t>
  </si>
  <si>
    <t>ENSG00000270639</t>
  </si>
  <si>
    <t>ENSG00000220105</t>
  </si>
  <si>
    <t>ENSG00000233186</t>
  </si>
  <si>
    <t>ENSG00000199065</t>
  </si>
  <si>
    <t>ENSG00000228165</t>
  </si>
  <si>
    <t>ENSG00000220937</t>
  </si>
  <si>
    <t>ENSG00000238362</t>
  </si>
  <si>
    <t>ENSG00000234534</t>
  </si>
  <si>
    <t>ENSG00000182347</t>
  </si>
  <si>
    <t>ENSG00000227730</t>
  </si>
  <si>
    <t>ENSG00000228166</t>
  </si>
  <si>
    <t>ENSG00000224083</t>
  </si>
  <si>
    <t>ENSG00000235917</t>
  </si>
  <si>
    <t>ENSG00000228097</t>
  </si>
  <si>
    <t>ENSG00000237711</t>
  </si>
  <si>
    <t>ENSG00000236254</t>
  </si>
  <si>
    <t>ENSG00000230225</t>
  </si>
  <si>
    <t>ENSG00000236567</t>
  </si>
  <si>
    <t>ENSG00000254017</t>
  </si>
  <si>
    <t>ENSG00000237553</t>
  </si>
  <si>
    <t>ENSG00000229207</t>
  </si>
  <si>
    <t>ENSG00000207032</t>
  </si>
  <si>
    <t>ENSG00000251697</t>
  </si>
  <si>
    <t>ENSG00000230729</t>
  </si>
  <si>
    <t>ENSG00000232983</t>
  </si>
  <si>
    <t>ENSG00000237159</t>
  </si>
  <si>
    <t>ENSG00000261215</t>
  </si>
  <si>
    <t>ENSG00000230074</t>
  </si>
  <si>
    <t>ENSG00000257198</t>
  </si>
  <si>
    <t>ENSG00000187791</t>
  </si>
  <si>
    <t>ENSG00000178723</t>
  </si>
  <si>
    <t>ENSG00000215199</t>
  </si>
  <si>
    <t>ENSG00000233148</t>
  </si>
  <si>
    <t>ENSG00000241568</t>
  </si>
  <si>
    <t>ENSG00000122692</t>
  </si>
  <si>
    <t>ENSG00000086062</t>
  </si>
  <si>
    <t>ENSG00000122711</t>
  </si>
  <si>
    <t>ENSG00000107262</t>
  </si>
  <si>
    <t>ENSG00000086065</t>
  </si>
  <si>
    <t>ENSG00000086102</t>
  </si>
  <si>
    <t>ENSG00000165269</t>
  </si>
  <si>
    <t>ENSG00000165272</t>
  </si>
  <si>
    <t>ENSG00000165271</t>
  </si>
  <si>
    <t>ENSG00000230453</t>
  </si>
  <si>
    <t>ENSG00000205274</t>
  </si>
  <si>
    <t>ENSG00000183938</t>
  </si>
  <si>
    <t>ENSG00000229063</t>
  </si>
  <si>
    <t>ENSG00000010438</t>
  </si>
  <si>
    <t>ENSG00000107341</t>
  </si>
  <si>
    <t>ENSG00000137073</t>
  </si>
  <si>
    <t>ENSG00000198876</t>
  </si>
  <si>
    <t>ENSG00000165006</t>
  </si>
  <si>
    <t>ENSG00000186638</t>
  </si>
  <si>
    <t>ENSG00000164978</t>
  </si>
  <si>
    <t>ENSG00000164976</t>
  </si>
  <si>
    <t>ENSG00000164972</t>
  </si>
  <si>
    <t>ENSG00000164970</t>
  </si>
  <si>
    <t>ENSG00000122735</t>
  </si>
  <si>
    <t>ENSG00000168913</t>
  </si>
  <si>
    <t>ENSG00000122756</t>
  </si>
  <si>
    <t>ENSG00000164967</t>
  </si>
  <si>
    <t>ENSG00000137100</t>
  </si>
  <si>
    <t>ENSG00000205143</t>
  </si>
  <si>
    <t>ENSG00000147955</t>
  </si>
  <si>
    <t>ENSG00000213930</t>
  </si>
  <si>
    <t>ENSG00000258728</t>
  </si>
  <si>
    <t>ENSG00000137070</t>
  </si>
  <si>
    <t>ENSG00000213927</t>
  </si>
  <si>
    <t>ENSG00000187186</t>
  </si>
  <si>
    <t>ENSG00000172724</t>
  </si>
  <si>
    <t>ENSG00000137077</t>
  </si>
  <si>
    <t>ENSG00000205108</t>
  </si>
  <si>
    <t>ENSG00000122733</t>
  </si>
  <si>
    <t>ENSG00000137094</t>
  </si>
  <si>
    <t>ENSG00000174038</t>
  </si>
  <si>
    <t>ENSG00000269510</t>
  </si>
  <si>
    <t>ENSG00000165280</t>
  </si>
  <si>
    <t>ENSG00000221829</t>
  </si>
  <si>
    <t>ENSG00000233554</t>
  </si>
  <si>
    <t>ENSG00000252224</t>
  </si>
  <si>
    <t>ENSG00000200544</t>
  </si>
  <si>
    <t>ENSG00000223678</t>
  </si>
  <si>
    <t>ENSG00000270542</t>
  </si>
  <si>
    <t>ENSG00000226823</t>
  </si>
  <si>
    <t>ENSG00000228072</t>
  </si>
  <si>
    <t>ENSG00000225123</t>
  </si>
  <si>
    <t>ENSG00000234373</t>
  </si>
  <si>
    <t>ENSG00000226562</t>
  </si>
  <si>
    <t>ENSG00000204982</t>
  </si>
  <si>
    <t>ENSG00000231991</t>
  </si>
  <si>
    <t>ENSG00000234122</t>
  </si>
  <si>
    <t>ENSG00000215206</t>
  </si>
  <si>
    <t>ENSG00000240215</t>
  </si>
  <si>
    <t>ENSG00000237984</t>
  </si>
  <si>
    <t>ENSG00000231165</t>
  </si>
  <si>
    <t>ENSG00000260947</t>
  </si>
  <si>
    <t>ENSG00000227301</t>
  </si>
  <si>
    <t>ENSG00000233776</t>
  </si>
  <si>
    <t>ENSG00000235481</t>
  </si>
  <si>
    <t>ENSG00000223394</t>
  </si>
  <si>
    <t>ENSG00000200834</t>
  </si>
  <si>
    <t>ENSG00000251748</t>
  </si>
  <si>
    <t>ENSG00000230925</t>
  </si>
  <si>
    <t>ENSG00000238300</t>
  </si>
  <si>
    <t>ENSG00000238886</t>
  </si>
  <si>
    <t>ENSG00000226801</t>
  </si>
  <si>
    <t>ENSG00000252406</t>
  </si>
  <si>
    <t>ENSG00000222259</t>
  </si>
  <si>
    <t>ENSG00000228352</t>
  </si>
  <si>
    <t>ENSG00000224802</t>
  </si>
  <si>
    <t>ENSG00000239392</t>
  </si>
  <si>
    <t>ENSG00000203513</t>
  </si>
  <si>
    <t>ENSG00000227383</t>
  </si>
  <si>
    <t>ENSG00000200141</t>
  </si>
  <si>
    <t>ENSG00000203512</t>
  </si>
  <si>
    <t>ENSG00000203511</t>
  </si>
  <si>
    <t>ENSG00000252164</t>
  </si>
  <si>
    <t>ENSG00000233668</t>
  </si>
  <si>
    <t>ENSG00000222426</t>
  </si>
  <si>
    <t>ENSG00000266881</t>
  </si>
  <si>
    <t>ENSG00000257444</t>
  </si>
  <si>
    <t>ENSG00000200897</t>
  </si>
  <si>
    <t>ENSG00000222302</t>
  </si>
  <si>
    <t>ENSG00000257579</t>
  </si>
  <si>
    <t>ENSG00000222160</t>
  </si>
  <si>
    <t>ENSG00000240441</t>
  </si>
  <si>
    <t>ENSG00000258136</t>
  </si>
  <si>
    <t>ENSG00000263632</t>
  </si>
  <si>
    <t>ENSG00000257141</t>
  </si>
  <si>
    <t>ENSG00000257398</t>
  </si>
  <si>
    <t>ENSG00000257951</t>
  </si>
  <si>
    <t>ENSG00000257392</t>
  </si>
  <si>
    <t>ENSG00000257426</t>
  </si>
  <si>
    <t>ENSG00000258072</t>
  </si>
  <si>
    <t>ENSG00000257129</t>
  </si>
  <si>
    <t>ENSG00000257281</t>
  </si>
  <si>
    <t>ENSG00000247213</t>
  </si>
  <si>
    <t>ENSG00000257221</t>
  </si>
  <si>
    <t>ENSG00000238457</t>
  </si>
  <si>
    <t>ENSG00000200060</t>
  </si>
  <si>
    <t>ENSG00000264043</t>
  </si>
  <si>
    <t>ENSG00000207622</t>
  </si>
  <si>
    <t>ENSG00000260987</t>
  </si>
  <si>
    <t>ENSG00000201324</t>
  </si>
  <si>
    <t>ENSG00000238424</t>
  </si>
  <si>
    <t>ENSG00000256262</t>
  </si>
  <si>
    <t>ENSG00000212138</t>
  </si>
  <si>
    <t>ENSG00000256139</t>
  </si>
  <si>
    <t>ENSG00000151136</t>
  </si>
  <si>
    <t>ENSG00000136045</t>
  </si>
  <si>
    <t>ENSG00000110851</t>
  </si>
  <si>
    <t>ENSG00000187855</t>
  </si>
  <si>
    <t>ENSG00000075035</t>
  </si>
  <si>
    <t>ENSG00000174600</t>
  </si>
  <si>
    <t>ENSG00000198855</t>
  </si>
  <si>
    <t>ENSG00000075856</t>
  </si>
  <si>
    <t>ENSG00000136003</t>
  </si>
  <si>
    <t>ENSG00000183160</t>
  </si>
  <si>
    <t>ENSG00000110876</t>
  </si>
  <si>
    <t>ENSG00000110880</t>
  </si>
  <si>
    <t>ENSG00000084112</t>
  </si>
  <si>
    <t>ENSG00000110887</t>
  </si>
  <si>
    <t>ENSG00000166111</t>
  </si>
  <si>
    <t>ENSG00000135093</t>
  </si>
  <si>
    <t>ENSG00000189046</t>
  </si>
  <si>
    <t>ENSG00000076248</t>
  </si>
  <si>
    <t>ENSG00000076555</t>
  </si>
  <si>
    <t>ENSG00000255856</t>
  </si>
  <si>
    <t>ENSG00000256546</t>
  </si>
  <si>
    <t>ENSG00000256304</t>
  </si>
  <si>
    <t>ENSG00000214760</t>
  </si>
  <si>
    <t>ENSG00000257097</t>
  </si>
  <si>
    <t>ENSG00000252192</t>
  </si>
  <si>
    <t>ENSG00000255972</t>
  </si>
  <si>
    <t>ENSG00000256249</t>
  </si>
  <si>
    <t>ENSG00000270134</t>
  </si>
  <si>
    <t>ENSG00000256044</t>
  </si>
  <si>
    <t>ENSG00000206914</t>
  </si>
  <si>
    <t>ENSG00000256152</t>
  </si>
  <si>
    <t>ENSG00000256028</t>
  </si>
  <si>
    <t>ENSG00000265526</t>
  </si>
  <si>
    <t>ENSG00000265603</t>
  </si>
  <si>
    <t>ENSG00000251497</t>
  </si>
  <si>
    <t>ENSG00000235423</t>
  </si>
  <si>
    <t>ENSG00000269980</t>
  </si>
  <si>
    <t>ENSG00000199845</t>
  </si>
  <si>
    <t>ENSG00000270113</t>
  </si>
  <si>
    <t>ENSG00000207189</t>
  </si>
  <si>
    <t>ENSG00000256092</t>
  </si>
  <si>
    <t>ENSG00000270445</t>
  </si>
  <si>
    <t>ENSG00000266655</t>
  </si>
  <si>
    <t>ENSG00000247373</t>
  </si>
  <si>
    <t>ENSG00000206897</t>
  </si>
  <si>
    <t>ENSG00000255839</t>
  </si>
  <si>
    <t>ENSG00000239215</t>
  </si>
  <si>
    <t>ENSG00000270028</t>
  </si>
  <si>
    <t>ENSG00000270005</t>
  </si>
  <si>
    <t>ENSG00000270130</t>
  </si>
  <si>
    <t>ENSG00000270048</t>
  </si>
  <si>
    <t>ENSG00000269997</t>
  </si>
  <si>
    <t>ENSG00000110987</t>
  </si>
  <si>
    <t>ENSG00000175727</t>
  </si>
  <si>
    <t>ENSG00000158113</t>
  </si>
  <si>
    <t>ENSG00000204671</t>
  </si>
  <si>
    <t>ENSG00000176383</t>
  </si>
  <si>
    <t>ENSG00000184047</t>
  </si>
  <si>
    <t>ENSG00000256861</t>
  </si>
  <si>
    <t>ENSG00000139719</t>
  </si>
  <si>
    <t>ENSG00000130779</t>
  </si>
  <si>
    <t>ENSG00000033030</t>
  </si>
  <si>
    <t>ENSG00000111011</t>
  </si>
  <si>
    <t>ENSG00000184445</t>
  </si>
  <si>
    <t>ENSG00000196917</t>
  </si>
  <si>
    <t>ENSG00000182782</t>
  </si>
  <si>
    <t>ENSG00000255398</t>
  </si>
  <si>
    <t>ENSG00000139726</t>
  </si>
  <si>
    <t>ENSG00000130783</t>
  </si>
  <si>
    <t>ENSG00000130787</t>
  </si>
  <si>
    <t>ENSG00000139722</t>
  </si>
  <si>
    <t>ENSG00000150967</t>
  </si>
  <si>
    <t>ENSG00000111325</t>
  </si>
  <si>
    <t>ENSG00000182196</t>
  </si>
  <si>
    <t>ENSG00000090975</t>
  </si>
  <si>
    <t>ENSG00000051825</t>
  </si>
  <si>
    <t>ENSG00000130921</t>
  </si>
  <si>
    <t>ENSG00000111328</t>
  </si>
  <si>
    <t>ENSG00000139697</t>
  </si>
  <si>
    <t>ENSG00000183955</t>
  </si>
  <si>
    <t>ENSG00000150977</t>
  </si>
  <si>
    <t>ENSG00000184209</t>
  </si>
  <si>
    <t>ENSG00000188026</t>
  </si>
  <si>
    <t>ENSG00000086598</t>
  </si>
  <si>
    <t>ENSG00000111364</t>
  </si>
  <si>
    <t>ENSG00000111361</t>
  </si>
  <si>
    <t>ENSG00000111358</t>
  </si>
  <si>
    <t>ENSG00000168778</t>
  </si>
  <si>
    <t>ENSG00000185344</t>
  </si>
  <si>
    <t>ENSG00000197653</t>
  </si>
  <si>
    <t>ENSG00000119242</t>
  </si>
  <si>
    <t>ENSG00000250091</t>
  </si>
  <si>
    <t>ENSG00000269938</t>
  </si>
  <si>
    <t>ENSG00000270061</t>
  </si>
  <si>
    <t>ENSG00000270095</t>
  </si>
  <si>
    <t>ENSG00000256827</t>
  </si>
  <si>
    <t>ENSG00000269923</t>
  </si>
  <si>
    <t>ENSG00000179195</t>
  </si>
  <si>
    <t>ENSG00000178882</t>
  </si>
  <si>
    <t>ENSG00000260326</t>
  </si>
  <si>
    <t>ENSG00000260258</t>
  </si>
  <si>
    <t>ENSG00000260939</t>
  </si>
  <si>
    <t>ENSG00000261550</t>
  </si>
  <si>
    <t>ENSG00000261291</t>
  </si>
  <si>
    <t>ENSG00000212582</t>
  </si>
  <si>
    <t>ENSG00000261056</t>
  </si>
  <si>
    <t>ENSG00000238645</t>
  </si>
  <si>
    <t>ENSG00000202193</t>
  </si>
  <si>
    <t>ENSG00000259962</t>
  </si>
  <si>
    <t>ENSG00000260078</t>
  </si>
  <si>
    <t>ENSG00000261804</t>
  </si>
  <si>
    <t>ENSG00000262714</t>
  </si>
  <si>
    <t>ENSG00000252569</t>
  </si>
  <si>
    <t>ENSG00000259926</t>
  </si>
  <si>
    <t>ENSG00000261630</t>
  </si>
  <si>
    <t>ENSG00000260194</t>
  </si>
  <si>
    <t>ENSG00000261049</t>
  </si>
  <si>
    <t>ENSG00000260936</t>
  </si>
  <si>
    <t>ENSG00000214696</t>
  </si>
  <si>
    <t>ENSG00000259759</t>
  </si>
  <si>
    <t>ENSG00000261803</t>
  </si>
  <si>
    <t>ENSG00000264079</t>
  </si>
  <si>
    <t>ENSG00000177200</t>
  </si>
  <si>
    <t>ENSG00000103479</t>
  </si>
  <si>
    <t>ENSG00000166971</t>
  </si>
  <si>
    <t>ENSG00000103494</t>
  </si>
  <si>
    <t>ENSG00000140718</t>
  </si>
  <si>
    <t>ENSG00000259517</t>
  </si>
  <si>
    <t>ENSG00000177508</t>
  </si>
  <si>
    <t>ENSG00000267191</t>
  </si>
  <si>
    <t>ENSG00000266921</t>
  </si>
  <si>
    <t>ENSG00000267144</t>
  </si>
  <si>
    <t>ENSG00000253021</t>
  </si>
  <si>
    <t>ENSG00000265842</t>
  </si>
  <si>
    <t>ENSG00000267163</t>
  </si>
  <si>
    <t>ENSG00000186019</t>
  </si>
  <si>
    <t>ENSG00000270679</t>
  </si>
  <si>
    <t>ENSG00000267590</t>
  </si>
  <si>
    <t>ENSG00000267188</t>
  </si>
  <si>
    <t>ENSG00000176761</t>
  </si>
  <si>
    <t>ENSG00000267242</t>
  </si>
  <si>
    <t>ENSG00000176395</t>
  </si>
  <si>
    <t>ENSG00000267614</t>
  </si>
  <si>
    <t>ENSG00000230666</t>
  </si>
  <si>
    <t>ENSG00000224366</t>
  </si>
  <si>
    <t>ENSG00000266903</t>
  </si>
  <si>
    <t>ENSG00000252200</t>
  </si>
  <si>
    <t>ENSG00000253027</t>
  </si>
  <si>
    <t>ENSG00000236807</t>
  </si>
  <si>
    <t>ENSG00000267282</t>
  </si>
  <si>
    <t>ENSG00000214855</t>
  </si>
  <si>
    <t>ENSG00000207003</t>
  </si>
  <si>
    <t>ENSG00000267348</t>
  </si>
  <si>
    <t>ENSG00000267346</t>
  </si>
  <si>
    <t>ENSG00000267044</t>
  </si>
  <si>
    <t>ENSG00000267037</t>
  </si>
  <si>
    <t>ENSG00000225157</t>
  </si>
  <si>
    <t>ENSG00000267045</t>
  </si>
  <si>
    <t>ENSG00000242675</t>
  </si>
  <si>
    <t>ENSG00000199066</t>
  </si>
  <si>
    <t>ENSG00000241226</t>
  </si>
  <si>
    <t>ENSG00000207773</t>
  </si>
  <si>
    <t>ENSG00000259605</t>
  </si>
  <si>
    <t>ENSG00000267395</t>
  </si>
  <si>
    <t>ENSG00000269148</t>
  </si>
  <si>
    <t>ENSG00000124459</t>
  </si>
  <si>
    <t>ENSG00000159905</t>
  </si>
  <si>
    <t>ENSG00000204920</t>
  </si>
  <si>
    <t>ENSG00000159882</t>
  </si>
  <si>
    <t>ENSG00000159885</t>
  </si>
  <si>
    <t>ENSG00000267022</t>
  </si>
  <si>
    <t>ENSG00000178386</t>
  </si>
  <si>
    <t>ENSG00000186026</t>
  </si>
  <si>
    <t>ENSG00000267680</t>
  </si>
  <si>
    <t>ENSG00000256294</t>
  </si>
  <si>
    <t>ENSG00000263002</t>
  </si>
  <si>
    <t>ENSG00000167380</t>
  </si>
  <si>
    <t>ENSG00000131115</t>
  </si>
  <si>
    <t>ENSG00000159917</t>
  </si>
  <si>
    <t>ENSG00000159915</t>
  </si>
  <si>
    <t>ENSG00000062370</t>
  </si>
  <si>
    <t>ENSG00000267173</t>
  </si>
  <si>
    <t>ENSG00000267508</t>
  </si>
  <si>
    <t>ENSG00000167383</t>
  </si>
  <si>
    <t>ENSG00000167384</t>
  </si>
  <si>
    <t>ENSG00000216588</t>
  </si>
  <si>
    <t>ENSG00000073008</t>
  </si>
  <si>
    <t>ENSG00000186567</t>
  </si>
  <si>
    <t>ENSG00000213892</t>
  </si>
  <si>
    <t>ENSG00000069399</t>
  </si>
  <si>
    <t>ENSG00000142273</t>
  </si>
  <si>
    <t>ENSG00000187244</t>
  </si>
  <si>
    <t>ENSG00000130202</t>
  </si>
  <si>
    <t>ENSG00000130204</t>
  </si>
  <si>
    <t>ENSG00000130203</t>
  </si>
  <si>
    <t>ENSG00000130208</t>
  </si>
  <si>
    <t>ENSG00000224916</t>
  </si>
  <si>
    <t>ENSG00000267467</t>
  </si>
  <si>
    <t>ENSG00000234906</t>
  </si>
  <si>
    <t>ENSG00000267114</t>
  </si>
  <si>
    <t>ENSG00000104853</t>
  </si>
  <si>
    <t>ENSG00000104856</t>
  </si>
  <si>
    <t>ENSG00000104859</t>
  </si>
  <si>
    <t>ENSG00000170684</t>
  </si>
  <si>
    <t>ENSG00000142252</t>
  </si>
  <si>
    <t>ENSG00000007047</t>
  </si>
  <si>
    <t>ENSG00000104866</t>
  </si>
  <si>
    <t>ENSG00000179846</t>
  </si>
  <si>
    <t>ENSG00000007255</t>
  </si>
  <si>
    <t>ENSG00000189114</t>
  </si>
  <si>
    <t>ENSG00000267545</t>
  </si>
  <si>
    <t>ENSG00000266958</t>
  </si>
  <si>
    <t>ENSG00000130201</t>
  </si>
  <si>
    <t>ENSG00000104879</t>
  </si>
  <si>
    <t>ENSG00000104892</t>
  </si>
  <si>
    <t>ENSG00000268341</t>
  </si>
  <si>
    <t>ENSG00000104884</t>
  </si>
  <si>
    <t>ENSG00000104881</t>
  </si>
  <si>
    <t>ENSG00000117877</t>
  </si>
  <si>
    <t>ENSG00000012061</t>
  </si>
  <si>
    <t>ENSG00000125740</t>
  </si>
  <si>
    <t>ENSG00000125744</t>
  </si>
  <si>
    <t>ENSG00000213889</t>
  </si>
  <si>
    <t>ENSG00000125753</t>
  </si>
  <si>
    <t>ENSG00000125741</t>
  </si>
  <si>
    <t>ENSG00000177464</t>
  </si>
  <si>
    <t>ENSG00000125746</t>
  </si>
  <si>
    <t>ENSG00000267757</t>
  </si>
  <si>
    <t>ENSG00000010310</t>
  </si>
  <si>
    <t>ENSG00000125743</t>
  </si>
  <si>
    <t>ENSG00000011478</t>
  </si>
  <si>
    <t>ENSG00000177051</t>
  </si>
  <si>
    <t>ENSG00000237452</t>
  </si>
  <si>
    <t>ENSG00000177045</t>
  </si>
  <si>
    <t>ENSG00000104936</t>
  </si>
  <si>
    <t>ENSG00000268434</t>
  </si>
  <si>
    <t>ENSG00000185800</t>
  </si>
  <si>
    <t>ENSG00000104941</t>
  </si>
  <si>
    <t>ENSG00000125755</t>
  </si>
  <si>
    <t>ENSG00000170608</t>
  </si>
  <si>
    <t>ENSG00000170604</t>
  </si>
  <si>
    <t>ENSG00000176182</t>
  </si>
  <si>
    <t>ENSG00000266496</t>
  </si>
  <si>
    <t>ENSG00000251159</t>
  </si>
  <si>
    <t>ENSG00000273369</t>
  </si>
  <si>
    <t>ENSG00000272936</t>
  </si>
  <si>
    <t>ENSG00000249729</t>
  </si>
  <si>
    <t>ENSG00000248987</t>
  </si>
  <si>
    <t>ENSG00000248744</t>
  </si>
  <si>
    <t>ENSG00000248320</t>
  </si>
  <si>
    <t>ENSG00000224560</t>
  </si>
  <si>
    <t>ENSG00000200720</t>
  </si>
  <si>
    <t>ENSG00000222257</t>
  </si>
  <si>
    <t>ENSG00000183783</t>
  </si>
  <si>
    <t>ENSG00000177752</t>
  </si>
  <si>
    <t>ENSG00000151806</t>
  </si>
  <si>
    <t>ENSG00000163281</t>
  </si>
  <si>
    <t>ENSG00000163285</t>
  </si>
  <si>
    <t>ENSG00000006837</t>
  </si>
  <si>
    <t>ENSG00000263545</t>
  </si>
  <si>
    <t>ENSG00000251243</t>
  </si>
  <si>
    <t>ENSG00000238796</t>
  </si>
  <si>
    <t>ENSG00000249073</t>
  </si>
  <si>
    <t>ENSG00000271737</t>
  </si>
  <si>
    <t>ENSG00000271128</t>
  </si>
  <si>
    <t>ENSG00000273345</t>
  </si>
  <si>
    <t>ENSG00000266751</t>
  </si>
  <si>
    <t>ENSG00000270177</t>
  </si>
  <si>
    <t>ENSG00000239615</t>
  </si>
  <si>
    <t>ENSG00000248559</t>
  </si>
  <si>
    <t>ENSG00000243648</t>
  </si>
  <si>
    <t>ENSG00000250564</t>
  </si>
  <si>
    <t>ENSG00000250994</t>
  </si>
  <si>
    <t>ENSG00000207222</t>
  </si>
  <si>
    <t>ENSG00000251169</t>
  </si>
  <si>
    <t>ENSG00000240250</t>
  </si>
  <si>
    <t>ENSG00000207459</t>
  </si>
  <si>
    <t>ENSG00000201298</t>
  </si>
  <si>
    <t>ENSG00000222266</t>
  </si>
  <si>
    <t>ENSG00000241179</t>
  </si>
  <si>
    <t>ENSG00000270892</t>
  </si>
  <si>
    <t>ENSG00000244921</t>
  </si>
  <si>
    <t>ENSG00000249119</t>
  </si>
  <si>
    <t>ENSG00000248923</t>
  </si>
  <si>
    <t>ENSG00000247627</t>
  </si>
  <si>
    <t>ENSG00000198868</t>
  </si>
  <si>
    <t>ENSG00000263963</t>
  </si>
  <si>
    <t>ENSG00000249192</t>
  </si>
  <si>
    <t>ENSG00000249082</t>
  </si>
  <si>
    <t>ENSG00000248753</t>
  </si>
  <si>
    <t>ENSG00000248482</t>
  </si>
  <si>
    <t>ENSG00000249647</t>
  </si>
  <si>
    <t>ENSG00000270021</t>
  </si>
  <si>
    <t>ENSG00000249639</t>
  </si>
  <si>
    <t>ENSG00000119048</t>
  </si>
  <si>
    <t>ENSG00000237190</t>
  </si>
  <si>
    <t>ENSG00000043143</t>
  </si>
  <si>
    <t>ENSG00000152700</t>
  </si>
  <si>
    <t>ENSG00000113615</t>
  </si>
  <si>
    <t>ENSG00000164615</t>
  </si>
  <si>
    <t>ENSG00000145833</t>
  </si>
  <si>
    <t>ENSG00000181904</t>
  </si>
  <si>
    <t>ENSG00000113621</t>
  </si>
  <si>
    <t>ENSG00000132570</t>
  </si>
  <si>
    <t>ENSG00000152705</t>
  </si>
  <si>
    <t>ENSG00000069011</t>
  </si>
  <si>
    <t>ENSG00000224186</t>
  </si>
  <si>
    <t>ENSG00000113648</t>
  </si>
  <si>
    <t>ENSG00000251380</t>
  </si>
  <si>
    <t>ENSG00000255833</t>
  </si>
  <si>
    <t>ENSG00000053108</t>
  </si>
  <si>
    <t>ENSG00000113583</t>
  </si>
  <si>
    <t>ENSG00000213585</t>
  </si>
  <si>
    <t>ENSG00000081059</t>
  </si>
  <si>
    <t>ENSG00000113558</t>
  </si>
  <si>
    <t>ENSG00000272772</t>
  </si>
  <si>
    <t>ENSG00000113575</t>
  </si>
  <si>
    <t>ENSG00000214643</t>
  </si>
  <si>
    <t>ENSG00000177684</t>
  </si>
  <si>
    <t>ENSG00000214642</t>
  </si>
  <si>
    <t>ENSG00000203970</t>
  </si>
  <si>
    <t>ENSG00000180872</t>
  </si>
  <si>
    <t>ENSG00000008197</t>
  </si>
  <si>
    <t>ENSG00000226707</t>
  </si>
  <si>
    <t>ENSG00000226733</t>
  </si>
  <si>
    <t>ENSG00000233470</t>
  </si>
  <si>
    <t>ENSG00000230472</t>
  </si>
  <si>
    <t>ENSG00000060303</t>
  </si>
  <si>
    <t>ENSG00000216913</t>
  </si>
  <si>
    <t>ENSG00000230204</t>
  </si>
  <si>
    <t>ENSG00000270306</t>
  </si>
  <si>
    <t>ENSG00000232702</t>
  </si>
  <si>
    <t>ENSG00000212532</t>
  </si>
  <si>
    <t>ENSG00000214641</t>
  </si>
  <si>
    <t>ENSG00000228689</t>
  </si>
  <si>
    <t>ENSG00000008196</t>
  </si>
  <si>
    <t>ENSG00000170927</t>
  </si>
  <si>
    <t>ENSG00000124812</t>
  </si>
  <si>
    <t>ENSG00000127399</t>
  </si>
  <si>
    <t>ENSG00000188707</t>
  </si>
  <si>
    <t>ENSG00000106538</t>
  </si>
  <si>
    <t>ENSG00000214022</t>
  </si>
  <si>
    <t>ENSG00000196456</t>
  </si>
  <si>
    <t>ENSG00000171115</t>
  </si>
  <si>
    <t>ENSG00000179144</t>
  </si>
  <si>
    <t>ENSG00000133574</t>
  </si>
  <si>
    <t>ENSG00000133561</t>
  </si>
  <si>
    <t>ENSG00000106560</t>
  </si>
  <si>
    <t>ENSG00000213203</t>
  </si>
  <si>
    <t>ENSG00000196329</t>
  </si>
  <si>
    <t>ENSG00000106565</t>
  </si>
  <si>
    <t>ENSG00000002933</t>
  </si>
  <si>
    <t>ENSG00000002726</t>
  </si>
  <si>
    <t>ENSG00000055118</t>
  </si>
  <si>
    <t>ENSG00000164867</t>
  </si>
  <si>
    <t>ENSG00000273419</t>
  </si>
  <si>
    <t>ENSG00000204934</t>
  </si>
  <si>
    <t>ENSG00000273293</t>
  </si>
  <si>
    <t>ENSG00000273011</t>
  </si>
  <si>
    <t>ENSG00000197150</t>
  </si>
  <si>
    <t>ENSG00000224016</t>
  </si>
  <si>
    <t>ENSG00000260555</t>
  </si>
  <si>
    <t>ENSG00000241449</t>
  </si>
  <si>
    <t>ENSG00000261305</t>
  </si>
  <si>
    <t>ENSG00000240449</t>
  </si>
  <si>
    <t>ENSG00000239377</t>
  </si>
  <si>
    <t>ENSG00000242258</t>
  </si>
  <si>
    <t>ENSG00000271582</t>
  </si>
  <si>
    <t>ENSG00000213205</t>
  </si>
  <si>
    <t>ENSG00000243853</t>
  </si>
  <si>
    <t>ENSG00000271568</t>
  </si>
  <si>
    <t>ENSG00000232361</t>
  </si>
  <si>
    <t>ENSG00000270990</t>
  </si>
  <si>
    <t>ENSG00000177590</t>
  </si>
  <si>
    <t>ENSG00000241134</t>
  </si>
  <si>
    <t>ENSG00000181652</t>
  </si>
  <si>
    <t>ENSG00000213199</t>
  </si>
  <si>
    <t>ENSG00000243433</t>
  </si>
  <si>
    <t>ENSG00000244151</t>
  </si>
  <si>
    <t>ENSG00000183016</t>
  </si>
  <si>
    <t>ENSG00000211517</t>
  </si>
  <si>
    <t>ENSG00000272661</t>
  </si>
  <si>
    <t>ENSG00000243018</t>
  </si>
  <si>
    <t>ENSG00000243836</t>
  </si>
  <si>
    <t>ENSG00000241456</t>
  </si>
  <si>
    <t>ENSG00000265810</t>
  </si>
  <si>
    <t>ENSG00000241959</t>
  </si>
  <si>
    <t>ENSG00000240132</t>
  </si>
  <si>
    <t>ENSG00000242048</t>
  </si>
  <si>
    <t>ENSG00000164885</t>
  </si>
  <si>
    <t>ENSG00000164889</t>
  </si>
  <si>
    <t>ENSG00000164896</t>
  </si>
  <si>
    <t>ENSG00000164897</t>
  </si>
  <si>
    <t>ENSG00000133612</t>
  </si>
  <si>
    <t>ENSG00000106479</t>
  </si>
  <si>
    <t>ENSG00000171130</t>
  </si>
  <si>
    <t>ENSG00000164900</t>
  </si>
  <si>
    <t>ENSG00000146926</t>
  </si>
  <si>
    <t>ENSG00000106526</t>
  </si>
  <si>
    <t>ENSG00000033050</t>
  </si>
  <si>
    <t>ENSG00000033100</t>
  </si>
  <si>
    <t>ENSG00000082014</t>
  </si>
  <si>
    <t>ENSG00000013374</t>
  </si>
  <si>
    <t>ENSG00000187260</t>
  </si>
  <si>
    <t>ENSG00000127377</t>
  </si>
  <si>
    <t>ENSG00000106615</t>
  </si>
  <si>
    <t>ENSG00000106617</t>
  </si>
  <si>
    <t>ENSG00000198924</t>
  </si>
  <si>
    <t>ENSG00000196865</t>
  </si>
  <si>
    <t>ENSG00000234631</t>
  </si>
  <si>
    <t>ENSG00000243316</t>
  </si>
  <si>
    <t>ENSG00000232934</t>
  </si>
  <si>
    <t>ENSG00000270599</t>
  </si>
  <si>
    <t>ENSG00000234017</t>
  </si>
  <si>
    <t>ENSG00000264763</t>
  </si>
  <si>
    <t>ENSG00000233340</t>
  </si>
  <si>
    <t>ENSG00000260917</t>
  </si>
  <si>
    <t>ENSG00000225292</t>
  </si>
  <si>
    <t>ENSG00000233547</t>
  </si>
  <si>
    <t>ENSG00000227560</t>
  </si>
  <si>
    <t>ENSG00000238380</t>
  </si>
  <si>
    <t>ENSG00000230018</t>
  </si>
  <si>
    <t>ENSG00000234393</t>
  </si>
  <si>
    <t>ENSG00000212589</t>
  </si>
  <si>
    <t>ENSG00000119927</t>
  </si>
  <si>
    <t>ENSG00000119913</t>
  </si>
  <si>
    <t>ENSG00000197142</t>
  </si>
  <si>
    <t>ENSG00000023041</t>
  </si>
  <si>
    <t>ENSG00000151532</t>
  </si>
  <si>
    <t>ENSG00000148737</t>
  </si>
  <si>
    <t>ENSG00000148702</t>
  </si>
  <si>
    <t>ENSG00000197893</t>
  </si>
  <si>
    <t>ENSG00000165806</t>
  </si>
  <si>
    <t>ENSG00000148735</t>
  </si>
  <si>
    <t>ENSG00000253187</t>
  </si>
  <si>
    <t>ENSG00000207584</t>
  </si>
  <si>
    <t>ENSG00000240990</t>
  </si>
  <si>
    <t>ENSG00000253508</t>
  </si>
  <si>
    <t>ENSG00000243766</t>
  </si>
  <si>
    <t>ENSG00000253308</t>
  </si>
  <si>
    <t>ENSG00000253405</t>
  </si>
  <si>
    <t>ENSG00000213783</t>
  </si>
  <si>
    <t>ENSG00000236569</t>
  </si>
  <si>
    <t>ENSG00000224322</t>
  </si>
  <si>
    <t>ENSG00000233830</t>
  </si>
  <si>
    <t>ENSG00000213781</t>
  </si>
  <si>
    <t>ENSG00000235574</t>
  </si>
  <si>
    <t>ENSG00000229893</t>
  </si>
  <si>
    <t>ENSG00000265382</t>
  </si>
  <si>
    <t>ENSG00000206623</t>
  </si>
  <si>
    <t>ENSG00000234336</t>
  </si>
  <si>
    <t>ENSG00000174495</t>
  </si>
  <si>
    <t>ENSG00000225286</t>
  </si>
  <si>
    <t>ENSG00000255690</t>
  </si>
  <si>
    <t>ENSG00000176734</t>
  </si>
  <si>
    <t>ENSG00000228421</t>
  </si>
  <si>
    <t>ENSG00000272568</t>
  </si>
  <si>
    <t>ENSG00000233517</t>
  </si>
  <si>
    <t>ENSG00000229452</t>
  </si>
  <si>
    <t>ENSG00000223052</t>
  </si>
  <si>
    <t>ENSG00000078399</t>
  </si>
  <si>
    <t>ENSG00000257184</t>
  </si>
  <si>
    <t>ENSG00000253293</t>
  </si>
  <si>
    <t>ENSG00000005073</t>
  </si>
  <si>
    <t>ENSG00000106031</t>
  </si>
  <si>
    <t>ENSG00000106038</t>
  </si>
  <si>
    <t>ENSG00000106049</t>
  </si>
  <si>
    <t>ENSG00000106052</t>
  </si>
  <si>
    <t>ENSG00000153814</t>
  </si>
  <si>
    <t>ENSG00000146592</t>
  </si>
  <si>
    <t>ENSG00000106066</t>
  </si>
  <si>
    <t>ENSG00000106069</t>
  </si>
  <si>
    <t>ENSG00000254369</t>
  </si>
  <si>
    <t>ENSG00000270182</t>
  </si>
  <si>
    <t>ENSG00000122592</t>
  </si>
  <si>
    <t>ENSG00000215346</t>
  </si>
  <si>
    <t>ENSG00000104643</t>
  </si>
  <si>
    <t>ENSG00000177710</t>
  </si>
  <si>
    <t>ENSG00000184608</t>
  </si>
  <si>
    <t>ENSG00000154319</t>
  </si>
  <si>
    <t>ENSG00000136573</t>
  </si>
  <si>
    <t>ENSG00000136574</t>
  </si>
  <si>
    <t>ENSG00000255394</t>
  </si>
  <si>
    <t>ENSG00000154328</t>
  </si>
  <si>
    <t>ENSG00000254936</t>
  </si>
  <si>
    <t>ENSG00000254556</t>
  </si>
  <si>
    <t>ENSG00000231965</t>
  </si>
  <si>
    <t>ENSG00000270076</t>
  </si>
  <si>
    <t>ENSG00000236827</t>
  </si>
  <si>
    <t>ENSG00000239315</t>
  </si>
  <si>
    <t>ENSG00000079459</t>
  </si>
  <si>
    <t>ENSG00000249316</t>
  </si>
  <si>
    <t>ENSG00000246477</t>
  </si>
  <si>
    <t>ENSG00000154316</t>
  </si>
  <si>
    <t>ENSG00000255020</t>
  </si>
  <si>
    <t>ENSG00000242483</t>
  </si>
  <si>
    <t>ENSG00000199368</t>
  </si>
  <si>
    <t>ENSG00000269954</t>
  </si>
  <si>
    <t>ENSG00000254774</t>
  </si>
  <si>
    <t>ENSG00000255518</t>
  </si>
  <si>
    <t>ENSG00000255354</t>
  </si>
  <si>
    <t>ENSG00000170983</t>
  </si>
  <si>
    <t>ENSG00000227203</t>
  </si>
  <si>
    <t>ENSG00000269899</t>
  </si>
  <si>
    <t>ENSG00000255144</t>
  </si>
  <si>
    <t>ENSG00000255046</t>
  </si>
  <si>
    <t>ENSG00000164733</t>
  </si>
  <si>
    <t>ENSG00000204529</t>
  </si>
  <si>
    <t>ENSG00000254761</t>
  </si>
  <si>
    <t>ENSG00000254632</t>
  </si>
  <si>
    <t>ENSG00000255100</t>
  </si>
  <si>
    <t>ENSG00000261578</t>
  </si>
  <si>
    <t>ENSG00000212030</t>
  </si>
  <si>
    <t>ENSG00000254988</t>
  </si>
  <si>
    <t>ENSG00000224829</t>
  </si>
  <si>
    <t>ENSG00000238880</t>
  </si>
  <si>
    <t>ENSG00000271767</t>
  </si>
  <si>
    <t>ENSG00000206816</t>
  </si>
  <si>
    <t>ENSG00000254985</t>
  </si>
  <si>
    <t>ENSG00000227376</t>
  </si>
  <si>
    <t>ENSG00000255409</t>
  </si>
  <si>
    <t>ENSG00000254814</t>
  </si>
  <si>
    <t>ENSG00000255507</t>
  </si>
  <si>
    <t>ENSG00000200256</t>
  </si>
  <si>
    <t>ENSG00000199362</t>
  </si>
  <si>
    <t>ENSG00000255255</t>
  </si>
  <si>
    <t>ENSG00000255081</t>
  </si>
  <si>
    <t>ENSG00000223013</t>
  </si>
  <si>
    <t>ENSG00000254915</t>
  </si>
  <si>
    <t>ENSG00000255421</t>
  </si>
  <si>
    <t>ENSG00000254933</t>
  </si>
  <si>
    <t>ENSG00000255362</t>
  </si>
  <si>
    <t>ENSG00000272301</t>
  </si>
  <si>
    <t>ENSG00000271757</t>
  </si>
  <si>
    <t>ENSG00000201756</t>
  </si>
  <si>
    <t>ENSG00000255135</t>
  </si>
  <si>
    <t>ENSG00000254755</t>
  </si>
  <si>
    <t>ENSG00000255479</t>
  </si>
  <si>
    <t>ENSG00000255363</t>
  </si>
  <si>
    <t>ENSG00000254810</t>
  </si>
  <si>
    <t>ENSG00000236304</t>
  </si>
  <si>
    <t>ENSG00000254975</t>
  </si>
  <si>
    <t>ENSG00000062282</t>
  </si>
  <si>
    <t>ENSG00000198382</t>
  </si>
  <si>
    <t>ENSG00000085741</t>
  </si>
  <si>
    <t>ENSG00000137492</t>
  </si>
  <si>
    <t>ENSG00000179240</t>
  </si>
  <si>
    <t>ENSG00000158636</t>
  </si>
  <si>
    <t>ENSG00000137507</t>
  </si>
  <si>
    <t>ENSG00000182704</t>
  </si>
  <si>
    <t>ENSG00000078124</t>
  </si>
  <si>
    <t>ENSG00000198488</t>
  </si>
  <si>
    <t>ENSG00000149260</t>
  </si>
  <si>
    <t>ENSG00000254550</t>
  </si>
  <si>
    <t>ENSG00000137474</t>
  </si>
  <si>
    <t>ENSG00000178795</t>
  </si>
  <si>
    <t>ENSG00000149269</t>
  </si>
  <si>
    <t>ENSG00000268635</t>
  </si>
  <si>
    <t>ENSG00000074201</t>
  </si>
  <si>
    <t>ENSG00000178301</t>
  </si>
  <si>
    <t>ENSG00000048649</t>
  </si>
  <si>
    <t>ENSG00000183090</t>
  </si>
  <si>
    <t>ENSG00000197465</t>
  </si>
  <si>
    <t>ENSG00000250361</t>
  </si>
  <si>
    <t>ENSG00000170180</t>
  </si>
  <si>
    <t>ENSG00000164161</t>
  </si>
  <si>
    <t>ENSG00000164162</t>
  </si>
  <si>
    <t>ENSG00000164163</t>
  </si>
  <si>
    <t>ENSG00000164164</t>
  </si>
  <si>
    <t>ENSG00000170365</t>
  </si>
  <si>
    <t>ENSG00000151611</t>
  </si>
  <si>
    <t>ENSG00000237136</t>
  </si>
  <si>
    <t>ENSG00000246448</t>
  </si>
  <si>
    <t>ENSG00000250345</t>
  </si>
  <si>
    <t>ENSG00000249741</t>
  </si>
  <si>
    <t>ENSG00000251600</t>
  </si>
  <si>
    <t>ENSG00000248828</t>
  </si>
  <si>
    <t>ENSG00000261129</t>
  </si>
  <si>
    <t>ENSG00000250504</t>
  </si>
  <si>
    <t>ENSG00000248890</t>
  </si>
  <si>
    <t>ENSG00000249193</t>
  </si>
  <si>
    <t>ENSG00000250406</t>
  </si>
  <si>
    <t>ENSG00000251452</t>
  </si>
  <si>
    <t>ENSG00000222594</t>
  </si>
  <si>
    <t>ENSG00000238713</t>
  </si>
  <si>
    <t>ENSG00000240992</t>
  </si>
  <si>
    <t>ENSG00000272727</t>
  </si>
  <si>
    <t>ENSG00000251333</t>
  </si>
  <si>
    <t>ENSG00000248745</t>
  </si>
  <si>
    <t>ENSG00000250582</t>
  </si>
  <si>
    <t>ENSG00000250902</t>
  </si>
  <si>
    <t>ENSG00000248686</t>
  </si>
  <si>
    <t>ENSG00000249245</t>
  </si>
  <si>
    <t>ENSG00000248356</t>
  </si>
  <si>
    <t>ENSG00000165959</t>
  </si>
  <si>
    <t>ENSG00000202306</t>
  </si>
  <si>
    <t>ENSG00000252720</t>
  </si>
  <si>
    <t>ENSG00000258584</t>
  </si>
  <si>
    <t>ENSG00000265768</t>
  </si>
  <si>
    <t>ENSG00000175699</t>
  </si>
  <si>
    <t>ENSG00000258597</t>
  </si>
  <si>
    <t>ENSG00000256357</t>
  </si>
  <si>
    <t>ENSG00000258805</t>
  </si>
  <si>
    <t>ENSG00000187483</t>
  </si>
  <si>
    <t>ENSG00000259140</t>
  </si>
  <si>
    <t>ENSG00000239269</t>
  </si>
  <si>
    <t>ENSG00000240914</t>
  </si>
  <si>
    <t>ENSG00000258933</t>
  </si>
  <si>
    <t>ENSG00000258866</t>
  </si>
  <si>
    <t>ENSG00000264607</t>
  </si>
  <si>
    <t>ENSG00000235706</t>
  </si>
  <si>
    <t>ENSG00000259143</t>
  </si>
  <si>
    <t>ENSG00000258615</t>
  </si>
  <si>
    <t>ENSG00000258630</t>
  </si>
  <si>
    <t>ENSG00000133958</t>
  </si>
  <si>
    <t>ENSG00000175785</t>
  </si>
  <si>
    <t>ENSG00000140067</t>
  </si>
  <si>
    <t>ENSG00000100628</t>
  </si>
  <si>
    <t>ENSG00000258987</t>
  </si>
  <si>
    <t>ENSG00000089723</t>
  </si>
  <si>
    <t>ENSG00000089737</t>
  </si>
  <si>
    <t>ENSG00000165948</t>
  </si>
  <si>
    <t>ENSG00000165949</t>
  </si>
  <si>
    <t>ENSG00000119632</t>
  </si>
  <si>
    <t>ENSG00000119698</t>
  </si>
  <si>
    <t>ENSG00000140093</t>
  </si>
  <si>
    <t>ENSG00000170099</t>
  </si>
  <si>
    <t>ENSG00000197249</t>
  </si>
  <si>
    <t>ENSG00000186910</t>
  </si>
  <si>
    <t>ENSG00000170054</t>
  </si>
  <si>
    <t>ENSG00000165953</t>
  </si>
  <si>
    <t>ENSG00000100665</t>
  </si>
  <si>
    <t>ENSG00000188488</t>
  </si>
  <si>
    <t>ENSG00000273259</t>
  </si>
  <si>
    <t>ENSG00000196136</t>
  </si>
  <si>
    <t>ENSG00000133937</t>
  </si>
  <si>
    <t>ENSG00000100697</t>
  </si>
  <si>
    <t>Ensembl ID</t>
  </si>
  <si>
    <t>Knockout mice</t>
  </si>
  <si>
    <t>Cartilage</t>
  </si>
  <si>
    <t>Cartilage/Synovium</t>
  </si>
  <si>
    <t>High confidence genes</t>
  </si>
  <si>
    <t>both</t>
  </si>
  <si>
    <t>knee</t>
  </si>
  <si>
    <t>hip</t>
  </si>
  <si>
    <t>Score OA</t>
  </si>
  <si>
    <t>Score T2D</t>
  </si>
  <si>
    <t>Total score</t>
  </si>
  <si>
    <t>Final score OA</t>
  </si>
  <si>
    <t>Final score T2D</t>
  </si>
  <si>
    <t>Final total score</t>
  </si>
  <si>
    <t>OA joint</t>
  </si>
  <si>
    <t>s</t>
  </si>
  <si>
    <t>Table S3: Overview of scoring of high confidence effector genes for the type 2 diabetes and osteoarthritis comorbidity.</t>
  </si>
  <si>
    <t>Table S3: Overview of scoring of likely effector genes for the type 2 diabetes and osteoarthritis comorbidity.</t>
  </si>
  <si>
    <t>Table S3: Scoring of all genes in a 1Mb window on either side of the lead variant of the 18 colocalized regions between type 2 diabetes and osteoarthrit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n">
        <color indexed="64"/>
      </right>
      <top/>
      <bottom style="thick">
        <color auto="1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ck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ck">
        <color auto="1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Fill="1"/>
    <xf numFmtId="0" fontId="1" fillId="0" borderId="6" xfId="0" applyFont="1" applyBorder="1" applyAlignment="1">
      <alignment horizontal="center" vertical="center"/>
    </xf>
    <xf numFmtId="0" fontId="0" fillId="0" borderId="0" xfId="0" applyAlignment="1">
      <alignment horizontal="right" vertical="center"/>
    </xf>
    <xf numFmtId="0" fontId="2" fillId="0" borderId="0" xfId="0" applyFont="1" applyAlignment="1">
      <alignment horizontal="center" vertical="center"/>
    </xf>
    <xf numFmtId="0" fontId="3" fillId="2" borderId="1" xfId="0" applyFont="1" applyFill="1" applyBorder="1"/>
    <xf numFmtId="0" fontId="4" fillId="2" borderId="1" xfId="0" applyFont="1" applyFill="1" applyBorder="1"/>
    <xf numFmtId="0" fontId="4" fillId="0" borderId="0" xfId="0" applyFont="1"/>
    <xf numFmtId="0" fontId="1" fillId="0" borderId="7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3" borderId="8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 wrapText="1"/>
    </xf>
    <xf numFmtId="0" fontId="1" fillId="3" borderId="8" xfId="0" applyFont="1" applyFill="1" applyBorder="1" applyAlignment="1">
      <alignment horizontal="center" vertical="center" wrapText="1"/>
    </xf>
    <xf numFmtId="0" fontId="1" fillId="3" borderId="7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/>
    </xf>
    <xf numFmtId="0" fontId="1" fillId="4" borderId="2" xfId="0" applyFont="1" applyFill="1" applyBorder="1" applyAlignment="1">
      <alignment horizontal="center"/>
    </xf>
    <xf numFmtId="0" fontId="1" fillId="4" borderId="7" xfId="0" applyFont="1" applyFill="1" applyBorder="1" applyAlignment="1">
      <alignment horizontal="center" vertical="center" wrapText="1"/>
    </xf>
    <xf numFmtId="0" fontId="1" fillId="4" borderId="8" xfId="0" applyFont="1" applyFill="1" applyBorder="1" applyAlignment="1">
      <alignment horizontal="center" vertical="center" wrapText="1"/>
    </xf>
    <xf numFmtId="0" fontId="1" fillId="4" borderId="7" xfId="0" applyFont="1" applyFill="1" applyBorder="1" applyAlignment="1">
      <alignment horizontal="center" vertical="center"/>
    </xf>
    <xf numFmtId="0" fontId="1" fillId="4" borderId="8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AF7BC"/>
      <color rgb="FF96CEA6"/>
      <color rgb="FFFFE5FF"/>
      <color rgb="FFC1EAFF"/>
      <color rgb="FFF7B085"/>
      <color rgb="FFAFE4FF"/>
      <color rgb="FFFFD5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EB6506-30F2-407E-9FDA-9DAEEB3370B8}">
  <dimension ref="A1:Y909"/>
  <sheetViews>
    <sheetView workbookViewId="0">
      <selection activeCell="A4" sqref="A4:A909"/>
    </sheetView>
  </sheetViews>
  <sheetFormatPr defaultRowHeight="14.5" x14ac:dyDescent="0.35"/>
  <cols>
    <col min="1" max="1" width="14.36328125" customWidth="1"/>
    <col min="2" max="2" width="17.36328125" customWidth="1"/>
    <col min="3" max="3" width="9.453125" customWidth="1"/>
    <col min="4" max="4" width="19.6328125" customWidth="1"/>
    <col min="5" max="5" width="16.36328125" customWidth="1"/>
    <col min="6" max="6" width="20" customWidth="1"/>
    <col min="7" max="7" width="9.453125" customWidth="1"/>
    <col min="8" max="8" width="16.36328125" customWidth="1"/>
    <col min="9" max="9" width="12" customWidth="1"/>
    <col min="10" max="10" width="12.54296875" customWidth="1"/>
    <col min="11" max="12" width="13.54296875" customWidth="1"/>
    <col min="13" max="13" width="10.08984375" customWidth="1"/>
    <col min="14" max="14" width="10.54296875" customWidth="1"/>
    <col min="15" max="15" width="10.6328125" customWidth="1"/>
    <col min="17" max="17" width="11.453125" customWidth="1"/>
    <col min="18" max="18" width="11.6328125" customWidth="1"/>
    <col min="19" max="19" width="10.08984375" customWidth="1"/>
    <col min="20" max="20" width="10.54296875" customWidth="1"/>
  </cols>
  <sheetData>
    <row r="1" spans="1:25" s="7" customFormat="1" ht="15.5" x14ac:dyDescent="0.35">
      <c r="A1" s="5" t="s">
        <v>1819</v>
      </c>
      <c r="B1" s="5"/>
      <c r="C1" s="5"/>
      <c r="D1" s="5"/>
      <c r="E1" s="5"/>
      <c r="F1" s="5"/>
      <c r="G1" s="5"/>
      <c r="H1" s="5"/>
      <c r="I1" s="5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</row>
    <row r="2" spans="1:25" ht="15.5" x14ac:dyDescent="0.35">
      <c r="A2" s="9" t="s">
        <v>46</v>
      </c>
      <c r="B2" s="11" t="s">
        <v>1801</v>
      </c>
      <c r="C2" s="11" t="s">
        <v>1815</v>
      </c>
      <c r="D2" s="8" t="s">
        <v>44</v>
      </c>
      <c r="E2" s="13"/>
      <c r="F2" s="2" t="s">
        <v>45</v>
      </c>
      <c r="G2" s="9" t="s">
        <v>48</v>
      </c>
      <c r="H2" s="9"/>
      <c r="I2" s="8" t="s">
        <v>1802</v>
      </c>
      <c r="J2" s="9"/>
      <c r="K2" s="16" t="s">
        <v>47</v>
      </c>
      <c r="L2" s="17"/>
      <c r="M2" s="14" t="s">
        <v>31</v>
      </c>
      <c r="N2" s="24" t="s">
        <v>1809</v>
      </c>
      <c r="O2" s="30" t="s">
        <v>1810</v>
      </c>
      <c r="P2" s="14" t="s">
        <v>1811</v>
      </c>
      <c r="Q2" s="16" t="s">
        <v>1805</v>
      </c>
      <c r="R2" s="17"/>
      <c r="S2" s="22" t="s">
        <v>1812</v>
      </c>
      <c r="T2" s="28" t="s">
        <v>1813</v>
      </c>
      <c r="U2" s="14" t="s">
        <v>1814</v>
      </c>
    </row>
    <row r="3" spans="1:25" ht="16" thickBot="1" x14ac:dyDescent="0.4">
      <c r="A3" s="10"/>
      <c r="B3" s="12"/>
      <c r="C3" s="12"/>
      <c r="D3" s="18" t="s">
        <v>1804</v>
      </c>
      <c r="E3" s="19" t="s">
        <v>0</v>
      </c>
      <c r="F3" s="20" t="s">
        <v>1803</v>
      </c>
      <c r="G3" s="21" t="s">
        <v>1803</v>
      </c>
      <c r="H3" s="32" t="s">
        <v>39</v>
      </c>
      <c r="I3" s="18" t="s">
        <v>40</v>
      </c>
      <c r="J3" s="32" t="s">
        <v>41</v>
      </c>
      <c r="K3" s="18" t="s">
        <v>40</v>
      </c>
      <c r="L3" s="32" t="s">
        <v>41</v>
      </c>
      <c r="M3" s="15"/>
      <c r="N3" s="25"/>
      <c r="O3" s="31"/>
      <c r="P3" s="15"/>
      <c r="Q3" s="26" t="s">
        <v>43</v>
      </c>
      <c r="R3" s="27" t="s">
        <v>42</v>
      </c>
      <c r="S3" s="23"/>
      <c r="T3" s="29"/>
      <c r="U3" s="15"/>
    </row>
    <row r="4" spans="1:25" ht="15" thickTop="1" x14ac:dyDescent="0.35">
      <c r="A4" s="33" t="s">
        <v>635</v>
      </c>
      <c r="B4" t="s">
        <v>1523</v>
      </c>
      <c r="C4" t="s">
        <v>1807</v>
      </c>
      <c r="D4">
        <v>0</v>
      </c>
      <c r="E4">
        <v>0</v>
      </c>
      <c r="F4">
        <v>0</v>
      </c>
      <c r="G4">
        <v>0</v>
      </c>
      <c r="H4">
        <v>0</v>
      </c>
      <c r="I4">
        <v>1</v>
      </c>
      <c r="J4">
        <v>0</v>
      </c>
      <c r="K4">
        <v>0</v>
      </c>
      <c r="L4">
        <v>0</v>
      </c>
      <c r="M4" s="3">
        <v>0</v>
      </c>
      <c r="N4" s="4">
        <f>SUM(D4,F4,G4,I4,K4)</f>
        <v>1</v>
      </c>
      <c r="O4" s="4">
        <f>SUM(E4,H4,J4,L4)</f>
        <v>0</v>
      </c>
      <c r="P4" s="4">
        <f>IF(AND(M4=1,N4=0,O4=0),0,SUM(N4,O4,M4))</f>
        <v>1</v>
      </c>
      <c r="Q4">
        <v>0</v>
      </c>
      <c r="R4">
        <v>0</v>
      </c>
      <c r="S4" s="4">
        <f>IF(N4=0,Q4,N4)</f>
        <v>1</v>
      </c>
      <c r="T4" s="4">
        <f>IF(O4=0,R4,O4)</f>
        <v>0</v>
      </c>
      <c r="U4">
        <f>IF(AND(M4=1,S4=0,T4=0),0,SUM(S4,T4,M4))</f>
        <v>1</v>
      </c>
    </row>
    <row r="5" spans="1:25" x14ac:dyDescent="0.35">
      <c r="A5" s="33" t="s">
        <v>363</v>
      </c>
      <c r="B5" t="s">
        <v>1235</v>
      </c>
      <c r="C5" t="s">
        <v>1807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 s="3">
        <v>0</v>
      </c>
      <c r="N5" s="4">
        <f t="shared" ref="N5:N68" si="0">SUM(D5,F5,G5,I5,K5)</f>
        <v>0</v>
      </c>
      <c r="O5" s="4">
        <f t="shared" ref="O5:O68" si="1">SUM(E5,H5,J5,L5)</f>
        <v>0</v>
      </c>
      <c r="P5" s="4">
        <f t="shared" ref="P5:P68" si="2">IF(AND(M5=1,N5=0,O5=0),0,SUM(N5,O5,M5))</f>
        <v>0</v>
      </c>
      <c r="Q5">
        <v>0</v>
      </c>
      <c r="R5">
        <v>1</v>
      </c>
      <c r="S5" s="4">
        <f t="shared" ref="S5:S68" si="3">IF(N5=0,Q5,N5)</f>
        <v>0</v>
      </c>
      <c r="T5" s="4">
        <f t="shared" ref="T5:T68" si="4">IF(O5=0,R5,O5)</f>
        <v>1</v>
      </c>
      <c r="U5">
        <f t="shared" ref="U5:U68" si="5">IF(AND(M5=1,S5=0,T5=0),0,SUM(S5,T5,M5))</f>
        <v>1</v>
      </c>
    </row>
    <row r="6" spans="1:25" x14ac:dyDescent="0.35">
      <c r="A6" s="33" t="s">
        <v>828</v>
      </c>
      <c r="B6" t="s">
        <v>1731</v>
      </c>
      <c r="C6" t="s">
        <v>1808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 s="3">
        <v>0</v>
      </c>
      <c r="N6" s="4">
        <f t="shared" si="0"/>
        <v>0</v>
      </c>
      <c r="O6" s="4">
        <f t="shared" si="1"/>
        <v>0</v>
      </c>
      <c r="P6" s="4">
        <f t="shared" si="2"/>
        <v>0</v>
      </c>
      <c r="Q6">
        <v>0</v>
      </c>
      <c r="R6">
        <v>0</v>
      </c>
      <c r="S6" s="4">
        <f t="shared" si="3"/>
        <v>0</v>
      </c>
      <c r="T6" s="4">
        <f t="shared" si="4"/>
        <v>0</v>
      </c>
      <c r="U6">
        <f t="shared" si="5"/>
        <v>0</v>
      </c>
    </row>
    <row r="7" spans="1:25" x14ac:dyDescent="0.35">
      <c r="A7" s="33" t="s">
        <v>674</v>
      </c>
      <c r="B7" t="s">
        <v>1563</v>
      </c>
      <c r="C7" t="s">
        <v>1807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 s="3">
        <v>0</v>
      </c>
      <c r="N7" s="4">
        <f t="shared" si="0"/>
        <v>0</v>
      </c>
      <c r="O7" s="4">
        <f t="shared" si="1"/>
        <v>0</v>
      </c>
      <c r="P7" s="4">
        <f t="shared" si="2"/>
        <v>0</v>
      </c>
      <c r="Q7">
        <v>0</v>
      </c>
      <c r="R7">
        <v>0</v>
      </c>
      <c r="S7" s="4">
        <f t="shared" si="3"/>
        <v>0</v>
      </c>
      <c r="T7" s="4">
        <f t="shared" si="4"/>
        <v>0</v>
      </c>
      <c r="U7">
        <f t="shared" si="5"/>
        <v>0</v>
      </c>
    </row>
    <row r="8" spans="1:25" x14ac:dyDescent="0.35">
      <c r="A8" s="33" t="s">
        <v>717</v>
      </c>
      <c r="B8" t="s">
        <v>1607</v>
      </c>
      <c r="C8" t="s">
        <v>1808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 s="3">
        <v>0</v>
      </c>
      <c r="N8" s="4">
        <f t="shared" si="0"/>
        <v>0</v>
      </c>
      <c r="O8" s="4">
        <f t="shared" si="1"/>
        <v>0</v>
      </c>
      <c r="P8" s="4">
        <f t="shared" si="2"/>
        <v>0</v>
      </c>
      <c r="Q8">
        <v>0</v>
      </c>
      <c r="R8">
        <v>0</v>
      </c>
      <c r="S8" s="4">
        <f t="shared" si="3"/>
        <v>0</v>
      </c>
      <c r="T8" s="4">
        <f t="shared" si="4"/>
        <v>0</v>
      </c>
      <c r="U8">
        <f t="shared" si="5"/>
        <v>0</v>
      </c>
    </row>
    <row r="9" spans="1:25" x14ac:dyDescent="0.35">
      <c r="A9" s="33" t="s">
        <v>721</v>
      </c>
      <c r="B9" t="s">
        <v>1611</v>
      </c>
      <c r="C9" t="s">
        <v>1808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 s="3">
        <v>0</v>
      </c>
      <c r="N9" s="4">
        <f t="shared" si="0"/>
        <v>0</v>
      </c>
      <c r="O9" s="4">
        <f t="shared" si="1"/>
        <v>0</v>
      </c>
      <c r="P9" s="4">
        <f t="shared" si="2"/>
        <v>0</v>
      </c>
      <c r="Q9">
        <v>0</v>
      </c>
      <c r="R9">
        <v>0</v>
      </c>
      <c r="S9" s="4">
        <f t="shared" si="3"/>
        <v>0</v>
      </c>
      <c r="T9" s="4">
        <f t="shared" si="4"/>
        <v>0</v>
      </c>
      <c r="U9">
        <f t="shared" si="5"/>
        <v>0</v>
      </c>
    </row>
    <row r="10" spans="1:25" x14ac:dyDescent="0.35">
      <c r="A10" s="33" t="s">
        <v>727</v>
      </c>
      <c r="B10" t="s">
        <v>1617</v>
      </c>
      <c r="C10" t="s">
        <v>1808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 s="3">
        <v>0</v>
      </c>
      <c r="N10" s="4">
        <f t="shared" si="0"/>
        <v>0</v>
      </c>
      <c r="O10" s="4">
        <f t="shared" si="1"/>
        <v>0</v>
      </c>
      <c r="P10" s="4">
        <f t="shared" si="2"/>
        <v>0</v>
      </c>
      <c r="Q10">
        <v>0</v>
      </c>
      <c r="R10">
        <v>0</v>
      </c>
      <c r="S10" s="4">
        <f t="shared" si="3"/>
        <v>0</v>
      </c>
      <c r="T10" s="4">
        <f t="shared" si="4"/>
        <v>0</v>
      </c>
      <c r="U10">
        <f t="shared" si="5"/>
        <v>0</v>
      </c>
    </row>
    <row r="11" spans="1:25" x14ac:dyDescent="0.35">
      <c r="A11" s="33" t="s">
        <v>729</v>
      </c>
      <c r="B11" t="s">
        <v>1619</v>
      </c>
      <c r="C11" t="s">
        <v>1808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 s="3">
        <v>0</v>
      </c>
      <c r="N11" s="4">
        <f t="shared" si="0"/>
        <v>0</v>
      </c>
      <c r="O11" s="4">
        <f t="shared" si="1"/>
        <v>0</v>
      </c>
      <c r="P11" s="4">
        <f t="shared" si="2"/>
        <v>0</v>
      </c>
      <c r="Q11">
        <v>0</v>
      </c>
      <c r="R11">
        <v>0</v>
      </c>
      <c r="S11" s="4">
        <f t="shared" si="3"/>
        <v>0</v>
      </c>
      <c r="T11" s="4">
        <f t="shared" si="4"/>
        <v>0</v>
      </c>
      <c r="U11">
        <f t="shared" si="5"/>
        <v>0</v>
      </c>
    </row>
    <row r="12" spans="1:25" x14ac:dyDescent="0.35">
      <c r="A12" s="33" t="s">
        <v>725</v>
      </c>
      <c r="B12" t="s">
        <v>1615</v>
      </c>
      <c r="C12" t="s">
        <v>1808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 s="3">
        <v>0</v>
      </c>
      <c r="N12" s="4">
        <f t="shared" si="0"/>
        <v>0</v>
      </c>
      <c r="O12" s="4">
        <f t="shared" si="1"/>
        <v>0</v>
      </c>
      <c r="P12" s="4">
        <f t="shared" si="2"/>
        <v>0</v>
      </c>
      <c r="Q12">
        <v>0</v>
      </c>
      <c r="R12">
        <v>0</v>
      </c>
      <c r="S12" s="4">
        <f t="shared" si="3"/>
        <v>0</v>
      </c>
      <c r="T12" s="4">
        <f t="shared" si="4"/>
        <v>0</v>
      </c>
      <c r="U12">
        <f t="shared" si="5"/>
        <v>0</v>
      </c>
    </row>
    <row r="13" spans="1:25" x14ac:dyDescent="0.35">
      <c r="A13" s="33" t="s">
        <v>726</v>
      </c>
      <c r="B13" t="s">
        <v>1616</v>
      </c>
      <c r="C13" t="s">
        <v>1808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 s="3">
        <v>0</v>
      </c>
      <c r="N13" s="4">
        <f t="shared" si="0"/>
        <v>0</v>
      </c>
      <c r="O13" s="4">
        <f t="shared" si="1"/>
        <v>0</v>
      </c>
      <c r="P13" s="4">
        <f t="shared" si="2"/>
        <v>0</v>
      </c>
      <c r="Q13">
        <v>0</v>
      </c>
      <c r="R13">
        <v>0</v>
      </c>
      <c r="S13" s="4">
        <f t="shared" si="3"/>
        <v>0</v>
      </c>
      <c r="T13" s="4">
        <f t="shared" si="4"/>
        <v>0</v>
      </c>
      <c r="U13">
        <f t="shared" si="5"/>
        <v>0</v>
      </c>
    </row>
    <row r="14" spans="1:25" x14ac:dyDescent="0.35">
      <c r="A14" s="33" t="s">
        <v>732</v>
      </c>
      <c r="B14" t="s">
        <v>1622</v>
      </c>
      <c r="C14" t="s">
        <v>1808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 s="3">
        <v>0</v>
      </c>
      <c r="N14" s="4">
        <f t="shared" si="0"/>
        <v>0</v>
      </c>
      <c r="O14" s="4">
        <f t="shared" si="1"/>
        <v>0</v>
      </c>
      <c r="P14" s="4">
        <f t="shared" si="2"/>
        <v>0</v>
      </c>
      <c r="Q14">
        <v>0</v>
      </c>
      <c r="R14">
        <v>0</v>
      </c>
      <c r="S14" s="4">
        <f t="shared" si="3"/>
        <v>0</v>
      </c>
      <c r="T14" s="4">
        <f t="shared" si="4"/>
        <v>0</v>
      </c>
      <c r="U14">
        <f t="shared" si="5"/>
        <v>0</v>
      </c>
    </row>
    <row r="15" spans="1:25" x14ac:dyDescent="0.35">
      <c r="A15" s="33" t="s">
        <v>731</v>
      </c>
      <c r="B15" t="s">
        <v>1621</v>
      </c>
      <c r="C15" t="s">
        <v>1808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 s="3">
        <v>0</v>
      </c>
      <c r="N15" s="4">
        <f t="shared" si="0"/>
        <v>0</v>
      </c>
      <c r="O15" s="4">
        <f t="shared" si="1"/>
        <v>0</v>
      </c>
      <c r="P15" s="4">
        <f t="shared" si="2"/>
        <v>0</v>
      </c>
      <c r="Q15">
        <v>0</v>
      </c>
      <c r="R15">
        <v>0</v>
      </c>
      <c r="S15" s="4">
        <f t="shared" si="3"/>
        <v>0</v>
      </c>
      <c r="T15" s="4">
        <f t="shared" si="4"/>
        <v>0</v>
      </c>
      <c r="U15">
        <f t="shared" si="5"/>
        <v>0</v>
      </c>
    </row>
    <row r="16" spans="1:25" x14ac:dyDescent="0.35">
      <c r="A16" s="33" t="s">
        <v>540</v>
      </c>
      <c r="B16" t="s">
        <v>1424</v>
      </c>
      <c r="C16" t="s">
        <v>1807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 s="3">
        <v>0</v>
      </c>
      <c r="N16" s="4">
        <f t="shared" si="0"/>
        <v>0</v>
      </c>
      <c r="O16" s="4">
        <f t="shared" si="1"/>
        <v>0</v>
      </c>
      <c r="P16" s="4">
        <f t="shared" si="2"/>
        <v>0</v>
      </c>
      <c r="Q16">
        <v>0</v>
      </c>
      <c r="R16">
        <v>0</v>
      </c>
      <c r="S16" s="4">
        <f t="shared" si="3"/>
        <v>0</v>
      </c>
      <c r="T16" s="4">
        <f t="shared" si="4"/>
        <v>0</v>
      </c>
      <c r="U16">
        <f t="shared" si="5"/>
        <v>0</v>
      </c>
    </row>
    <row r="17" spans="1:21" x14ac:dyDescent="0.35">
      <c r="A17" s="33" t="s">
        <v>539</v>
      </c>
      <c r="B17" t="s">
        <v>1423</v>
      </c>
      <c r="C17" t="s">
        <v>1807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 s="3">
        <v>0</v>
      </c>
      <c r="N17" s="4">
        <f t="shared" si="0"/>
        <v>0</v>
      </c>
      <c r="O17" s="4">
        <f t="shared" si="1"/>
        <v>0</v>
      </c>
      <c r="P17" s="4">
        <f t="shared" si="2"/>
        <v>0</v>
      </c>
      <c r="Q17">
        <v>0</v>
      </c>
      <c r="R17">
        <v>0</v>
      </c>
      <c r="S17" s="4">
        <f t="shared" si="3"/>
        <v>0</v>
      </c>
      <c r="T17" s="4">
        <f t="shared" si="4"/>
        <v>0</v>
      </c>
      <c r="U17">
        <f t="shared" si="5"/>
        <v>0</v>
      </c>
    </row>
    <row r="18" spans="1:21" x14ac:dyDescent="0.35">
      <c r="A18" s="33" t="s">
        <v>551</v>
      </c>
      <c r="B18" t="s">
        <v>1436</v>
      </c>
      <c r="C18" t="s">
        <v>1807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 s="3">
        <v>0</v>
      </c>
      <c r="N18" s="4">
        <f t="shared" si="0"/>
        <v>0</v>
      </c>
      <c r="O18" s="4">
        <f t="shared" si="1"/>
        <v>0</v>
      </c>
      <c r="P18" s="4">
        <f t="shared" si="2"/>
        <v>0</v>
      </c>
      <c r="Q18">
        <v>0</v>
      </c>
      <c r="R18">
        <v>0</v>
      </c>
      <c r="S18" s="4">
        <f t="shared" si="3"/>
        <v>0</v>
      </c>
      <c r="T18" s="4">
        <f t="shared" si="4"/>
        <v>0</v>
      </c>
      <c r="U18">
        <f t="shared" si="5"/>
        <v>0</v>
      </c>
    </row>
    <row r="19" spans="1:21" x14ac:dyDescent="0.35">
      <c r="A19" s="33" t="s">
        <v>553</v>
      </c>
      <c r="B19" t="s">
        <v>1438</v>
      </c>
      <c r="C19" t="s">
        <v>1807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 s="3">
        <v>0</v>
      </c>
      <c r="N19" s="4">
        <f t="shared" si="0"/>
        <v>0</v>
      </c>
      <c r="O19" s="4">
        <f t="shared" si="1"/>
        <v>0</v>
      </c>
      <c r="P19" s="4">
        <f t="shared" si="2"/>
        <v>0</v>
      </c>
      <c r="Q19">
        <v>0</v>
      </c>
      <c r="R19">
        <v>0</v>
      </c>
      <c r="S19" s="4">
        <f t="shared" si="3"/>
        <v>0</v>
      </c>
      <c r="T19" s="4">
        <f t="shared" si="4"/>
        <v>0</v>
      </c>
      <c r="U19">
        <f t="shared" si="5"/>
        <v>0</v>
      </c>
    </row>
    <row r="20" spans="1:21" x14ac:dyDescent="0.35">
      <c r="A20" s="33" t="s">
        <v>438</v>
      </c>
      <c r="B20" t="s">
        <v>1318</v>
      </c>
      <c r="C20" t="s">
        <v>1806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 s="3">
        <v>0</v>
      </c>
      <c r="N20" s="4">
        <f t="shared" si="0"/>
        <v>0</v>
      </c>
      <c r="O20" s="4">
        <f t="shared" si="1"/>
        <v>0</v>
      </c>
      <c r="P20" s="4">
        <f t="shared" si="2"/>
        <v>0</v>
      </c>
      <c r="Q20">
        <v>0</v>
      </c>
      <c r="R20">
        <v>0</v>
      </c>
      <c r="S20" s="4">
        <f t="shared" si="3"/>
        <v>0</v>
      </c>
      <c r="T20" s="4">
        <f t="shared" si="4"/>
        <v>0</v>
      </c>
      <c r="U20">
        <f t="shared" si="5"/>
        <v>0</v>
      </c>
    </row>
    <row r="21" spans="1:21" x14ac:dyDescent="0.35">
      <c r="A21" s="33" t="s">
        <v>439</v>
      </c>
      <c r="B21" t="s">
        <v>1319</v>
      </c>
      <c r="C21" t="s">
        <v>1806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 s="3">
        <v>0</v>
      </c>
      <c r="N21" s="4">
        <f t="shared" si="0"/>
        <v>0</v>
      </c>
      <c r="O21" s="4">
        <f t="shared" si="1"/>
        <v>0</v>
      </c>
      <c r="P21" s="4">
        <f t="shared" si="2"/>
        <v>0</v>
      </c>
      <c r="Q21">
        <v>0</v>
      </c>
      <c r="R21">
        <v>0</v>
      </c>
      <c r="S21" s="4">
        <f t="shared" si="3"/>
        <v>0</v>
      </c>
      <c r="T21" s="4">
        <f t="shared" si="4"/>
        <v>0</v>
      </c>
      <c r="U21">
        <f t="shared" si="5"/>
        <v>0</v>
      </c>
    </row>
    <row r="22" spans="1:21" x14ac:dyDescent="0.35">
      <c r="A22" s="33" t="s">
        <v>440</v>
      </c>
      <c r="B22" t="s">
        <v>1320</v>
      </c>
      <c r="C22" t="s">
        <v>1806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 s="3">
        <v>0</v>
      </c>
      <c r="N22" s="4">
        <f t="shared" si="0"/>
        <v>0</v>
      </c>
      <c r="O22" s="4">
        <f t="shared" si="1"/>
        <v>0</v>
      </c>
      <c r="P22" s="4">
        <f t="shared" si="2"/>
        <v>0</v>
      </c>
      <c r="Q22">
        <v>0</v>
      </c>
      <c r="R22">
        <v>0</v>
      </c>
      <c r="S22" s="4">
        <f t="shared" si="3"/>
        <v>0</v>
      </c>
      <c r="T22" s="4">
        <f t="shared" si="4"/>
        <v>0</v>
      </c>
      <c r="U22">
        <f t="shared" si="5"/>
        <v>0</v>
      </c>
    </row>
    <row r="23" spans="1:21" x14ac:dyDescent="0.35">
      <c r="A23" s="33" t="s">
        <v>491</v>
      </c>
      <c r="B23" t="s">
        <v>1374</v>
      </c>
      <c r="C23" t="s">
        <v>1806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 s="3">
        <v>0</v>
      </c>
      <c r="N23" s="4">
        <f t="shared" si="0"/>
        <v>0</v>
      </c>
      <c r="O23" s="4">
        <f t="shared" si="1"/>
        <v>0</v>
      </c>
      <c r="P23" s="4">
        <f t="shared" si="2"/>
        <v>0</v>
      </c>
      <c r="Q23">
        <v>0</v>
      </c>
      <c r="R23">
        <v>0</v>
      </c>
      <c r="S23" s="4">
        <f t="shared" si="3"/>
        <v>0</v>
      </c>
      <c r="T23" s="4">
        <f t="shared" si="4"/>
        <v>0</v>
      </c>
      <c r="U23">
        <f t="shared" si="5"/>
        <v>0</v>
      </c>
    </row>
    <row r="24" spans="1:21" x14ac:dyDescent="0.35">
      <c r="A24" s="33" t="s">
        <v>559</v>
      </c>
      <c r="B24" t="s">
        <v>1444</v>
      </c>
      <c r="C24" t="s">
        <v>1807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 s="3">
        <v>0</v>
      </c>
      <c r="N24" s="4">
        <f t="shared" si="0"/>
        <v>0</v>
      </c>
      <c r="O24" s="4">
        <f t="shared" si="1"/>
        <v>0</v>
      </c>
      <c r="P24" s="4">
        <f t="shared" si="2"/>
        <v>0</v>
      </c>
      <c r="Q24">
        <v>0</v>
      </c>
      <c r="R24">
        <v>0</v>
      </c>
      <c r="S24" s="4">
        <f t="shared" si="3"/>
        <v>0</v>
      </c>
      <c r="T24" s="4">
        <f t="shared" si="4"/>
        <v>0</v>
      </c>
      <c r="U24">
        <f t="shared" si="5"/>
        <v>0</v>
      </c>
    </row>
    <row r="25" spans="1:21" x14ac:dyDescent="0.35">
      <c r="A25" s="33" t="s">
        <v>492</v>
      </c>
      <c r="B25" t="s">
        <v>1375</v>
      </c>
      <c r="C25" t="s">
        <v>1806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 s="3">
        <v>0</v>
      </c>
      <c r="N25" s="4">
        <f t="shared" si="0"/>
        <v>0</v>
      </c>
      <c r="O25" s="4">
        <f t="shared" si="1"/>
        <v>0</v>
      </c>
      <c r="P25" s="4">
        <f t="shared" si="2"/>
        <v>0</v>
      </c>
      <c r="Q25">
        <v>0</v>
      </c>
      <c r="R25">
        <v>0</v>
      </c>
      <c r="S25" s="4">
        <f t="shared" si="3"/>
        <v>0</v>
      </c>
      <c r="T25" s="4">
        <f t="shared" si="4"/>
        <v>0</v>
      </c>
      <c r="U25">
        <f t="shared" si="5"/>
        <v>0</v>
      </c>
    </row>
    <row r="26" spans="1:21" x14ac:dyDescent="0.35">
      <c r="A26" s="33" t="s">
        <v>441</v>
      </c>
      <c r="B26" t="s">
        <v>1321</v>
      </c>
      <c r="C26" t="s">
        <v>1806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 s="3">
        <v>0</v>
      </c>
      <c r="N26" s="4">
        <f t="shared" si="0"/>
        <v>0</v>
      </c>
      <c r="O26" s="4">
        <f t="shared" si="1"/>
        <v>0</v>
      </c>
      <c r="P26" s="4">
        <f t="shared" si="2"/>
        <v>0</v>
      </c>
      <c r="Q26">
        <v>0</v>
      </c>
      <c r="R26">
        <v>0</v>
      </c>
      <c r="S26" s="4">
        <f t="shared" si="3"/>
        <v>0</v>
      </c>
      <c r="T26" s="4">
        <f t="shared" si="4"/>
        <v>0</v>
      </c>
      <c r="U26">
        <f t="shared" si="5"/>
        <v>0</v>
      </c>
    </row>
    <row r="27" spans="1:21" x14ac:dyDescent="0.35">
      <c r="A27" s="33" t="s">
        <v>733</v>
      </c>
      <c r="B27" t="s">
        <v>1623</v>
      </c>
      <c r="C27" t="s">
        <v>1808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 s="3">
        <v>0</v>
      </c>
      <c r="N27" s="4">
        <f t="shared" si="0"/>
        <v>0</v>
      </c>
      <c r="O27" s="4">
        <f t="shared" si="1"/>
        <v>0</v>
      </c>
      <c r="P27" s="4">
        <f t="shared" si="2"/>
        <v>0</v>
      </c>
      <c r="Q27">
        <v>0</v>
      </c>
      <c r="R27">
        <v>0</v>
      </c>
      <c r="S27" s="4">
        <f t="shared" si="3"/>
        <v>0</v>
      </c>
      <c r="T27" s="4">
        <f t="shared" si="4"/>
        <v>0</v>
      </c>
      <c r="U27">
        <f t="shared" si="5"/>
        <v>0</v>
      </c>
    </row>
    <row r="28" spans="1:21" x14ac:dyDescent="0.35">
      <c r="A28" s="33" t="s">
        <v>404</v>
      </c>
      <c r="B28" t="s">
        <v>1282</v>
      </c>
      <c r="C28" t="s">
        <v>1806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 s="3">
        <v>0</v>
      </c>
      <c r="N28" s="4">
        <f t="shared" si="0"/>
        <v>0</v>
      </c>
      <c r="O28" s="4">
        <f t="shared" si="1"/>
        <v>0</v>
      </c>
      <c r="P28" s="4">
        <f t="shared" si="2"/>
        <v>0</v>
      </c>
      <c r="Q28">
        <v>0</v>
      </c>
      <c r="R28">
        <v>0</v>
      </c>
      <c r="S28" s="4">
        <f t="shared" si="3"/>
        <v>0</v>
      </c>
      <c r="T28" s="4">
        <f t="shared" si="4"/>
        <v>0</v>
      </c>
      <c r="U28">
        <f t="shared" si="5"/>
        <v>0</v>
      </c>
    </row>
    <row r="29" spans="1:21" x14ac:dyDescent="0.35">
      <c r="A29" s="33" t="s">
        <v>515</v>
      </c>
      <c r="B29" t="s">
        <v>1399</v>
      </c>
      <c r="C29" t="s">
        <v>1806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 s="3">
        <v>0</v>
      </c>
      <c r="N29" s="4">
        <f t="shared" si="0"/>
        <v>0</v>
      </c>
      <c r="O29" s="4">
        <f t="shared" si="1"/>
        <v>0</v>
      </c>
      <c r="P29" s="4">
        <f t="shared" si="2"/>
        <v>0</v>
      </c>
      <c r="Q29">
        <v>0</v>
      </c>
      <c r="R29">
        <v>0</v>
      </c>
      <c r="S29" s="4">
        <f t="shared" si="3"/>
        <v>0</v>
      </c>
      <c r="T29" s="4">
        <f t="shared" si="4"/>
        <v>0</v>
      </c>
      <c r="U29">
        <f t="shared" si="5"/>
        <v>0</v>
      </c>
    </row>
    <row r="30" spans="1:21" x14ac:dyDescent="0.35">
      <c r="A30" s="33" t="s">
        <v>119</v>
      </c>
      <c r="B30" t="s">
        <v>972</v>
      </c>
      <c r="C30" t="s">
        <v>1806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 s="3">
        <v>0</v>
      </c>
      <c r="N30" s="4">
        <f t="shared" si="0"/>
        <v>0</v>
      </c>
      <c r="O30" s="4">
        <f t="shared" si="1"/>
        <v>0</v>
      </c>
      <c r="P30" s="4">
        <f t="shared" si="2"/>
        <v>0</v>
      </c>
      <c r="Q30">
        <v>0</v>
      </c>
      <c r="R30">
        <v>0</v>
      </c>
      <c r="S30" s="4">
        <f t="shared" si="3"/>
        <v>0</v>
      </c>
      <c r="T30" s="4">
        <f t="shared" si="4"/>
        <v>0</v>
      </c>
      <c r="U30">
        <f t="shared" si="5"/>
        <v>0</v>
      </c>
    </row>
    <row r="31" spans="1:21" x14ac:dyDescent="0.35">
      <c r="A31" s="33" t="s">
        <v>415</v>
      </c>
      <c r="B31" t="s">
        <v>1295</v>
      </c>
      <c r="C31" t="s">
        <v>1806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 s="3">
        <v>0</v>
      </c>
      <c r="N31" s="4">
        <f t="shared" si="0"/>
        <v>0</v>
      </c>
      <c r="O31" s="4">
        <f t="shared" si="1"/>
        <v>0</v>
      </c>
      <c r="P31" s="4">
        <f t="shared" si="2"/>
        <v>0</v>
      </c>
      <c r="Q31">
        <v>0</v>
      </c>
      <c r="R31">
        <v>0</v>
      </c>
      <c r="S31" s="4">
        <f t="shared" si="3"/>
        <v>0</v>
      </c>
      <c r="T31" s="4">
        <f t="shared" si="4"/>
        <v>0</v>
      </c>
      <c r="U31">
        <f t="shared" si="5"/>
        <v>0</v>
      </c>
    </row>
    <row r="32" spans="1:21" x14ac:dyDescent="0.35">
      <c r="A32" s="33" t="s">
        <v>424</v>
      </c>
      <c r="B32" t="s">
        <v>1304</v>
      </c>
      <c r="C32" t="s">
        <v>1806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 s="3">
        <v>0</v>
      </c>
      <c r="N32" s="4">
        <f t="shared" si="0"/>
        <v>0</v>
      </c>
      <c r="O32" s="4">
        <f t="shared" si="1"/>
        <v>0</v>
      </c>
      <c r="P32" s="4">
        <f t="shared" si="2"/>
        <v>0</v>
      </c>
      <c r="Q32">
        <v>0</v>
      </c>
      <c r="R32">
        <v>0</v>
      </c>
      <c r="S32" s="4">
        <f t="shared" si="3"/>
        <v>0</v>
      </c>
      <c r="T32" s="4">
        <f t="shared" si="4"/>
        <v>0</v>
      </c>
      <c r="U32">
        <f t="shared" si="5"/>
        <v>0</v>
      </c>
    </row>
    <row r="33" spans="1:21" x14ac:dyDescent="0.35">
      <c r="A33" s="33" t="s">
        <v>720</v>
      </c>
      <c r="B33" t="s">
        <v>1610</v>
      </c>
      <c r="C33" t="s">
        <v>1808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 s="3">
        <v>0</v>
      </c>
      <c r="N33" s="4">
        <f t="shared" si="0"/>
        <v>0</v>
      </c>
      <c r="O33" s="4">
        <f t="shared" si="1"/>
        <v>0</v>
      </c>
      <c r="P33" s="4">
        <f t="shared" si="2"/>
        <v>0</v>
      </c>
      <c r="Q33">
        <v>0</v>
      </c>
      <c r="R33">
        <v>0</v>
      </c>
      <c r="S33" s="4">
        <f t="shared" si="3"/>
        <v>0</v>
      </c>
      <c r="T33" s="4">
        <f t="shared" si="4"/>
        <v>0</v>
      </c>
      <c r="U33">
        <f t="shared" si="5"/>
        <v>0</v>
      </c>
    </row>
    <row r="34" spans="1:21" x14ac:dyDescent="0.35">
      <c r="A34" s="33" t="s">
        <v>512</v>
      </c>
      <c r="B34" t="s">
        <v>1396</v>
      </c>
      <c r="C34" t="s">
        <v>1806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 s="3">
        <v>0</v>
      </c>
      <c r="N34" s="4">
        <f t="shared" si="0"/>
        <v>0</v>
      </c>
      <c r="O34" s="4">
        <f t="shared" si="1"/>
        <v>0</v>
      </c>
      <c r="P34" s="4">
        <f t="shared" si="2"/>
        <v>0</v>
      </c>
      <c r="Q34">
        <v>0</v>
      </c>
      <c r="R34">
        <v>0</v>
      </c>
      <c r="S34" s="4">
        <f t="shared" si="3"/>
        <v>0</v>
      </c>
      <c r="T34" s="4">
        <f t="shared" si="4"/>
        <v>0</v>
      </c>
      <c r="U34">
        <f t="shared" si="5"/>
        <v>0</v>
      </c>
    </row>
    <row r="35" spans="1:21" x14ac:dyDescent="0.35">
      <c r="A35" s="33" t="s">
        <v>446</v>
      </c>
      <c r="B35" t="s">
        <v>1326</v>
      </c>
      <c r="C35" t="s">
        <v>1806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 s="3">
        <v>0</v>
      </c>
      <c r="N35" s="4">
        <f t="shared" si="0"/>
        <v>0</v>
      </c>
      <c r="O35" s="4">
        <f t="shared" si="1"/>
        <v>0</v>
      </c>
      <c r="P35" s="4">
        <f t="shared" si="2"/>
        <v>0</v>
      </c>
      <c r="Q35">
        <v>0</v>
      </c>
      <c r="R35">
        <v>0</v>
      </c>
      <c r="S35" s="4">
        <f t="shared" si="3"/>
        <v>0</v>
      </c>
      <c r="T35" s="4">
        <f t="shared" si="4"/>
        <v>0</v>
      </c>
      <c r="U35">
        <f t="shared" si="5"/>
        <v>0</v>
      </c>
    </row>
    <row r="36" spans="1:21" x14ac:dyDescent="0.35">
      <c r="A36" s="33" t="s">
        <v>447</v>
      </c>
      <c r="B36" t="s">
        <v>1327</v>
      </c>
      <c r="C36" t="s">
        <v>1806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 s="3">
        <v>0</v>
      </c>
      <c r="N36" s="4">
        <f t="shared" si="0"/>
        <v>0</v>
      </c>
      <c r="O36" s="4">
        <f t="shared" si="1"/>
        <v>0</v>
      </c>
      <c r="P36" s="4">
        <f t="shared" si="2"/>
        <v>0</v>
      </c>
      <c r="Q36">
        <v>0</v>
      </c>
      <c r="R36">
        <v>0</v>
      </c>
      <c r="S36" s="4">
        <f t="shared" si="3"/>
        <v>0</v>
      </c>
      <c r="T36" s="4">
        <f t="shared" si="4"/>
        <v>0</v>
      </c>
      <c r="U36">
        <f t="shared" si="5"/>
        <v>0</v>
      </c>
    </row>
    <row r="37" spans="1:21" x14ac:dyDescent="0.35">
      <c r="A37" s="33" t="s">
        <v>407</v>
      </c>
      <c r="B37" t="s">
        <v>1285</v>
      </c>
      <c r="C37" t="s">
        <v>1806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 s="3">
        <v>0</v>
      </c>
      <c r="N37" s="4">
        <f t="shared" si="0"/>
        <v>0</v>
      </c>
      <c r="O37" s="4">
        <f t="shared" si="1"/>
        <v>0</v>
      </c>
      <c r="P37" s="4">
        <f t="shared" si="2"/>
        <v>0</v>
      </c>
      <c r="Q37">
        <v>0</v>
      </c>
      <c r="R37">
        <v>0</v>
      </c>
      <c r="S37" s="4">
        <f t="shared" si="3"/>
        <v>0</v>
      </c>
      <c r="T37" s="4">
        <f t="shared" si="4"/>
        <v>0</v>
      </c>
      <c r="U37">
        <f t="shared" si="5"/>
        <v>0</v>
      </c>
    </row>
    <row r="38" spans="1:21" x14ac:dyDescent="0.35">
      <c r="A38" s="33" t="s">
        <v>93</v>
      </c>
      <c r="B38" t="s">
        <v>941</v>
      </c>
      <c r="C38" t="s">
        <v>1806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 s="3">
        <v>0</v>
      </c>
      <c r="N38" s="4">
        <f t="shared" si="0"/>
        <v>0</v>
      </c>
      <c r="O38" s="4">
        <f t="shared" si="1"/>
        <v>0</v>
      </c>
      <c r="P38" s="4">
        <f t="shared" si="2"/>
        <v>0</v>
      </c>
      <c r="Q38">
        <v>0</v>
      </c>
      <c r="R38">
        <v>0</v>
      </c>
      <c r="S38" s="4">
        <f t="shared" si="3"/>
        <v>0</v>
      </c>
      <c r="T38" s="4">
        <f t="shared" si="4"/>
        <v>0</v>
      </c>
      <c r="U38">
        <f t="shared" si="5"/>
        <v>0</v>
      </c>
    </row>
    <row r="39" spans="1:21" x14ac:dyDescent="0.35">
      <c r="A39" s="33" t="s">
        <v>94</v>
      </c>
      <c r="B39" t="s">
        <v>942</v>
      </c>
      <c r="C39" t="s">
        <v>1806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 s="3">
        <v>0</v>
      </c>
      <c r="N39" s="4">
        <f t="shared" si="0"/>
        <v>0</v>
      </c>
      <c r="O39" s="4">
        <f t="shared" si="1"/>
        <v>0</v>
      </c>
      <c r="P39" s="4">
        <f t="shared" si="2"/>
        <v>0</v>
      </c>
      <c r="Q39">
        <v>0</v>
      </c>
      <c r="R39">
        <v>0</v>
      </c>
      <c r="S39" s="4">
        <f t="shared" si="3"/>
        <v>0</v>
      </c>
      <c r="T39" s="4">
        <f t="shared" si="4"/>
        <v>0</v>
      </c>
      <c r="U39">
        <f t="shared" si="5"/>
        <v>0</v>
      </c>
    </row>
    <row r="40" spans="1:21" x14ac:dyDescent="0.35">
      <c r="A40" s="33" t="s">
        <v>95</v>
      </c>
      <c r="B40" t="s">
        <v>943</v>
      </c>
      <c r="C40" t="s">
        <v>1806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 s="3">
        <v>0</v>
      </c>
      <c r="N40" s="4">
        <f t="shared" si="0"/>
        <v>0</v>
      </c>
      <c r="O40" s="4">
        <f t="shared" si="1"/>
        <v>0</v>
      </c>
      <c r="P40" s="4">
        <f t="shared" si="2"/>
        <v>0</v>
      </c>
      <c r="Q40">
        <v>0</v>
      </c>
      <c r="R40">
        <v>0</v>
      </c>
      <c r="S40" s="4">
        <f t="shared" si="3"/>
        <v>0</v>
      </c>
      <c r="T40" s="4">
        <f t="shared" si="4"/>
        <v>0</v>
      </c>
      <c r="U40">
        <f t="shared" si="5"/>
        <v>0</v>
      </c>
    </row>
    <row r="41" spans="1:21" x14ac:dyDescent="0.35">
      <c r="A41" s="33" t="s">
        <v>92</v>
      </c>
      <c r="B41" t="s">
        <v>940</v>
      </c>
      <c r="C41" t="s">
        <v>1806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 s="3">
        <v>0</v>
      </c>
      <c r="N41" s="4">
        <f t="shared" si="0"/>
        <v>0</v>
      </c>
      <c r="O41" s="4">
        <f t="shared" si="1"/>
        <v>0</v>
      </c>
      <c r="P41" s="4">
        <f t="shared" si="2"/>
        <v>0</v>
      </c>
      <c r="Q41">
        <v>0</v>
      </c>
      <c r="R41">
        <v>0</v>
      </c>
      <c r="S41" s="4">
        <f t="shared" si="3"/>
        <v>0</v>
      </c>
      <c r="T41" s="4">
        <f t="shared" si="4"/>
        <v>0</v>
      </c>
      <c r="U41">
        <f t="shared" si="5"/>
        <v>0</v>
      </c>
    </row>
    <row r="42" spans="1:21" x14ac:dyDescent="0.35">
      <c r="A42" s="33" t="s">
        <v>418</v>
      </c>
      <c r="B42" t="s">
        <v>1298</v>
      </c>
      <c r="C42" t="s">
        <v>1806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 s="3">
        <v>0</v>
      </c>
      <c r="N42" s="4">
        <f t="shared" si="0"/>
        <v>0</v>
      </c>
      <c r="O42" s="4">
        <f t="shared" si="1"/>
        <v>0</v>
      </c>
      <c r="P42" s="4">
        <f t="shared" si="2"/>
        <v>0</v>
      </c>
      <c r="Q42">
        <v>0</v>
      </c>
      <c r="R42">
        <v>0</v>
      </c>
      <c r="S42" s="4">
        <f t="shared" si="3"/>
        <v>0</v>
      </c>
      <c r="T42" s="4">
        <f t="shared" si="4"/>
        <v>0</v>
      </c>
      <c r="U42">
        <f t="shared" si="5"/>
        <v>0</v>
      </c>
    </row>
    <row r="43" spans="1:21" x14ac:dyDescent="0.35">
      <c r="A43" s="33" t="s">
        <v>419</v>
      </c>
      <c r="B43" t="s">
        <v>1299</v>
      </c>
      <c r="C43" t="s">
        <v>1806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 s="3">
        <v>0</v>
      </c>
      <c r="N43" s="4">
        <f t="shared" si="0"/>
        <v>0</v>
      </c>
      <c r="O43" s="4">
        <f t="shared" si="1"/>
        <v>0</v>
      </c>
      <c r="P43" s="4">
        <f t="shared" si="2"/>
        <v>0</v>
      </c>
      <c r="Q43">
        <v>0</v>
      </c>
      <c r="R43">
        <v>0</v>
      </c>
      <c r="S43" s="4">
        <f t="shared" si="3"/>
        <v>0</v>
      </c>
      <c r="T43" s="4">
        <f t="shared" si="4"/>
        <v>0</v>
      </c>
      <c r="U43">
        <f t="shared" si="5"/>
        <v>0</v>
      </c>
    </row>
    <row r="44" spans="1:21" x14ac:dyDescent="0.35">
      <c r="A44" s="33" t="s">
        <v>432</v>
      </c>
      <c r="B44" t="s">
        <v>1312</v>
      </c>
      <c r="C44" t="s">
        <v>1806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 s="3">
        <v>0</v>
      </c>
      <c r="N44" s="4">
        <f t="shared" si="0"/>
        <v>0</v>
      </c>
      <c r="O44" s="4">
        <f t="shared" si="1"/>
        <v>0</v>
      </c>
      <c r="P44" s="4">
        <f t="shared" si="2"/>
        <v>0</v>
      </c>
      <c r="Q44">
        <v>0</v>
      </c>
      <c r="R44">
        <v>0</v>
      </c>
      <c r="S44" s="4">
        <f t="shared" si="3"/>
        <v>0</v>
      </c>
      <c r="T44" s="4">
        <f t="shared" si="4"/>
        <v>0</v>
      </c>
      <c r="U44">
        <f t="shared" si="5"/>
        <v>0</v>
      </c>
    </row>
    <row r="45" spans="1:21" x14ac:dyDescent="0.35">
      <c r="A45" s="33" t="s">
        <v>101</v>
      </c>
      <c r="B45" t="s">
        <v>949</v>
      </c>
      <c r="C45" t="s">
        <v>1806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 s="3">
        <v>0</v>
      </c>
      <c r="N45" s="4">
        <f t="shared" si="0"/>
        <v>0</v>
      </c>
      <c r="O45" s="4">
        <f t="shared" si="1"/>
        <v>0</v>
      </c>
      <c r="P45" s="4">
        <f t="shared" si="2"/>
        <v>0</v>
      </c>
      <c r="Q45">
        <v>0</v>
      </c>
      <c r="R45">
        <v>0</v>
      </c>
      <c r="S45" s="4">
        <f t="shared" si="3"/>
        <v>0</v>
      </c>
      <c r="T45" s="4">
        <f t="shared" si="4"/>
        <v>0</v>
      </c>
      <c r="U45">
        <f t="shared" si="5"/>
        <v>0</v>
      </c>
    </row>
    <row r="46" spans="1:21" x14ac:dyDescent="0.35">
      <c r="A46" s="33" t="s">
        <v>102</v>
      </c>
      <c r="B46" t="s">
        <v>950</v>
      </c>
      <c r="C46" t="s">
        <v>1806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 s="3">
        <v>0</v>
      </c>
      <c r="N46" s="4">
        <f t="shared" si="0"/>
        <v>0</v>
      </c>
      <c r="O46" s="4">
        <f t="shared" si="1"/>
        <v>0</v>
      </c>
      <c r="P46" s="4">
        <f t="shared" si="2"/>
        <v>0</v>
      </c>
      <c r="Q46">
        <v>0</v>
      </c>
      <c r="R46">
        <v>0</v>
      </c>
      <c r="S46" s="4">
        <f t="shared" si="3"/>
        <v>0</v>
      </c>
      <c r="T46" s="4">
        <f t="shared" si="4"/>
        <v>0</v>
      </c>
      <c r="U46">
        <f t="shared" si="5"/>
        <v>0</v>
      </c>
    </row>
    <row r="47" spans="1:21" x14ac:dyDescent="0.35">
      <c r="A47" s="33" t="s">
        <v>448</v>
      </c>
      <c r="B47" t="s">
        <v>1328</v>
      </c>
      <c r="C47" t="s">
        <v>1806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 s="3">
        <v>0</v>
      </c>
      <c r="N47" s="4">
        <f t="shared" si="0"/>
        <v>0</v>
      </c>
      <c r="O47" s="4">
        <f t="shared" si="1"/>
        <v>0</v>
      </c>
      <c r="P47" s="4">
        <f t="shared" si="2"/>
        <v>0</v>
      </c>
      <c r="Q47">
        <v>0</v>
      </c>
      <c r="R47">
        <v>0</v>
      </c>
      <c r="S47" s="4">
        <f t="shared" si="3"/>
        <v>0</v>
      </c>
      <c r="T47" s="4">
        <f t="shared" si="4"/>
        <v>0</v>
      </c>
      <c r="U47">
        <f t="shared" si="5"/>
        <v>0</v>
      </c>
    </row>
    <row r="48" spans="1:21" x14ac:dyDescent="0.35">
      <c r="A48" s="33" t="s">
        <v>98</v>
      </c>
      <c r="B48" t="s">
        <v>946</v>
      </c>
      <c r="C48" t="s">
        <v>1806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 s="3">
        <v>0</v>
      </c>
      <c r="N48" s="4">
        <f t="shared" si="0"/>
        <v>0</v>
      </c>
      <c r="O48" s="4">
        <f t="shared" si="1"/>
        <v>0</v>
      </c>
      <c r="P48" s="4">
        <f t="shared" si="2"/>
        <v>0</v>
      </c>
      <c r="Q48">
        <v>0</v>
      </c>
      <c r="R48">
        <v>0</v>
      </c>
      <c r="S48" s="4">
        <f t="shared" si="3"/>
        <v>0</v>
      </c>
      <c r="T48" s="4">
        <f t="shared" si="4"/>
        <v>0</v>
      </c>
      <c r="U48">
        <f t="shared" si="5"/>
        <v>0</v>
      </c>
    </row>
    <row r="49" spans="1:21" x14ac:dyDescent="0.35">
      <c r="A49" s="33" t="s">
        <v>99</v>
      </c>
      <c r="B49" t="s">
        <v>947</v>
      </c>
      <c r="C49" t="s">
        <v>1806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 s="3">
        <v>0</v>
      </c>
      <c r="N49" s="4">
        <f t="shared" si="0"/>
        <v>0</v>
      </c>
      <c r="O49" s="4">
        <f t="shared" si="1"/>
        <v>0</v>
      </c>
      <c r="P49" s="4">
        <f t="shared" si="2"/>
        <v>0</v>
      </c>
      <c r="Q49">
        <v>0</v>
      </c>
      <c r="R49">
        <v>0</v>
      </c>
      <c r="S49" s="4">
        <f t="shared" si="3"/>
        <v>0</v>
      </c>
      <c r="T49" s="4">
        <f t="shared" si="4"/>
        <v>0</v>
      </c>
      <c r="U49">
        <f t="shared" si="5"/>
        <v>0</v>
      </c>
    </row>
    <row r="50" spans="1:21" x14ac:dyDescent="0.35">
      <c r="A50" s="33" t="s">
        <v>100</v>
      </c>
      <c r="B50" t="s">
        <v>948</v>
      </c>
      <c r="C50" t="s">
        <v>1806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 s="3">
        <v>0</v>
      </c>
      <c r="N50" s="4">
        <f t="shared" si="0"/>
        <v>0</v>
      </c>
      <c r="O50" s="4">
        <f t="shared" si="1"/>
        <v>0</v>
      </c>
      <c r="P50" s="4">
        <f t="shared" si="2"/>
        <v>0</v>
      </c>
      <c r="Q50">
        <v>0</v>
      </c>
      <c r="R50">
        <v>0</v>
      </c>
      <c r="S50" s="4">
        <f t="shared" si="3"/>
        <v>0</v>
      </c>
      <c r="T50" s="4">
        <f t="shared" si="4"/>
        <v>0</v>
      </c>
      <c r="U50">
        <f t="shared" si="5"/>
        <v>0</v>
      </c>
    </row>
    <row r="51" spans="1:21" x14ac:dyDescent="0.35">
      <c r="A51" s="33" t="s">
        <v>58</v>
      </c>
      <c r="B51" t="s">
        <v>904</v>
      </c>
      <c r="C51" t="s">
        <v>1806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 s="3">
        <v>0</v>
      </c>
      <c r="N51" s="4">
        <f t="shared" si="0"/>
        <v>0</v>
      </c>
      <c r="O51" s="4">
        <f t="shared" si="1"/>
        <v>0</v>
      </c>
      <c r="P51" s="4">
        <f t="shared" si="2"/>
        <v>0</v>
      </c>
      <c r="Q51">
        <v>0</v>
      </c>
      <c r="R51">
        <v>0</v>
      </c>
      <c r="S51" s="4">
        <f t="shared" si="3"/>
        <v>0</v>
      </c>
      <c r="T51" s="4">
        <f t="shared" si="4"/>
        <v>0</v>
      </c>
      <c r="U51">
        <f t="shared" si="5"/>
        <v>0</v>
      </c>
    </row>
    <row r="52" spans="1:21" x14ac:dyDescent="0.35">
      <c r="A52" s="33" t="s">
        <v>84</v>
      </c>
      <c r="B52" t="s">
        <v>931</v>
      </c>
      <c r="C52" t="s">
        <v>1806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 s="3">
        <v>0</v>
      </c>
      <c r="N52" s="4">
        <f t="shared" si="0"/>
        <v>0</v>
      </c>
      <c r="O52" s="4">
        <f t="shared" si="1"/>
        <v>0</v>
      </c>
      <c r="P52" s="4">
        <f t="shared" si="2"/>
        <v>0</v>
      </c>
      <c r="Q52">
        <v>0</v>
      </c>
      <c r="R52">
        <v>0</v>
      </c>
      <c r="S52" s="4">
        <f t="shared" si="3"/>
        <v>0</v>
      </c>
      <c r="T52" s="4">
        <f t="shared" si="4"/>
        <v>0</v>
      </c>
      <c r="U52">
        <f t="shared" si="5"/>
        <v>0</v>
      </c>
    </row>
    <row r="53" spans="1:21" x14ac:dyDescent="0.35">
      <c r="A53" s="33" t="s">
        <v>96</v>
      </c>
      <c r="B53" t="s">
        <v>944</v>
      </c>
      <c r="C53" t="s">
        <v>1806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 s="3">
        <v>0</v>
      </c>
      <c r="N53" s="4">
        <f t="shared" si="0"/>
        <v>0</v>
      </c>
      <c r="O53" s="4">
        <f t="shared" si="1"/>
        <v>0</v>
      </c>
      <c r="P53" s="4">
        <f t="shared" si="2"/>
        <v>0</v>
      </c>
      <c r="Q53">
        <v>0</v>
      </c>
      <c r="R53">
        <v>0</v>
      </c>
      <c r="S53" s="4">
        <f t="shared" si="3"/>
        <v>0</v>
      </c>
      <c r="T53" s="4">
        <f t="shared" si="4"/>
        <v>0</v>
      </c>
      <c r="U53">
        <f t="shared" si="5"/>
        <v>0</v>
      </c>
    </row>
    <row r="54" spans="1:21" x14ac:dyDescent="0.35">
      <c r="A54" s="33" t="s">
        <v>97</v>
      </c>
      <c r="B54" t="s">
        <v>945</v>
      </c>
      <c r="C54" t="s">
        <v>1806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 s="3">
        <v>0</v>
      </c>
      <c r="N54" s="4">
        <f t="shared" si="0"/>
        <v>0</v>
      </c>
      <c r="O54" s="4">
        <f t="shared" si="1"/>
        <v>0</v>
      </c>
      <c r="P54" s="4">
        <f t="shared" si="2"/>
        <v>0</v>
      </c>
      <c r="Q54">
        <v>0</v>
      </c>
      <c r="R54">
        <v>0</v>
      </c>
      <c r="S54" s="4">
        <f t="shared" si="3"/>
        <v>0</v>
      </c>
      <c r="T54" s="4">
        <f t="shared" si="4"/>
        <v>0</v>
      </c>
      <c r="U54">
        <f t="shared" si="5"/>
        <v>0</v>
      </c>
    </row>
    <row r="55" spans="1:21" x14ac:dyDescent="0.35">
      <c r="A55" s="33" t="s">
        <v>113</v>
      </c>
      <c r="B55" t="s">
        <v>961</v>
      </c>
      <c r="C55" t="s">
        <v>1806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 s="3">
        <v>0</v>
      </c>
      <c r="N55" s="4">
        <f t="shared" si="0"/>
        <v>0</v>
      </c>
      <c r="O55" s="4">
        <f t="shared" si="1"/>
        <v>0</v>
      </c>
      <c r="P55" s="4">
        <f t="shared" si="2"/>
        <v>0</v>
      </c>
      <c r="Q55">
        <v>0</v>
      </c>
      <c r="R55">
        <v>0</v>
      </c>
      <c r="S55" s="4">
        <f t="shared" si="3"/>
        <v>0</v>
      </c>
      <c r="T55" s="4">
        <f t="shared" si="4"/>
        <v>0</v>
      </c>
      <c r="U55">
        <f t="shared" si="5"/>
        <v>0</v>
      </c>
    </row>
    <row r="56" spans="1:21" x14ac:dyDescent="0.35">
      <c r="A56" s="33" t="s">
        <v>108</v>
      </c>
      <c r="B56" t="s">
        <v>956</v>
      </c>
      <c r="C56" t="s">
        <v>1806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 s="3">
        <v>0</v>
      </c>
      <c r="N56" s="4">
        <f t="shared" si="0"/>
        <v>0</v>
      </c>
      <c r="O56" s="4">
        <f t="shared" si="1"/>
        <v>0</v>
      </c>
      <c r="P56" s="4">
        <f t="shared" si="2"/>
        <v>0</v>
      </c>
      <c r="Q56">
        <v>0</v>
      </c>
      <c r="R56">
        <v>0</v>
      </c>
      <c r="S56" s="4">
        <f t="shared" si="3"/>
        <v>0</v>
      </c>
      <c r="T56" s="4">
        <f t="shared" si="4"/>
        <v>0</v>
      </c>
      <c r="U56">
        <f t="shared" si="5"/>
        <v>0</v>
      </c>
    </row>
    <row r="57" spans="1:21" x14ac:dyDescent="0.35">
      <c r="A57" s="33" t="s">
        <v>109</v>
      </c>
      <c r="B57" t="s">
        <v>957</v>
      </c>
      <c r="C57" t="s">
        <v>1806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 s="3">
        <v>0</v>
      </c>
      <c r="N57" s="4">
        <f t="shared" si="0"/>
        <v>0</v>
      </c>
      <c r="O57" s="4">
        <f t="shared" si="1"/>
        <v>0</v>
      </c>
      <c r="P57" s="4">
        <f t="shared" si="2"/>
        <v>0</v>
      </c>
      <c r="Q57">
        <v>0</v>
      </c>
      <c r="R57">
        <v>0</v>
      </c>
      <c r="S57" s="4">
        <f t="shared" si="3"/>
        <v>0</v>
      </c>
      <c r="T57" s="4">
        <f t="shared" si="4"/>
        <v>0</v>
      </c>
      <c r="U57">
        <f t="shared" si="5"/>
        <v>0</v>
      </c>
    </row>
    <row r="58" spans="1:21" x14ac:dyDescent="0.35">
      <c r="A58" s="33" t="s">
        <v>112</v>
      </c>
      <c r="B58" t="s">
        <v>960</v>
      </c>
      <c r="C58" t="s">
        <v>1806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 s="3">
        <v>0</v>
      </c>
      <c r="N58" s="4">
        <f t="shared" si="0"/>
        <v>0</v>
      </c>
      <c r="O58" s="4">
        <f t="shared" si="1"/>
        <v>0</v>
      </c>
      <c r="P58" s="4">
        <f t="shared" si="2"/>
        <v>0</v>
      </c>
      <c r="Q58">
        <v>0</v>
      </c>
      <c r="R58">
        <v>0</v>
      </c>
      <c r="S58" s="4">
        <f t="shared" si="3"/>
        <v>0</v>
      </c>
      <c r="T58" s="4">
        <f t="shared" si="4"/>
        <v>0</v>
      </c>
      <c r="U58">
        <f t="shared" si="5"/>
        <v>0</v>
      </c>
    </row>
    <row r="59" spans="1:21" x14ac:dyDescent="0.35">
      <c r="A59" s="33" t="s">
        <v>111</v>
      </c>
      <c r="B59" t="s">
        <v>959</v>
      </c>
      <c r="C59" t="s">
        <v>1806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 s="3">
        <v>0</v>
      </c>
      <c r="N59" s="4">
        <f t="shared" si="0"/>
        <v>0</v>
      </c>
      <c r="O59" s="4">
        <f t="shared" si="1"/>
        <v>0</v>
      </c>
      <c r="P59" s="4">
        <f t="shared" si="2"/>
        <v>0</v>
      </c>
      <c r="Q59">
        <v>0</v>
      </c>
      <c r="R59">
        <v>0</v>
      </c>
      <c r="S59" s="4">
        <f t="shared" si="3"/>
        <v>0</v>
      </c>
      <c r="T59" s="4">
        <f t="shared" si="4"/>
        <v>0</v>
      </c>
      <c r="U59">
        <f t="shared" si="5"/>
        <v>0</v>
      </c>
    </row>
    <row r="60" spans="1:21" x14ac:dyDescent="0.35">
      <c r="A60" s="33" t="s">
        <v>103</v>
      </c>
      <c r="B60" t="s">
        <v>951</v>
      </c>
      <c r="C60" t="s">
        <v>1806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 s="3">
        <v>0</v>
      </c>
      <c r="N60" s="4">
        <f t="shared" si="0"/>
        <v>0</v>
      </c>
      <c r="O60" s="4">
        <f t="shared" si="1"/>
        <v>0</v>
      </c>
      <c r="P60" s="4">
        <f t="shared" si="2"/>
        <v>0</v>
      </c>
      <c r="Q60">
        <v>0</v>
      </c>
      <c r="R60">
        <v>0</v>
      </c>
      <c r="S60" s="4">
        <f t="shared" si="3"/>
        <v>0</v>
      </c>
      <c r="T60" s="4">
        <f t="shared" si="4"/>
        <v>0</v>
      </c>
      <c r="U60">
        <f t="shared" si="5"/>
        <v>0</v>
      </c>
    </row>
    <row r="61" spans="1:21" x14ac:dyDescent="0.35">
      <c r="A61" s="33" t="s">
        <v>106</v>
      </c>
      <c r="B61" t="s">
        <v>954</v>
      </c>
      <c r="C61" t="s">
        <v>1806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 s="3">
        <v>0</v>
      </c>
      <c r="N61" s="4">
        <f t="shared" si="0"/>
        <v>0</v>
      </c>
      <c r="O61" s="4">
        <f t="shared" si="1"/>
        <v>0</v>
      </c>
      <c r="P61" s="4">
        <f t="shared" si="2"/>
        <v>0</v>
      </c>
      <c r="Q61">
        <v>0</v>
      </c>
      <c r="R61">
        <v>0</v>
      </c>
      <c r="S61" s="4">
        <f t="shared" si="3"/>
        <v>0</v>
      </c>
      <c r="T61" s="4">
        <f t="shared" si="4"/>
        <v>0</v>
      </c>
      <c r="U61">
        <f t="shared" si="5"/>
        <v>0</v>
      </c>
    </row>
    <row r="62" spans="1:21" x14ac:dyDescent="0.35">
      <c r="A62" s="33" t="s">
        <v>105</v>
      </c>
      <c r="B62" t="s">
        <v>953</v>
      </c>
      <c r="C62" t="s">
        <v>1806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 s="3">
        <v>0</v>
      </c>
      <c r="N62" s="4">
        <f t="shared" si="0"/>
        <v>0</v>
      </c>
      <c r="O62" s="4">
        <f t="shared" si="1"/>
        <v>0</v>
      </c>
      <c r="P62" s="4">
        <f t="shared" si="2"/>
        <v>0</v>
      </c>
      <c r="Q62">
        <v>0</v>
      </c>
      <c r="R62">
        <v>0</v>
      </c>
      <c r="S62" s="4">
        <f t="shared" si="3"/>
        <v>0</v>
      </c>
      <c r="T62" s="4">
        <f t="shared" si="4"/>
        <v>0</v>
      </c>
      <c r="U62">
        <f t="shared" si="5"/>
        <v>0</v>
      </c>
    </row>
    <row r="63" spans="1:21" x14ac:dyDescent="0.35">
      <c r="A63" s="33" t="s">
        <v>110</v>
      </c>
      <c r="B63" t="s">
        <v>958</v>
      </c>
      <c r="C63" t="s">
        <v>1806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 s="3">
        <v>0</v>
      </c>
      <c r="N63" s="4">
        <f t="shared" si="0"/>
        <v>0</v>
      </c>
      <c r="O63" s="4">
        <f t="shared" si="1"/>
        <v>0</v>
      </c>
      <c r="P63" s="4">
        <f t="shared" si="2"/>
        <v>0</v>
      </c>
      <c r="Q63">
        <v>0</v>
      </c>
      <c r="R63">
        <v>0</v>
      </c>
      <c r="S63" s="4">
        <f t="shared" si="3"/>
        <v>0</v>
      </c>
      <c r="T63" s="4">
        <f t="shared" si="4"/>
        <v>0</v>
      </c>
      <c r="U63">
        <f t="shared" si="5"/>
        <v>0</v>
      </c>
    </row>
    <row r="64" spans="1:21" x14ac:dyDescent="0.35">
      <c r="A64" s="33" t="s">
        <v>279</v>
      </c>
      <c r="B64" t="s">
        <v>1143</v>
      </c>
      <c r="C64" t="s">
        <v>1807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 s="3">
        <v>0</v>
      </c>
      <c r="N64" s="4">
        <f t="shared" si="0"/>
        <v>0</v>
      </c>
      <c r="O64" s="4">
        <f t="shared" si="1"/>
        <v>0</v>
      </c>
      <c r="P64" s="4">
        <f t="shared" si="2"/>
        <v>0</v>
      </c>
      <c r="Q64">
        <v>0</v>
      </c>
      <c r="R64">
        <v>0</v>
      </c>
      <c r="S64" s="4">
        <f t="shared" si="3"/>
        <v>0</v>
      </c>
      <c r="T64" s="4">
        <f t="shared" si="4"/>
        <v>0</v>
      </c>
      <c r="U64">
        <f t="shared" si="5"/>
        <v>0</v>
      </c>
    </row>
    <row r="65" spans="1:21" x14ac:dyDescent="0.35">
      <c r="A65" s="33" t="s">
        <v>522</v>
      </c>
      <c r="B65" t="s">
        <v>1406</v>
      </c>
      <c r="C65" t="s">
        <v>1807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 s="3">
        <v>0</v>
      </c>
      <c r="N65" s="4">
        <f t="shared" si="0"/>
        <v>0</v>
      </c>
      <c r="O65" s="4">
        <f t="shared" si="1"/>
        <v>0</v>
      </c>
      <c r="P65" s="4">
        <f t="shared" si="2"/>
        <v>0</v>
      </c>
      <c r="Q65">
        <v>0</v>
      </c>
      <c r="R65">
        <v>0</v>
      </c>
      <c r="S65" s="4">
        <f t="shared" si="3"/>
        <v>0</v>
      </c>
      <c r="T65" s="4">
        <f t="shared" si="4"/>
        <v>0</v>
      </c>
      <c r="U65">
        <f t="shared" si="5"/>
        <v>0</v>
      </c>
    </row>
    <row r="66" spans="1:21" x14ac:dyDescent="0.35">
      <c r="A66" s="33" t="s">
        <v>428</v>
      </c>
      <c r="B66" t="s">
        <v>1308</v>
      </c>
      <c r="C66" t="s">
        <v>1806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 s="3">
        <v>0</v>
      </c>
      <c r="N66" s="4">
        <f t="shared" si="0"/>
        <v>0</v>
      </c>
      <c r="O66" s="4">
        <f t="shared" si="1"/>
        <v>0</v>
      </c>
      <c r="P66" s="4">
        <f t="shared" si="2"/>
        <v>0</v>
      </c>
      <c r="Q66">
        <v>0</v>
      </c>
      <c r="R66">
        <v>0</v>
      </c>
      <c r="S66" s="4">
        <f t="shared" si="3"/>
        <v>0</v>
      </c>
      <c r="T66" s="4">
        <f t="shared" si="4"/>
        <v>0</v>
      </c>
      <c r="U66">
        <f t="shared" si="5"/>
        <v>0</v>
      </c>
    </row>
    <row r="67" spans="1:21" x14ac:dyDescent="0.35">
      <c r="A67" s="33" t="s">
        <v>426</v>
      </c>
      <c r="B67" t="s">
        <v>1306</v>
      </c>
      <c r="C67" t="s">
        <v>1806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 s="3">
        <v>0</v>
      </c>
      <c r="N67" s="4">
        <f t="shared" si="0"/>
        <v>0</v>
      </c>
      <c r="O67" s="4">
        <f t="shared" si="1"/>
        <v>0</v>
      </c>
      <c r="P67" s="4">
        <f t="shared" si="2"/>
        <v>0</v>
      </c>
      <c r="Q67">
        <v>0</v>
      </c>
      <c r="R67">
        <v>0</v>
      </c>
      <c r="S67" s="4">
        <f t="shared" si="3"/>
        <v>0</v>
      </c>
      <c r="T67" s="4">
        <f t="shared" si="4"/>
        <v>0</v>
      </c>
      <c r="U67">
        <f t="shared" si="5"/>
        <v>0</v>
      </c>
    </row>
    <row r="68" spans="1:21" x14ac:dyDescent="0.35">
      <c r="A68" s="33" t="s">
        <v>317</v>
      </c>
      <c r="B68" t="s">
        <v>1184</v>
      </c>
      <c r="C68" t="s">
        <v>1807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 s="3">
        <v>0</v>
      </c>
      <c r="N68" s="4">
        <f t="shared" si="0"/>
        <v>0</v>
      </c>
      <c r="O68" s="4">
        <f t="shared" si="1"/>
        <v>0</v>
      </c>
      <c r="P68" s="4">
        <f t="shared" si="2"/>
        <v>0</v>
      </c>
      <c r="Q68">
        <v>0</v>
      </c>
      <c r="R68">
        <v>0</v>
      </c>
      <c r="S68" s="4">
        <f t="shared" si="3"/>
        <v>0</v>
      </c>
      <c r="T68" s="4">
        <f t="shared" si="4"/>
        <v>0</v>
      </c>
      <c r="U68">
        <f t="shared" si="5"/>
        <v>0</v>
      </c>
    </row>
    <row r="69" spans="1:21" x14ac:dyDescent="0.35">
      <c r="A69" s="33" t="s">
        <v>295</v>
      </c>
      <c r="B69" t="s">
        <v>1160</v>
      </c>
      <c r="C69" t="s">
        <v>1807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 s="3">
        <v>0</v>
      </c>
      <c r="N69" s="4">
        <f t="shared" ref="N69:N132" si="6">SUM(D69,F69,G69,I69,K69)</f>
        <v>0</v>
      </c>
      <c r="O69" s="4">
        <f t="shared" ref="O69:O132" si="7">SUM(E69,H69,J69,L69)</f>
        <v>0</v>
      </c>
      <c r="P69" s="4">
        <f t="shared" ref="P69:P132" si="8">IF(AND(M69=1,N69=0,O69=0),0,SUM(N69,O69,M69))</f>
        <v>0</v>
      </c>
      <c r="Q69">
        <v>0</v>
      </c>
      <c r="R69">
        <v>0</v>
      </c>
      <c r="S69" s="4">
        <f t="shared" ref="S69:S132" si="9">IF(N69=0,Q69,N69)</f>
        <v>0</v>
      </c>
      <c r="T69" s="4">
        <f t="shared" ref="T69:T132" si="10">IF(O69=0,R69,O69)</f>
        <v>0</v>
      </c>
      <c r="U69">
        <f t="shared" ref="U69:U132" si="11">IF(AND(M69=1,S69=0,T69=0),0,SUM(S69,T69,M69))</f>
        <v>0</v>
      </c>
    </row>
    <row r="70" spans="1:21" x14ac:dyDescent="0.35">
      <c r="A70" s="33" t="s">
        <v>315</v>
      </c>
      <c r="B70" t="s">
        <v>1182</v>
      </c>
      <c r="C70" t="s">
        <v>1807</v>
      </c>
      <c r="D70">
        <v>0</v>
      </c>
      <c r="E70">
        <v>0</v>
      </c>
      <c r="F70">
        <v>0</v>
      </c>
      <c r="G70">
        <v>0</v>
      </c>
      <c r="H70">
        <v>0</v>
      </c>
      <c r="I70">
        <v>1</v>
      </c>
      <c r="J70">
        <v>1</v>
      </c>
      <c r="K70">
        <v>0</v>
      </c>
      <c r="L70">
        <v>0</v>
      </c>
      <c r="M70" s="3">
        <v>0</v>
      </c>
      <c r="N70" s="4">
        <f t="shared" si="6"/>
        <v>1</v>
      </c>
      <c r="O70" s="4">
        <f t="shared" si="7"/>
        <v>1</v>
      </c>
      <c r="P70" s="4">
        <f t="shared" si="8"/>
        <v>2</v>
      </c>
      <c r="Q70">
        <v>0</v>
      </c>
      <c r="R70">
        <v>0</v>
      </c>
      <c r="S70" s="4">
        <f t="shared" si="9"/>
        <v>1</v>
      </c>
      <c r="T70" s="4">
        <f t="shared" si="10"/>
        <v>1</v>
      </c>
      <c r="U70">
        <f t="shared" si="11"/>
        <v>2</v>
      </c>
    </row>
    <row r="71" spans="1:21" x14ac:dyDescent="0.35">
      <c r="A71" s="33" t="s">
        <v>811</v>
      </c>
      <c r="B71" t="s">
        <v>1714</v>
      </c>
      <c r="C71" t="s">
        <v>1806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 s="3">
        <v>0</v>
      </c>
      <c r="N71" s="4">
        <f t="shared" si="6"/>
        <v>0</v>
      </c>
      <c r="O71" s="4">
        <f t="shared" si="7"/>
        <v>0</v>
      </c>
      <c r="P71" s="4">
        <f t="shared" si="8"/>
        <v>0</v>
      </c>
      <c r="Q71">
        <v>0</v>
      </c>
      <c r="R71">
        <v>0</v>
      </c>
      <c r="S71" s="4">
        <f t="shared" si="9"/>
        <v>0</v>
      </c>
      <c r="T71" s="4">
        <f t="shared" si="10"/>
        <v>0</v>
      </c>
      <c r="U71">
        <f t="shared" si="11"/>
        <v>0</v>
      </c>
    </row>
    <row r="72" spans="1:21" x14ac:dyDescent="0.35">
      <c r="A72" s="33" t="s">
        <v>88</v>
      </c>
      <c r="B72" t="s">
        <v>935</v>
      </c>
      <c r="C72" t="s">
        <v>1806</v>
      </c>
      <c r="D72">
        <v>0</v>
      </c>
      <c r="E72">
        <v>0</v>
      </c>
      <c r="F72">
        <v>0</v>
      </c>
      <c r="G72">
        <v>0</v>
      </c>
      <c r="H72">
        <v>0</v>
      </c>
      <c r="I72">
        <v>1</v>
      </c>
      <c r="J72">
        <v>1</v>
      </c>
      <c r="K72">
        <v>0</v>
      </c>
      <c r="L72">
        <v>0</v>
      </c>
      <c r="M72" s="3">
        <v>0</v>
      </c>
      <c r="N72" s="4">
        <f t="shared" si="6"/>
        <v>1</v>
      </c>
      <c r="O72" s="4">
        <f t="shared" si="7"/>
        <v>1</v>
      </c>
      <c r="P72" s="4">
        <f t="shared" si="8"/>
        <v>2</v>
      </c>
      <c r="Q72">
        <v>0</v>
      </c>
      <c r="R72">
        <v>0</v>
      </c>
      <c r="S72" s="4">
        <f t="shared" si="9"/>
        <v>1</v>
      </c>
      <c r="T72" s="4">
        <f t="shared" si="10"/>
        <v>1</v>
      </c>
      <c r="U72">
        <f t="shared" si="11"/>
        <v>2</v>
      </c>
    </row>
    <row r="73" spans="1:21" x14ac:dyDescent="0.35">
      <c r="A73" s="33" t="s">
        <v>701</v>
      </c>
      <c r="B73" t="s">
        <v>1590</v>
      </c>
      <c r="C73" t="s">
        <v>1807</v>
      </c>
      <c r="D73">
        <v>0</v>
      </c>
      <c r="E73">
        <v>0</v>
      </c>
      <c r="F73">
        <v>0</v>
      </c>
      <c r="G73">
        <v>0</v>
      </c>
      <c r="H73">
        <v>0</v>
      </c>
      <c r="I73">
        <v>1</v>
      </c>
      <c r="J73">
        <v>1</v>
      </c>
      <c r="K73">
        <v>0</v>
      </c>
      <c r="L73">
        <v>0</v>
      </c>
      <c r="M73" s="3">
        <v>0</v>
      </c>
      <c r="N73" s="4">
        <f t="shared" si="6"/>
        <v>1</v>
      </c>
      <c r="O73" s="4">
        <f t="shared" si="7"/>
        <v>1</v>
      </c>
      <c r="P73" s="4">
        <f t="shared" si="8"/>
        <v>2</v>
      </c>
      <c r="Q73">
        <v>0</v>
      </c>
      <c r="R73">
        <v>0</v>
      </c>
      <c r="S73" s="4">
        <f t="shared" si="9"/>
        <v>1</v>
      </c>
      <c r="T73" s="4">
        <f t="shared" si="10"/>
        <v>1</v>
      </c>
      <c r="U73">
        <f t="shared" si="11"/>
        <v>2</v>
      </c>
    </row>
    <row r="74" spans="1:21" x14ac:dyDescent="0.35">
      <c r="A74" s="33" t="s">
        <v>673</v>
      </c>
      <c r="B74" t="s">
        <v>1562</v>
      </c>
      <c r="C74" t="s">
        <v>1807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 s="3">
        <v>0</v>
      </c>
      <c r="N74" s="4">
        <f t="shared" si="6"/>
        <v>0</v>
      </c>
      <c r="O74" s="4">
        <f t="shared" si="7"/>
        <v>0</v>
      </c>
      <c r="P74" s="4">
        <f t="shared" si="8"/>
        <v>0</v>
      </c>
      <c r="Q74">
        <v>0</v>
      </c>
      <c r="R74">
        <v>0</v>
      </c>
      <c r="S74" s="4">
        <f t="shared" si="9"/>
        <v>0</v>
      </c>
      <c r="T74" s="4">
        <f t="shared" si="10"/>
        <v>0</v>
      </c>
      <c r="U74">
        <f t="shared" si="11"/>
        <v>0</v>
      </c>
    </row>
    <row r="75" spans="1:21" x14ac:dyDescent="0.35">
      <c r="A75" s="33" t="s">
        <v>861</v>
      </c>
      <c r="B75" t="s">
        <v>1766</v>
      </c>
      <c r="C75" t="s">
        <v>1806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 s="3">
        <v>0</v>
      </c>
      <c r="N75" s="4">
        <f t="shared" si="6"/>
        <v>0</v>
      </c>
      <c r="O75" s="4">
        <f t="shared" si="7"/>
        <v>0</v>
      </c>
      <c r="P75" s="4">
        <f t="shared" si="8"/>
        <v>0</v>
      </c>
      <c r="Q75">
        <v>0</v>
      </c>
      <c r="R75">
        <v>0</v>
      </c>
      <c r="S75" s="4">
        <f t="shared" si="9"/>
        <v>0</v>
      </c>
      <c r="T75" s="4">
        <f t="shared" si="10"/>
        <v>0</v>
      </c>
      <c r="U75">
        <f t="shared" si="11"/>
        <v>0</v>
      </c>
    </row>
    <row r="76" spans="1:21" x14ac:dyDescent="0.35">
      <c r="A76" s="33" t="s">
        <v>755</v>
      </c>
      <c r="B76" t="s">
        <v>1650</v>
      </c>
      <c r="C76" t="s">
        <v>1806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 s="3">
        <v>0</v>
      </c>
      <c r="N76" s="4">
        <f t="shared" si="6"/>
        <v>0</v>
      </c>
      <c r="O76" s="4">
        <f t="shared" si="7"/>
        <v>0</v>
      </c>
      <c r="P76" s="4">
        <f t="shared" si="8"/>
        <v>0</v>
      </c>
      <c r="Q76">
        <v>0</v>
      </c>
      <c r="R76">
        <v>0</v>
      </c>
      <c r="S76" s="4">
        <f t="shared" si="9"/>
        <v>0</v>
      </c>
      <c r="T76" s="4">
        <f t="shared" si="10"/>
        <v>0</v>
      </c>
      <c r="U76">
        <f t="shared" si="11"/>
        <v>0</v>
      </c>
    </row>
    <row r="77" spans="1:21" x14ac:dyDescent="0.35">
      <c r="A77" s="33" t="s">
        <v>16</v>
      </c>
      <c r="B77" t="s">
        <v>988</v>
      </c>
      <c r="C77" t="s">
        <v>1806</v>
      </c>
      <c r="D77">
        <v>0</v>
      </c>
      <c r="E77">
        <v>1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 s="3">
        <v>0</v>
      </c>
      <c r="N77" s="4">
        <f t="shared" si="6"/>
        <v>0</v>
      </c>
      <c r="O77" s="4">
        <f t="shared" si="7"/>
        <v>1</v>
      </c>
      <c r="P77" s="4">
        <f t="shared" si="8"/>
        <v>1</v>
      </c>
      <c r="Q77">
        <v>0</v>
      </c>
      <c r="R77">
        <v>0</v>
      </c>
      <c r="S77" s="4">
        <f t="shared" si="9"/>
        <v>0</v>
      </c>
      <c r="T77" s="4">
        <f t="shared" si="10"/>
        <v>1</v>
      </c>
      <c r="U77">
        <f t="shared" si="11"/>
        <v>1</v>
      </c>
    </row>
    <row r="78" spans="1:21" x14ac:dyDescent="0.35">
      <c r="A78" s="33" t="s">
        <v>753</v>
      </c>
      <c r="B78" t="s">
        <v>1648</v>
      </c>
      <c r="C78" t="s">
        <v>1806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 s="3">
        <v>0</v>
      </c>
      <c r="N78" s="4">
        <f t="shared" si="6"/>
        <v>0</v>
      </c>
      <c r="O78" s="4">
        <f t="shared" si="7"/>
        <v>0</v>
      </c>
      <c r="P78" s="4">
        <f t="shared" si="8"/>
        <v>0</v>
      </c>
      <c r="Q78">
        <v>0</v>
      </c>
      <c r="R78">
        <v>0</v>
      </c>
      <c r="S78" s="4">
        <f t="shared" si="9"/>
        <v>0</v>
      </c>
      <c r="T78" s="4">
        <f t="shared" si="10"/>
        <v>0</v>
      </c>
      <c r="U78">
        <f t="shared" si="11"/>
        <v>0</v>
      </c>
    </row>
    <row r="79" spans="1:21" x14ac:dyDescent="0.35">
      <c r="A79" s="33" t="s">
        <v>754</v>
      </c>
      <c r="B79" t="s">
        <v>1649</v>
      </c>
      <c r="C79" t="s">
        <v>1806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 s="3">
        <v>0</v>
      </c>
      <c r="N79" s="4">
        <f t="shared" si="6"/>
        <v>0</v>
      </c>
      <c r="O79" s="4">
        <f t="shared" si="7"/>
        <v>0</v>
      </c>
      <c r="P79" s="4">
        <f t="shared" si="8"/>
        <v>0</v>
      </c>
      <c r="Q79">
        <v>0</v>
      </c>
      <c r="R79">
        <v>0</v>
      </c>
      <c r="S79" s="4">
        <f t="shared" si="9"/>
        <v>0</v>
      </c>
      <c r="T79" s="4">
        <f t="shared" si="10"/>
        <v>0</v>
      </c>
      <c r="U79">
        <f t="shared" si="11"/>
        <v>0</v>
      </c>
    </row>
    <row r="80" spans="1:21" x14ac:dyDescent="0.35">
      <c r="A80" s="33" t="s">
        <v>747</v>
      </c>
      <c r="B80" t="s">
        <v>1639</v>
      </c>
      <c r="C80" t="s">
        <v>1806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 s="3">
        <v>0</v>
      </c>
      <c r="N80" s="4">
        <f t="shared" si="6"/>
        <v>0</v>
      </c>
      <c r="O80" s="4">
        <f t="shared" si="7"/>
        <v>0</v>
      </c>
      <c r="P80" s="4">
        <f t="shared" si="8"/>
        <v>0</v>
      </c>
      <c r="Q80">
        <v>0</v>
      </c>
      <c r="R80">
        <v>0</v>
      </c>
      <c r="S80" s="4">
        <f t="shared" si="9"/>
        <v>0</v>
      </c>
      <c r="T80" s="4">
        <f t="shared" si="10"/>
        <v>0</v>
      </c>
      <c r="U80">
        <f t="shared" si="11"/>
        <v>0</v>
      </c>
    </row>
    <row r="81" spans="1:21" x14ac:dyDescent="0.35">
      <c r="A81" s="33" t="s">
        <v>131</v>
      </c>
      <c r="B81" t="s">
        <v>986</v>
      </c>
      <c r="C81" t="s">
        <v>1806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 s="3">
        <v>0</v>
      </c>
      <c r="N81" s="4">
        <f t="shared" si="6"/>
        <v>0</v>
      </c>
      <c r="O81" s="4">
        <f t="shared" si="7"/>
        <v>0</v>
      </c>
      <c r="P81" s="4">
        <f t="shared" si="8"/>
        <v>0</v>
      </c>
      <c r="Q81">
        <v>0</v>
      </c>
      <c r="R81">
        <v>0</v>
      </c>
      <c r="S81" s="4">
        <f t="shared" si="9"/>
        <v>0</v>
      </c>
      <c r="T81" s="4">
        <f t="shared" si="10"/>
        <v>0</v>
      </c>
      <c r="U81">
        <f t="shared" si="11"/>
        <v>0</v>
      </c>
    </row>
    <row r="82" spans="1:21" x14ac:dyDescent="0.35">
      <c r="A82" s="33" t="s">
        <v>18</v>
      </c>
      <c r="B82" t="s">
        <v>1651</v>
      </c>
      <c r="C82" t="s">
        <v>1806</v>
      </c>
      <c r="D82">
        <v>0</v>
      </c>
      <c r="E82">
        <v>1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 s="3">
        <v>0</v>
      </c>
      <c r="N82" s="4">
        <f t="shared" si="6"/>
        <v>0</v>
      </c>
      <c r="O82" s="4">
        <f t="shared" si="7"/>
        <v>1</v>
      </c>
      <c r="P82" s="4">
        <f t="shared" si="8"/>
        <v>1</v>
      </c>
      <c r="Q82">
        <v>0</v>
      </c>
      <c r="R82">
        <v>0</v>
      </c>
      <c r="S82" s="4">
        <f t="shared" si="9"/>
        <v>0</v>
      </c>
      <c r="T82" s="4">
        <f t="shared" si="10"/>
        <v>1</v>
      </c>
      <c r="U82">
        <f t="shared" si="11"/>
        <v>1</v>
      </c>
    </row>
    <row r="83" spans="1:21" x14ac:dyDescent="0.35">
      <c r="A83" s="33" t="s">
        <v>17</v>
      </c>
      <c r="B83" t="s">
        <v>987</v>
      </c>
      <c r="C83" t="s">
        <v>1806</v>
      </c>
      <c r="D83">
        <v>0</v>
      </c>
      <c r="E83">
        <v>1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 s="3">
        <v>0</v>
      </c>
      <c r="N83" s="4">
        <f t="shared" si="6"/>
        <v>0</v>
      </c>
      <c r="O83" s="4">
        <f t="shared" si="7"/>
        <v>1</v>
      </c>
      <c r="P83" s="4">
        <f t="shared" si="8"/>
        <v>1</v>
      </c>
      <c r="Q83">
        <v>0</v>
      </c>
      <c r="R83">
        <v>0</v>
      </c>
      <c r="S83" s="4">
        <f t="shared" si="9"/>
        <v>0</v>
      </c>
      <c r="T83" s="4">
        <f t="shared" si="10"/>
        <v>1</v>
      </c>
      <c r="U83">
        <f t="shared" si="11"/>
        <v>1</v>
      </c>
    </row>
    <row r="84" spans="1:21" x14ac:dyDescent="0.35">
      <c r="A84" s="33" t="s">
        <v>13</v>
      </c>
      <c r="B84" t="s">
        <v>1658</v>
      </c>
      <c r="C84" t="s">
        <v>1806</v>
      </c>
      <c r="D84">
        <v>0</v>
      </c>
      <c r="E84">
        <v>1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 s="3">
        <v>0</v>
      </c>
      <c r="N84" s="4">
        <f t="shared" si="6"/>
        <v>0</v>
      </c>
      <c r="O84" s="4">
        <f t="shared" si="7"/>
        <v>1</v>
      </c>
      <c r="P84" s="4">
        <f t="shared" si="8"/>
        <v>1</v>
      </c>
      <c r="Q84">
        <v>0</v>
      </c>
      <c r="R84">
        <v>0</v>
      </c>
      <c r="S84" s="4">
        <f t="shared" si="9"/>
        <v>0</v>
      </c>
      <c r="T84" s="4">
        <f t="shared" si="10"/>
        <v>1</v>
      </c>
      <c r="U84">
        <f t="shared" si="11"/>
        <v>1</v>
      </c>
    </row>
    <row r="85" spans="1:21" x14ac:dyDescent="0.35">
      <c r="A85" s="33" t="s">
        <v>760</v>
      </c>
      <c r="B85" t="s">
        <v>1656</v>
      </c>
      <c r="C85" t="s">
        <v>1806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 s="3">
        <v>0</v>
      </c>
      <c r="N85" s="4">
        <f t="shared" si="6"/>
        <v>0</v>
      </c>
      <c r="O85" s="4">
        <f t="shared" si="7"/>
        <v>0</v>
      </c>
      <c r="P85" s="4">
        <f t="shared" si="8"/>
        <v>0</v>
      </c>
      <c r="Q85">
        <v>0</v>
      </c>
      <c r="R85">
        <v>0</v>
      </c>
      <c r="S85" s="4">
        <f t="shared" si="9"/>
        <v>0</v>
      </c>
      <c r="T85" s="4">
        <f t="shared" si="10"/>
        <v>0</v>
      </c>
      <c r="U85">
        <f t="shared" si="11"/>
        <v>0</v>
      </c>
    </row>
    <row r="86" spans="1:21" x14ac:dyDescent="0.35">
      <c r="A86" s="33" t="s">
        <v>668</v>
      </c>
      <c r="B86" t="s">
        <v>1557</v>
      </c>
      <c r="C86" t="s">
        <v>1807</v>
      </c>
      <c r="D86">
        <v>0</v>
      </c>
      <c r="E86">
        <v>0</v>
      </c>
      <c r="F86">
        <v>0</v>
      </c>
      <c r="G86">
        <v>0</v>
      </c>
      <c r="H86">
        <v>0</v>
      </c>
      <c r="I86">
        <v>1</v>
      </c>
      <c r="J86">
        <v>1</v>
      </c>
      <c r="K86">
        <v>0</v>
      </c>
      <c r="L86">
        <v>0</v>
      </c>
      <c r="M86" s="3">
        <v>0</v>
      </c>
      <c r="N86" s="4">
        <f t="shared" si="6"/>
        <v>1</v>
      </c>
      <c r="O86" s="4">
        <f t="shared" si="7"/>
        <v>1</v>
      </c>
      <c r="P86" s="4">
        <f t="shared" si="8"/>
        <v>2</v>
      </c>
      <c r="Q86">
        <v>0</v>
      </c>
      <c r="R86">
        <v>0</v>
      </c>
      <c r="S86" s="4">
        <f t="shared" si="9"/>
        <v>1</v>
      </c>
      <c r="T86" s="4">
        <f t="shared" si="10"/>
        <v>1</v>
      </c>
      <c r="U86">
        <f t="shared" si="11"/>
        <v>2</v>
      </c>
    </row>
    <row r="87" spans="1:21" x14ac:dyDescent="0.35">
      <c r="A87" s="33" t="s">
        <v>138</v>
      </c>
      <c r="B87" t="s">
        <v>996</v>
      </c>
      <c r="C87" t="s">
        <v>1806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 s="3">
        <v>0</v>
      </c>
      <c r="N87" s="4">
        <f t="shared" si="6"/>
        <v>0</v>
      </c>
      <c r="O87" s="4">
        <f t="shared" si="7"/>
        <v>0</v>
      </c>
      <c r="P87" s="4">
        <f t="shared" si="8"/>
        <v>0</v>
      </c>
      <c r="Q87">
        <v>0</v>
      </c>
      <c r="R87">
        <v>0</v>
      </c>
      <c r="S87" s="4">
        <f t="shared" si="9"/>
        <v>0</v>
      </c>
      <c r="T87" s="4">
        <f t="shared" si="10"/>
        <v>0</v>
      </c>
      <c r="U87">
        <f t="shared" si="11"/>
        <v>0</v>
      </c>
    </row>
    <row r="88" spans="1:21" x14ac:dyDescent="0.35">
      <c r="A88" s="33" t="s">
        <v>410</v>
      </c>
      <c r="B88" t="s">
        <v>1288</v>
      </c>
      <c r="C88" t="s">
        <v>1806</v>
      </c>
      <c r="D88">
        <v>0</v>
      </c>
      <c r="E88">
        <v>0</v>
      </c>
      <c r="F88">
        <v>0</v>
      </c>
      <c r="G88">
        <v>0</v>
      </c>
      <c r="H88">
        <v>0</v>
      </c>
      <c r="I88">
        <v>1</v>
      </c>
      <c r="J88">
        <v>1</v>
      </c>
      <c r="K88">
        <v>0</v>
      </c>
      <c r="L88">
        <v>0</v>
      </c>
      <c r="M88" s="3">
        <v>0</v>
      </c>
      <c r="N88" s="4">
        <f t="shared" si="6"/>
        <v>1</v>
      </c>
      <c r="O88" s="4">
        <f t="shared" si="7"/>
        <v>1</v>
      </c>
      <c r="P88" s="4">
        <f t="shared" si="8"/>
        <v>2</v>
      </c>
      <c r="Q88">
        <v>0</v>
      </c>
      <c r="R88">
        <v>0</v>
      </c>
      <c r="S88" s="4">
        <f t="shared" si="9"/>
        <v>1</v>
      </c>
      <c r="T88" s="4">
        <f t="shared" si="10"/>
        <v>1</v>
      </c>
      <c r="U88">
        <f t="shared" si="11"/>
        <v>2</v>
      </c>
    </row>
    <row r="89" spans="1:21" x14ac:dyDescent="0.35">
      <c r="A89" s="33" t="s">
        <v>164</v>
      </c>
      <c r="B89" t="s">
        <v>1022</v>
      </c>
      <c r="C89" t="s">
        <v>1806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 s="3">
        <v>0</v>
      </c>
      <c r="N89" s="4">
        <f t="shared" si="6"/>
        <v>0</v>
      </c>
      <c r="O89" s="4">
        <f t="shared" si="7"/>
        <v>0</v>
      </c>
      <c r="P89" s="4">
        <f t="shared" si="8"/>
        <v>0</v>
      </c>
      <c r="Q89">
        <v>0</v>
      </c>
      <c r="R89">
        <v>0</v>
      </c>
      <c r="S89" s="4">
        <f t="shared" si="9"/>
        <v>0</v>
      </c>
      <c r="T89" s="4">
        <f t="shared" si="10"/>
        <v>0</v>
      </c>
      <c r="U89">
        <f t="shared" si="11"/>
        <v>0</v>
      </c>
    </row>
    <row r="90" spans="1:21" x14ac:dyDescent="0.35">
      <c r="A90" s="33" t="s">
        <v>140</v>
      </c>
      <c r="B90" t="s">
        <v>998</v>
      </c>
      <c r="C90" t="s">
        <v>1806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 s="3">
        <v>0</v>
      </c>
      <c r="N90" s="4">
        <f t="shared" si="6"/>
        <v>0</v>
      </c>
      <c r="O90" s="4">
        <f t="shared" si="7"/>
        <v>0</v>
      </c>
      <c r="P90" s="4">
        <f t="shared" si="8"/>
        <v>0</v>
      </c>
      <c r="Q90">
        <v>0</v>
      </c>
      <c r="R90">
        <v>0</v>
      </c>
      <c r="S90" s="4">
        <f t="shared" si="9"/>
        <v>0</v>
      </c>
      <c r="T90" s="4">
        <f t="shared" si="10"/>
        <v>0</v>
      </c>
      <c r="U90">
        <f t="shared" si="11"/>
        <v>0</v>
      </c>
    </row>
    <row r="91" spans="1:21" x14ac:dyDescent="0.35">
      <c r="A91" s="33" t="s">
        <v>142</v>
      </c>
      <c r="B91" t="s">
        <v>1000</v>
      </c>
      <c r="C91" t="s">
        <v>1806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 s="3">
        <v>0</v>
      </c>
      <c r="N91" s="4">
        <f t="shared" si="6"/>
        <v>0</v>
      </c>
      <c r="O91" s="4">
        <f t="shared" si="7"/>
        <v>0</v>
      </c>
      <c r="P91" s="4">
        <f t="shared" si="8"/>
        <v>0</v>
      </c>
      <c r="Q91">
        <v>0</v>
      </c>
      <c r="R91">
        <v>0</v>
      </c>
      <c r="S91" s="4">
        <f t="shared" si="9"/>
        <v>0</v>
      </c>
      <c r="T91" s="4">
        <f t="shared" si="10"/>
        <v>0</v>
      </c>
      <c r="U91">
        <f t="shared" si="11"/>
        <v>0</v>
      </c>
    </row>
    <row r="92" spans="1:21" x14ac:dyDescent="0.35">
      <c r="A92" s="33" t="s">
        <v>684</v>
      </c>
      <c r="B92" t="s">
        <v>1573</v>
      </c>
      <c r="C92" t="s">
        <v>1807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 s="3">
        <v>0</v>
      </c>
      <c r="N92" s="4">
        <f t="shared" si="6"/>
        <v>0</v>
      </c>
      <c r="O92" s="4">
        <f t="shared" si="7"/>
        <v>0</v>
      </c>
      <c r="P92" s="4">
        <f t="shared" si="8"/>
        <v>0</v>
      </c>
      <c r="Q92">
        <v>0</v>
      </c>
      <c r="R92">
        <v>0</v>
      </c>
      <c r="S92" s="4">
        <f t="shared" si="9"/>
        <v>0</v>
      </c>
      <c r="T92" s="4">
        <f t="shared" si="10"/>
        <v>0</v>
      </c>
      <c r="U92">
        <f t="shared" si="11"/>
        <v>0</v>
      </c>
    </row>
    <row r="93" spans="1:21" x14ac:dyDescent="0.35">
      <c r="A93" s="33" t="s">
        <v>154</v>
      </c>
      <c r="B93" t="s">
        <v>1012</v>
      </c>
      <c r="C93" t="s">
        <v>1806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 s="3">
        <v>0</v>
      </c>
      <c r="N93" s="4">
        <f t="shared" si="6"/>
        <v>0</v>
      </c>
      <c r="O93" s="4">
        <f t="shared" si="7"/>
        <v>0</v>
      </c>
      <c r="P93" s="4">
        <f t="shared" si="8"/>
        <v>0</v>
      </c>
      <c r="Q93">
        <v>0</v>
      </c>
      <c r="R93">
        <v>0</v>
      </c>
      <c r="S93" s="4">
        <f t="shared" si="9"/>
        <v>0</v>
      </c>
      <c r="T93" s="4">
        <f t="shared" si="10"/>
        <v>0</v>
      </c>
      <c r="U93">
        <f t="shared" si="11"/>
        <v>0</v>
      </c>
    </row>
    <row r="94" spans="1:21" x14ac:dyDescent="0.35">
      <c r="A94" s="33" t="s">
        <v>268</v>
      </c>
      <c r="B94" t="s">
        <v>1131</v>
      </c>
      <c r="C94" t="s">
        <v>1807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 s="3">
        <v>0</v>
      </c>
      <c r="N94" s="4">
        <f t="shared" si="6"/>
        <v>0</v>
      </c>
      <c r="O94" s="4">
        <f t="shared" si="7"/>
        <v>0</v>
      </c>
      <c r="P94" s="4">
        <f t="shared" si="8"/>
        <v>0</v>
      </c>
      <c r="Q94">
        <v>0</v>
      </c>
      <c r="R94">
        <v>0</v>
      </c>
      <c r="S94" s="4">
        <f t="shared" si="9"/>
        <v>0</v>
      </c>
      <c r="T94" s="4">
        <f t="shared" si="10"/>
        <v>0</v>
      </c>
      <c r="U94">
        <f t="shared" si="11"/>
        <v>0</v>
      </c>
    </row>
    <row r="95" spans="1:21" x14ac:dyDescent="0.35">
      <c r="A95" s="33" t="s">
        <v>267</v>
      </c>
      <c r="B95" t="s">
        <v>1130</v>
      </c>
      <c r="C95" t="s">
        <v>1807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 s="3">
        <v>0</v>
      </c>
      <c r="N95" s="4">
        <f t="shared" si="6"/>
        <v>0</v>
      </c>
      <c r="O95" s="4">
        <f t="shared" si="7"/>
        <v>0</v>
      </c>
      <c r="P95" s="4">
        <f t="shared" si="8"/>
        <v>0</v>
      </c>
      <c r="Q95">
        <v>0</v>
      </c>
      <c r="R95">
        <v>0</v>
      </c>
      <c r="S95" s="4">
        <f t="shared" si="9"/>
        <v>0</v>
      </c>
      <c r="T95" s="4">
        <f t="shared" si="10"/>
        <v>0</v>
      </c>
      <c r="U95">
        <f t="shared" si="11"/>
        <v>0</v>
      </c>
    </row>
    <row r="96" spans="1:21" x14ac:dyDescent="0.35">
      <c r="A96" s="33" t="s">
        <v>265</v>
      </c>
      <c r="B96" t="s">
        <v>1127</v>
      </c>
      <c r="C96" t="s">
        <v>1807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 s="3">
        <v>0</v>
      </c>
      <c r="N96" s="4">
        <f t="shared" si="6"/>
        <v>0</v>
      </c>
      <c r="O96" s="4">
        <f t="shared" si="7"/>
        <v>0</v>
      </c>
      <c r="P96" s="4">
        <f t="shared" si="8"/>
        <v>0</v>
      </c>
      <c r="Q96">
        <v>0</v>
      </c>
      <c r="R96">
        <v>0</v>
      </c>
      <c r="S96" s="4">
        <f t="shared" si="9"/>
        <v>0</v>
      </c>
      <c r="T96" s="4">
        <f t="shared" si="10"/>
        <v>0</v>
      </c>
      <c r="U96">
        <f t="shared" si="11"/>
        <v>0</v>
      </c>
    </row>
    <row r="97" spans="1:21" x14ac:dyDescent="0.35">
      <c r="A97" s="33" t="s">
        <v>272</v>
      </c>
      <c r="B97" t="s">
        <v>1135</v>
      </c>
      <c r="C97" t="s">
        <v>1807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 s="3">
        <v>0</v>
      </c>
      <c r="N97" s="4">
        <f t="shared" si="6"/>
        <v>0</v>
      </c>
      <c r="O97" s="4">
        <f t="shared" si="7"/>
        <v>0</v>
      </c>
      <c r="P97" s="4">
        <f t="shared" si="8"/>
        <v>0</v>
      </c>
      <c r="Q97">
        <v>0</v>
      </c>
      <c r="R97">
        <v>0</v>
      </c>
      <c r="S97" s="4">
        <f t="shared" si="9"/>
        <v>0</v>
      </c>
      <c r="T97" s="4">
        <f t="shared" si="10"/>
        <v>0</v>
      </c>
      <c r="U97">
        <f t="shared" si="11"/>
        <v>0</v>
      </c>
    </row>
    <row r="98" spans="1:21" x14ac:dyDescent="0.35">
      <c r="A98" s="33" t="s">
        <v>133</v>
      </c>
      <c r="B98" t="s">
        <v>990</v>
      </c>
      <c r="C98" t="s">
        <v>1806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 s="3">
        <v>0</v>
      </c>
      <c r="N98" s="4">
        <f t="shared" si="6"/>
        <v>0</v>
      </c>
      <c r="O98" s="4">
        <f t="shared" si="7"/>
        <v>0</v>
      </c>
      <c r="P98" s="4">
        <f t="shared" si="8"/>
        <v>0</v>
      </c>
      <c r="Q98">
        <v>0</v>
      </c>
      <c r="R98">
        <v>0</v>
      </c>
      <c r="S98" s="4">
        <f t="shared" si="9"/>
        <v>0</v>
      </c>
      <c r="T98" s="4">
        <f t="shared" si="10"/>
        <v>0</v>
      </c>
      <c r="U98">
        <f t="shared" si="11"/>
        <v>0</v>
      </c>
    </row>
    <row r="99" spans="1:21" x14ac:dyDescent="0.35">
      <c r="A99" s="33" t="s">
        <v>645</v>
      </c>
      <c r="B99" t="s">
        <v>1533</v>
      </c>
      <c r="C99" t="s">
        <v>1807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 s="3">
        <v>0</v>
      </c>
      <c r="N99" s="4">
        <f t="shared" si="6"/>
        <v>0</v>
      </c>
      <c r="O99" s="4">
        <f t="shared" si="7"/>
        <v>0</v>
      </c>
      <c r="P99" s="4">
        <f t="shared" si="8"/>
        <v>0</v>
      </c>
      <c r="Q99">
        <v>0</v>
      </c>
      <c r="R99">
        <v>0</v>
      </c>
      <c r="S99" s="4">
        <f t="shared" si="9"/>
        <v>0</v>
      </c>
      <c r="T99" s="4">
        <f t="shared" si="10"/>
        <v>0</v>
      </c>
      <c r="U99">
        <f t="shared" si="11"/>
        <v>0</v>
      </c>
    </row>
    <row r="100" spans="1:21" x14ac:dyDescent="0.35">
      <c r="A100" s="33" t="s">
        <v>314</v>
      </c>
      <c r="B100" t="s">
        <v>1180</v>
      </c>
      <c r="C100" t="s">
        <v>1807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 s="3">
        <v>0</v>
      </c>
      <c r="N100" s="4">
        <f t="shared" si="6"/>
        <v>0</v>
      </c>
      <c r="O100" s="4">
        <f t="shared" si="7"/>
        <v>0</v>
      </c>
      <c r="P100" s="4">
        <f t="shared" si="8"/>
        <v>0</v>
      </c>
      <c r="Q100">
        <v>0</v>
      </c>
      <c r="R100">
        <v>0</v>
      </c>
      <c r="S100" s="4">
        <f t="shared" si="9"/>
        <v>0</v>
      </c>
      <c r="T100" s="4">
        <f t="shared" si="10"/>
        <v>0</v>
      </c>
      <c r="U100">
        <f t="shared" si="11"/>
        <v>0</v>
      </c>
    </row>
    <row r="101" spans="1:21" x14ac:dyDescent="0.35">
      <c r="A101" s="33" t="s">
        <v>827</v>
      </c>
      <c r="B101" t="s">
        <v>1730</v>
      </c>
      <c r="C101" t="s">
        <v>1808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 s="3">
        <v>0</v>
      </c>
      <c r="N101" s="4">
        <f t="shared" si="6"/>
        <v>0</v>
      </c>
      <c r="O101" s="4">
        <f t="shared" si="7"/>
        <v>0</v>
      </c>
      <c r="P101" s="4">
        <f t="shared" si="8"/>
        <v>0</v>
      </c>
      <c r="Q101">
        <v>0</v>
      </c>
      <c r="R101">
        <v>0</v>
      </c>
      <c r="S101" s="4">
        <f t="shared" si="9"/>
        <v>0</v>
      </c>
      <c r="T101" s="4">
        <f t="shared" si="10"/>
        <v>0</v>
      </c>
      <c r="U101">
        <f t="shared" si="11"/>
        <v>0</v>
      </c>
    </row>
    <row r="102" spans="1:21" x14ac:dyDescent="0.35">
      <c r="A102" s="33" t="s">
        <v>201</v>
      </c>
      <c r="B102" t="s">
        <v>1059</v>
      </c>
      <c r="C102" t="s">
        <v>1807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 s="3">
        <v>0</v>
      </c>
      <c r="N102" s="4">
        <f t="shared" si="6"/>
        <v>0</v>
      </c>
      <c r="O102" s="4">
        <f t="shared" si="7"/>
        <v>0</v>
      </c>
      <c r="P102" s="4">
        <f t="shared" si="8"/>
        <v>0</v>
      </c>
      <c r="Q102">
        <v>0</v>
      </c>
      <c r="R102">
        <v>0</v>
      </c>
      <c r="S102" s="4">
        <f t="shared" si="9"/>
        <v>0</v>
      </c>
      <c r="T102" s="4">
        <f t="shared" si="10"/>
        <v>0</v>
      </c>
      <c r="U102">
        <f t="shared" si="11"/>
        <v>0</v>
      </c>
    </row>
    <row r="103" spans="1:21" x14ac:dyDescent="0.35">
      <c r="A103" s="33" t="s">
        <v>244</v>
      </c>
      <c r="B103" t="s">
        <v>1105</v>
      </c>
      <c r="C103" t="s">
        <v>1807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1</v>
      </c>
      <c r="K103">
        <v>0</v>
      </c>
      <c r="L103">
        <v>0</v>
      </c>
      <c r="M103" s="3">
        <v>0</v>
      </c>
      <c r="N103" s="4">
        <f t="shared" si="6"/>
        <v>0</v>
      </c>
      <c r="O103" s="4">
        <f t="shared" si="7"/>
        <v>1</v>
      </c>
      <c r="P103" s="4">
        <f t="shared" si="8"/>
        <v>1</v>
      </c>
      <c r="Q103">
        <v>0</v>
      </c>
      <c r="R103">
        <v>0</v>
      </c>
      <c r="S103" s="4">
        <f t="shared" si="9"/>
        <v>0</v>
      </c>
      <c r="T103" s="4">
        <f t="shared" si="10"/>
        <v>1</v>
      </c>
      <c r="U103">
        <f t="shared" si="11"/>
        <v>1</v>
      </c>
    </row>
    <row r="104" spans="1:21" x14ac:dyDescent="0.35">
      <c r="A104" s="33" t="s">
        <v>628</v>
      </c>
      <c r="B104" t="s">
        <v>1516</v>
      </c>
      <c r="C104" t="s">
        <v>1807</v>
      </c>
      <c r="D104">
        <v>0</v>
      </c>
      <c r="E104">
        <v>0</v>
      </c>
      <c r="F104">
        <v>0</v>
      </c>
      <c r="G104">
        <v>0</v>
      </c>
      <c r="H104">
        <v>1</v>
      </c>
      <c r="I104">
        <v>0</v>
      </c>
      <c r="J104">
        <v>0</v>
      </c>
      <c r="K104">
        <v>0</v>
      </c>
      <c r="L104">
        <v>0</v>
      </c>
      <c r="M104" s="3">
        <v>0</v>
      </c>
      <c r="N104" s="4">
        <f t="shared" si="6"/>
        <v>0</v>
      </c>
      <c r="O104" s="4">
        <f t="shared" si="7"/>
        <v>1</v>
      </c>
      <c r="P104" s="4">
        <f t="shared" si="8"/>
        <v>1</v>
      </c>
      <c r="Q104">
        <v>0</v>
      </c>
      <c r="R104">
        <v>0</v>
      </c>
      <c r="S104" s="4">
        <f t="shared" si="9"/>
        <v>0</v>
      </c>
      <c r="T104" s="4">
        <f t="shared" si="10"/>
        <v>1</v>
      </c>
      <c r="U104">
        <f t="shared" si="11"/>
        <v>1</v>
      </c>
    </row>
    <row r="105" spans="1:21" x14ac:dyDescent="0.35">
      <c r="A105" s="33" t="s">
        <v>802</v>
      </c>
      <c r="B105" t="s">
        <v>1704</v>
      </c>
      <c r="C105" t="s">
        <v>1806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 s="3">
        <v>0</v>
      </c>
      <c r="N105" s="4">
        <f t="shared" si="6"/>
        <v>0</v>
      </c>
      <c r="O105" s="4">
        <f t="shared" si="7"/>
        <v>0</v>
      </c>
      <c r="P105" s="4">
        <f t="shared" si="8"/>
        <v>0</v>
      </c>
      <c r="Q105">
        <v>0</v>
      </c>
      <c r="R105">
        <v>0</v>
      </c>
      <c r="S105" s="4">
        <f t="shared" si="9"/>
        <v>0</v>
      </c>
      <c r="T105" s="4">
        <f t="shared" si="10"/>
        <v>0</v>
      </c>
      <c r="U105">
        <f t="shared" si="11"/>
        <v>0</v>
      </c>
    </row>
    <row r="106" spans="1:21" x14ac:dyDescent="0.35">
      <c r="A106" s="33" t="s">
        <v>778</v>
      </c>
      <c r="B106" t="s">
        <v>1676</v>
      </c>
      <c r="C106" t="s">
        <v>1806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 s="3">
        <v>0</v>
      </c>
      <c r="N106" s="4">
        <f t="shared" si="6"/>
        <v>0</v>
      </c>
      <c r="O106" s="4">
        <f t="shared" si="7"/>
        <v>0</v>
      </c>
      <c r="P106" s="4">
        <f t="shared" si="8"/>
        <v>0</v>
      </c>
      <c r="Q106">
        <v>0</v>
      </c>
      <c r="R106">
        <v>0</v>
      </c>
      <c r="S106" s="4">
        <f t="shared" si="9"/>
        <v>0</v>
      </c>
      <c r="T106" s="4">
        <f t="shared" si="10"/>
        <v>0</v>
      </c>
      <c r="U106">
        <f t="shared" si="11"/>
        <v>0</v>
      </c>
    </row>
    <row r="107" spans="1:21" x14ac:dyDescent="0.35">
      <c r="A107" s="33" t="s">
        <v>782</v>
      </c>
      <c r="B107" t="s">
        <v>1680</v>
      </c>
      <c r="C107" t="s">
        <v>1806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 s="3">
        <v>0</v>
      </c>
      <c r="N107" s="4">
        <f t="shared" si="6"/>
        <v>0</v>
      </c>
      <c r="O107" s="4">
        <f t="shared" si="7"/>
        <v>0</v>
      </c>
      <c r="P107" s="4">
        <f t="shared" si="8"/>
        <v>0</v>
      </c>
      <c r="Q107">
        <v>0</v>
      </c>
      <c r="R107">
        <v>0</v>
      </c>
      <c r="S107" s="4">
        <f t="shared" si="9"/>
        <v>0</v>
      </c>
      <c r="T107" s="4">
        <f t="shared" si="10"/>
        <v>0</v>
      </c>
      <c r="U107">
        <f t="shared" si="11"/>
        <v>0</v>
      </c>
    </row>
    <row r="108" spans="1:21" x14ac:dyDescent="0.35">
      <c r="A108" s="33" t="s">
        <v>476</v>
      </c>
      <c r="B108" t="s">
        <v>1359</v>
      </c>
      <c r="C108" t="s">
        <v>1806</v>
      </c>
      <c r="D108">
        <v>0</v>
      </c>
      <c r="E108">
        <v>0</v>
      </c>
      <c r="F108">
        <v>0</v>
      </c>
      <c r="G108">
        <v>0</v>
      </c>
      <c r="H108">
        <v>1</v>
      </c>
      <c r="I108">
        <v>1</v>
      </c>
      <c r="J108">
        <v>0</v>
      </c>
      <c r="K108">
        <v>0</v>
      </c>
      <c r="L108">
        <v>0</v>
      </c>
      <c r="M108" s="3">
        <v>0</v>
      </c>
      <c r="N108" s="4">
        <f t="shared" si="6"/>
        <v>1</v>
      </c>
      <c r="O108" s="4">
        <f t="shared" si="7"/>
        <v>1</v>
      </c>
      <c r="P108" s="4">
        <f t="shared" si="8"/>
        <v>2</v>
      </c>
      <c r="Q108">
        <v>0</v>
      </c>
      <c r="R108">
        <v>0</v>
      </c>
      <c r="S108" s="4">
        <f t="shared" si="9"/>
        <v>1</v>
      </c>
      <c r="T108" s="4">
        <f t="shared" si="10"/>
        <v>1</v>
      </c>
      <c r="U108">
        <f t="shared" si="11"/>
        <v>2</v>
      </c>
    </row>
    <row r="109" spans="1:21" x14ac:dyDescent="0.35">
      <c r="A109" s="33" t="s">
        <v>434</v>
      </c>
      <c r="B109" t="s">
        <v>1314</v>
      </c>
      <c r="C109" t="s">
        <v>1806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 s="3">
        <v>0</v>
      </c>
      <c r="N109" s="4">
        <f t="shared" si="6"/>
        <v>0</v>
      </c>
      <c r="O109" s="4">
        <f t="shared" si="7"/>
        <v>0</v>
      </c>
      <c r="P109" s="4">
        <f t="shared" si="8"/>
        <v>0</v>
      </c>
      <c r="Q109">
        <v>0</v>
      </c>
      <c r="R109">
        <v>0</v>
      </c>
      <c r="S109" s="4">
        <f t="shared" si="9"/>
        <v>0</v>
      </c>
      <c r="T109" s="4">
        <f t="shared" si="10"/>
        <v>0</v>
      </c>
      <c r="U109">
        <f t="shared" si="11"/>
        <v>0</v>
      </c>
    </row>
    <row r="110" spans="1:21" x14ac:dyDescent="0.35">
      <c r="A110" s="33" t="s">
        <v>479</v>
      </c>
      <c r="B110" t="s">
        <v>1362</v>
      </c>
      <c r="C110" t="s">
        <v>1806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 s="3">
        <v>0</v>
      </c>
      <c r="N110" s="4">
        <f t="shared" si="6"/>
        <v>0</v>
      </c>
      <c r="O110" s="4">
        <f t="shared" si="7"/>
        <v>0</v>
      </c>
      <c r="P110" s="4">
        <f t="shared" si="8"/>
        <v>0</v>
      </c>
      <c r="Q110">
        <v>0</v>
      </c>
      <c r="R110">
        <v>0</v>
      </c>
      <c r="S110" s="4">
        <f t="shared" si="9"/>
        <v>0</v>
      </c>
      <c r="T110" s="4">
        <f t="shared" si="10"/>
        <v>0</v>
      </c>
      <c r="U110">
        <f t="shared" si="11"/>
        <v>0</v>
      </c>
    </row>
    <row r="111" spans="1:21" x14ac:dyDescent="0.35">
      <c r="A111" s="33" t="s">
        <v>478</v>
      </c>
      <c r="B111" t="s">
        <v>1361</v>
      </c>
      <c r="C111" t="s">
        <v>1806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1</v>
      </c>
      <c r="K111">
        <v>0</v>
      </c>
      <c r="L111">
        <v>0</v>
      </c>
      <c r="M111" s="3">
        <v>0</v>
      </c>
      <c r="N111" s="4">
        <f t="shared" si="6"/>
        <v>0</v>
      </c>
      <c r="O111" s="4">
        <f t="shared" si="7"/>
        <v>1</v>
      </c>
      <c r="P111" s="4">
        <f t="shared" si="8"/>
        <v>1</v>
      </c>
      <c r="Q111">
        <v>0</v>
      </c>
      <c r="R111">
        <v>0</v>
      </c>
      <c r="S111" s="4">
        <f t="shared" si="9"/>
        <v>0</v>
      </c>
      <c r="T111" s="4">
        <f t="shared" si="10"/>
        <v>1</v>
      </c>
      <c r="U111">
        <f t="shared" si="11"/>
        <v>1</v>
      </c>
    </row>
    <row r="112" spans="1:21" x14ac:dyDescent="0.35">
      <c r="A112" s="33" t="s">
        <v>477</v>
      </c>
      <c r="B112" t="s">
        <v>1360</v>
      </c>
      <c r="C112" t="s">
        <v>1806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 s="3">
        <v>0</v>
      </c>
      <c r="N112" s="4">
        <f t="shared" si="6"/>
        <v>0</v>
      </c>
      <c r="O112" s="4">
        <f t="shared" si="7"/>
        <v>0</v>
      </c>
      <c r="P112" s="4">
        <f t="shared" si="8"/>
        <v>0</v>
      </c>
      <c r="Q112">
        <v>0</v>
      </c>
      <c r="R112">
        <v>0</v>
      </c>
      <c r="S112" s="4">
        <f t="shared" si="9"/>
        <v>0</v>
      </c>
      <c r="T112" s="4">
        <f t="shared" si="10"/>
        <v>0</v>
      </c>
      <c r="U112">
        <f t="shared" si="11"/>
        <v>0</v>
      </c>
    </row>
    <row r="113" spans="1:21" x14ac:dyDescent="0.35">
      <c r="A113" s="33" t="s">
        <v>32</v>
      </c>
      <c r="B113" t="s">
        <v>1358</v>
      </c>
      <c r="C113" t="s">
        <v>1806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1</v>
      </c>
      <c r="J113">
        <v>1</v>
      </c>
      <c r="K113">
        <v>0</v>
      </c>
      <c r="L113">
        <v>0</v>
      </c>
      <c r="M113" s="3">
        <v>1</v>
      </c>
      <c r="N113" s="4">
        <f t="shared" si="6"/>
        <v>1</v>
      </c>
      <c r="O113" s="4">
        <f t="shared" si="7"/>
        <v>1</v>
      </c>
      <c r="P113" s="4">
        <f t="shared" si="8"/>
        <v>3</v>
      </c>
      <c r="Q113">
        <v>1</v>
      </c>
      <c r="R113">
        <v>1</v>
      </c>
      <c r="S113" s="4">
        <f t="shared" si="9"/>
        <v>1</v>
      </c>
      <c r="T113" s="4">
        <f t="shared" si="10"/>
        <v>1</v>
      </c>
      <c r="U113">
        <f t="shared" si="11"/>
        <v>3</v>
      </c>
    </row>
    <row r="114" spans="1:21" x14ac:dyDescent="0.35">
      <c r="A114" s="33" t="s">
        <v>820</v>
      </c>
      <c r="B114" t="s">
        <v>1723</v>
      </c>
      <c r="C114" t="s">
        <v>1806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1</v>
      </c>
      <c r="J114">
        <v>1</v>
      </c>
      <c r="K114">
        <v>0</v>
      </c>
      <c r="L114">
        <v>0</v>
      </c>
      <c r="M114" s="3">
        <v>0</v>
      </c>
      <c r="N114" s="4">
        <f t="shared" si="6"/>
        <v>1</v>
      </c>
      <c r="O114" s="4">
        <f t="shared" si="7"/>
        <v>1</v>
      </c>
      <c r="P114" s="4">
        <f t="shared" si="8"/>
        <v>2</v>
      </c>
      <c r="Q114">
        <v>0</v>
      </c>
      <c r="R114">
        <v>0</v>
      </c>
      <c r="S114" s="4">
        <f t="shared" si="9"/>
        <v>1</v>
      </c>
      <c r="T114" s="4">
        <f t="shared" si="10"/>
        <v>1</v>
      </c>
      <c r="U114">
        <f t="shared" si="11"/>
        <v>2</v>
      </c>
    </row>
    <row r="115" spans="1:21" x14ac:dyDescent="0.35">
      <c r="A115" s="33" t="s">
        <v>199</v>
      </c>
      <c r="B115" t="s">
        <v>1057</v>
      </c>
      <c r="C115" t="s">
        <v>1807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1</v>
      </c>
      <c r="K115">
        <v>0</v>
      </c>
      <c r="L115">
        <v>0</v>
      </c>
      <c r="M115" s="3">
        <v>0</v>
      </c>
      <c r="N115" s="4">
        <f t="shared" si="6"/>
        <v>0</v>
      </c>
      <c r="O115" s="4">
        <f t="shared" si="7"/>
        <v>1</v>
      </c>
      <c r="P115" s="4">
        <f t="shared" si="8"/>
        <v>1</v>
      </c>
      <c r="Q115">
        <v>0</v>
      </c>
      <c r="R115">
        <v>0</v>
      </c>
      <c r="S115" s="4">
        <f t="shared" si="9"/>
        <v>0</v>
      </c>
      <c r="T115" s="4">
        <f t="shared" si="10"/>
        <v>1</v>
      </c>
      <c r="U115">
        <f t="shared" si="11"/>
        <v>1</v>
      </c>
    </row>
    <row r="116" spans="1:21" x14ac:dyDescent="0.35">
      <c r="A116" s="33" t="s">
        <v>198</v>
      </c>
      <c r="B116" t="s">
        <v>1056</v>
      </c>
      <c r="C116" t="s">
        <v>1807</v>
      </c>
      <c r="D116">
        <v>0</v>
      </c>
      <c r="E116">
        <v>0</v>
      </c>
      <c r="F116">
        <v>0</v>
      </c>
      <c r="G116">
        <v>1</v>
      </c>
      <c r="H116">
        <v>0</v>
      </c>
      <c r="I116">
        <v>0</v>
      </c>
      <c r="J116">
        <v>1</v>
      </c>
      <c r="K116">
        <v>0</v>
      </c>
      <c r="L116">
        <v>0</v>
      </c>
      <c r="M116" s="3">
        <v>0</v>
      </c>
      <c r="N116" s="4">
        <f t="shared" si="6"/>
        <v>1</v>
      </c>
      <c r="O116" s="4">
        <f t="shared" si="7"/>
        <v>1</v>
      </c>
      <c r="P116" s="4">
        <f t="shared" si="8"/>
        <v>2</v>
      </c>
      <c r="Q116">
        <v>0</v>
      </c>
      <c r="R116">
        <v>0</v>
      </c>
      <c r="S116" s="4">
        <f t="shared" si="9"/>
        <v>1</v>
      </c>
      <c r="T116" s="4">
        <f t="shared" si="10"/>
        <v>1</v>
      </c>
      <c r="U116">
        <f t="shared" si="11"/>
        <v>2</v>
      </c>
    </row>
    <row r="117" spans="1:21" x14ac:dyDescent="0.35">
      <c r="A117" s="33" t="s">
        <v>220</v>
      </c>
      <c r="B117" t="s">
        <v>1078</v>
      </c>
      <c r="C117" t="s">
        <v>1807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 s="3">
        <v>0</v>
      </c>
      <c r="N117" s="4">
        <f t="shared" si="6"/>
        <v>0</v>
      </c>
      <c r="O117" s="4">
        <f t="shared" si="7"/>
        <v>0</v>
      </c>
      <c r="P117" s="4">
        <f t="shared" si="8"/>
        <v>0</v>
      </c>
      <c r="Q117">
        <v>0</v>
      </c>
      <c r="R117">
        <v>0</v>
      </c>
      <c r="S117" s="4">
        <f t="shared" si="9"/>
        <v>0</v>
      </c>
      <c r="T117" s="4">
        <f t="shared" si="10"/>
        <v>0</v>
      </c>
      <c r="U117">
        <f t="shared" si="11"/>
        <v>0</v>
      </c>
    </row>
    <row r="118" spans="1:21" x14ac:dyDescent="0.35">
      <c r="A118" s="33" t="s">
        <v>28</v>
      </c>
      <c r="B118" t="s">
        <v>1237</v>
      </c>
      <c r="C118" t="s">
        <v>1807</v>
      </c>
      <c r="D118">
        <v>0</v>
      </c>
      <c r="E118">
        <v>1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 s="3">
        <v>0</v>
      </c>
      <c r="N118" s="4">
        <f t="shared" si="6"/>
        <v>0</v>
      </c>
      <c r="O118" s="4">
        <f t="shared" si="7"/>
        <v>1</v>
      </c>
      <c r="P118" s="4">
        <f t="shared" si="8"/>
        <v>1</v>
      </c>
      <c r="Q118">
        <v>0</v>
      </c>
      <c r="R118">
        <v>0</v>
      </c>
      <c r="S118" s="4">
        <f t="shared" si="9"/>
        <v>0</v>
      </c>
      <c r="T118" s="4">
        <f t="shared" si="10"/>
        <v>1</v>
      </c>
      <c r="U118">
        <f t="shared" si="11"/>
        <v>1</v>
      </c>
    </row>
    <row r="119" spans="1:21" x14ac:dyDescent="0.35">
      <c r="A119" s="33" t="s">
        <v>672</v>
      </c>
      <c r="B119" t="s">
        <v>1561</v>
      </c>
      <c r="C119" t="s">
        <v>1807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 s="3">
        <v>0</v>
      </c>
      <c r="N119" s="4">
        <f t="shared" si="6"/>
        <v>0</v>
      </c>
      <c r="O119" s="4">
        <f t="shared" si="7"/>
        <v>0</v>
      </c>
      <c r="P119" s="4">
        <f t="shared" si="8"/>
        <v>0</v>
      </c>
      <c r="Q119">
        <v>0</v>
      </c>
      <c r="R119">
        <v>0</v>
      </c>
      <c r="S119" s="4">
        <f t="shared" si="9"/>
        <v>0</v>
      </c>
      <c r="T119" s="4">
        <f t="shared" si="10"/>
        <v>0</v>
      </c>
      <c r="U119">
        <f t="shared" si="11"/>
        <v>0</v>
      </c>
    </row>
    <row r="120" spans="1:21" x14ac:dyDescent="0.35">
      <c r="A120" s="33" t="s">
        <v>876</v>
      </c>
      <c r="B120" t="s">
        <v>1781</v>
      </c>
      <c r="C120" t="s">
        <v>1806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1</v>
      </c>
      <c r="J120">
        <v>1</v>
      </c>
      <c r="K120">
        <v>0</v>
      </c>
      <c r="L120">
        <v>0</v>
      </c>
      <c r="M120" s="3">
        <v>0</v>
      </c>
      <c r="N120" s="4">
        <f t="shared" si="6"/>
        <v>1</v>
      </c>
      <c r="O120" s="4">
        <f t="shared" si="7"/>
        <v>1</v>
      </c>
      <c r="P120" s="4">
        <f t="shared" si="8"/>
        <v>2</v>
      </c>
      <c r="Q120">
        <v>0</v>
      </c>
      <c r="R120">
        <v>0</v>
      </c>
      <c r="S120" s="4">
        <f t="shared" si="9"/>
        <v>1</v>
      </c>
      <c r="T120" s="4">
        <f t="shared" si="10"/>
        <v>1</v>
      </c>
      <c r="U120">
        <f t="shared" si="11"/>
        <v>2</v>
      </c>
    </row>
    <row r="121" spans="1:21" x14ac:dyDescent="0.35">
      <c r="A121" s="33" t="s">
        <v>302</v>
      </c>
      <c r="B121" t="s">
        <v>1167</v>
      </c>
      <c r="C121" t="s">
        <v>1807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 s="3">
        <v>0</v>
      </c>
      <c r="N121" s="4">
        <f t="shared" si="6"/>
        <v>0</v>
      </c>
      <c r="O121" s="4">
        <f t="shared" si="7"/>
        <v>0</v>
      </c>
      <c r="P121" s="4">
        <f t="shared" si="8"/>
        <v>0</v>
      </c>
      <c r="Q121">
        <v>0</v>
      </c>
      <c r="R121">
        <v>0</v>
      </c>
      <c r="S121" s="4">
        <f t="shared" si="9"/>
        <v>0</v>
      </c>
      <c r="T121" s="4">
        <f t="shared" si="10"/>
        <v>0</v>
      </c>
      <c r="U121">
        <f t="shared" si="11"/>
        <v>0</v>
      </c>
    </row>
    <row r="122" spans="1:21" x14ac:dyDescent="0.35">
      <c r="A122" s="33" t="s">
        <v>652</v>
      </c>
      <c r="B122" t="s">
        <v>1540</v>
      </c>
      <c r="C122" t="s">
        <v>1807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 s="3">
        <v>0</v>
      </c>
      <c r="N122" s="4">
        <f t="shared" si="6"/>
        <v>0</v>
      </c>
      <c r="O122" s="4">
        <f t="shared" si="7"/>
        <v>0</v>
      </c>
      <c r="P122" s="4">
        <f t="shared" si="8"/>
        <v>0</v>
      </c>
      <c r="Q122">
        <v>0</v>
      </c>
      <c r="R122">
        <v>0</v>
      </c>
      <c r="S122" s="4">
        <f t="shared" si="9"/>
        <v>0</v>
      </c>
      <c r="T122" s="4">
        <f t="shared" si="10"/>
        <v>0</v>
      </c>
      <c r="U122">
        <f t="shared" si="11"/>
        <v>0</v>
      </c>
    </row>
    <row r="123" spans="1:21" x14ac:dyDescent="0.35">
      <c r="A123" s="33" t="s">
        <v>651</v>
      </c>
      <c r="B123" t="s">
        <v>1539</v>
      </c>
      <c r="C123" t="s">
        <v>1807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 s="3">
        <v>0</v>
      </c>
      <c r="N123" s="4">
        <f t="shared" si="6"/>
        <v>0</v>
      </c>
      <c r="O123" s="4">
        <f t="shared" si="7"/>
        <v>0</v>
      </c>
      <c r="P123" s="4">
        <f t="shared" si="8"/>
        <v>0</v>
      </c>
      <c r="Q123">
        <v>0</v>
      </c>
      <c r="R123">
        <v>0</v>
      </c>
      <c r="S123" s="4">
        <f t="shared" si="9"/>
        <v>0</v>
      </c>
      <c r="T123" s="4">
        <f t="shared" si="10"/>
        <v>0</v>
      </c>
      <c r="U123">
        <f t="shared" si="11"/>
        <v>0</v>
      </c>
    </row>
    <row r="124" spans="1:21" x14ac:dyDescent="0.35">
      <c r="A124" s="33" t="s">
        <v>376</v>
      </c>
      <c r="B124" t="s">
        <v>1252</v>
      </c>
      <c r="C124" t="s">
        <v>1807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1</v>
      </c>
      <c r="J124">
        <v>0</v>
      </c>
      <c r="K124">
        <v>0</v>
      </c>
      <c r="L124">
        <v>0</v>
      </c>
      <c r="M124" s="3">
        <v>0</v>
      </c>
      <c r="N124" s="4">
        <f t="shared" si="6"/>
        <v>1</v>
      </c>
      <c r="O124" s="4">
        <f t="shared" si="7"/>
        <v>0</v>
      </c>
      <c r="P124" s="4">
        <f t="shared" si="8"/>
        <v>1</v>
      </c>
      <c r="Q124">
        <v>0</v>
      </c>
      <c r="R124">
        <v>0</v>
      </c>
      <c r="S124" s="4">
        <f t="shared" si="9"/>
        <v>1</v>
      </c>
      <c r="T124" s="4">
        <f t="shared" si="10"/>
        <v>0</v>
      </c>
      <c r="U124">
        <f t="shared" si="11"/>
        <v>1</v>
      </c>
    </row>
    <row r="125" spans="1:21" x14ac:dyDescent="0.35">
      <c r="A125" s="33" t="s">
        <v>670</v>
      </c>
      <c r="B125" t="s">
        <v>1559</v>
      </c>
      <c r="C125" t="s">
        <v>1807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 s="3">
        <v>0</v>
      </c>
      <c r="N125" s="4">
        <f t="shared" si="6"/>
        <v>0</v>
      </c>
      <c r="O125" s="4">
        <f t="shared" si="7"/>
        <v>0</v>
      </c>
      <c r="P125" s="4">
        <f t="shared" si="8"/>
        <v>0</v>
      </c>
      <c r="Q125">
        <v>0</v>
      </c>
      <c r="R125">
        <v>0</v>
      </c>
      <c r="S125" s="4">
        <f t="shared" si="9"/>
        <v>0</v>
      </c>
      <c r="T125" s="4">
        <f t="shared" si="10"/>
        <v>0</v>
      </c>
      <c r="U125">
        <f t="shared" si="11"/>
        <v>0</v>
      </c>
    </row>
    <row r="126" spans="1:21" x14ac:dyDescent="0.35">
      <c r="A126" s="33" t="s">
        <v>632</v>
      </c>
      <c r="B126" t="s">
        <v>1520</v>
      </c>
      <c r="C126" t="s">
        <v>1807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 s="3">
        <v>0</v>
      </c>
      <c r="N126" s="4">
        <f t="shared" si="6"/>
        <v>0</v>
      </c>
      <c r="O126" s="4">
        <f t="shared" si="7"/>
        <v>0</v>
      </c>
      <c r="P126" s="4">
        <f t="shared" si="8"/>
        <v>0</v>
      </c>
      <c r="Q126">
        <v>0</v>
      </c>
      <c r="R126">
        <v>0</v>
      </c>
      <c r="S126" s="4">
        <f t="shared" si="9"/>
        <v>0</v>
      </c>
      <c r="T126" s="4">
        <f t="shared" si="10"/>
        <v>0</v>
      </c>
      <c r="U126">
        <f t="shared" si="11"/>
        <v>0</v>
      </c>
    </row>
    <row r="127" spans="1:21" x14ac:dyDescent="0.35">
      <c r="A127" s="33" t="s">
        <v>69</v>
      </c>
      <c r="B127" t="s">
        <v>916</v>
      </c>
      <c r="C127" t="s">
        <v>1806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 s="3">
        <v>0</v>
      </c>
      <c r="N127" s="4">
        <f t="shared" si="6"/>
        <v>0</v>
      </c>
      <c r="O127" s="4">
        <f t="shared" si="7"/>
        <v>0</v>
      </c>
      <c r="P127" s="4">
        <f t="shared" si="8"/>
        <v>0</v>
      </c>
      <c r="Q127">
        <v>0</v>
      </c>
      <c r="R127">
        <v>0</v>
      </c>
      <c r="S127" s="4">
        <f t="shared" si="9"/>
        <v>0</v>
      </c>
      <c r="T127" s="4">
        <f t="shared" si="10"/>
        <v>0</v>
      </c>
      <c r="U127">
        <f t="shared" si="11"/>
        <v>0</v>
      </c>
    </row>
    <row r="128" spans="1:21" x14ac:dyDescent="0.35">
      <c r="A128" s="33" t="s">
        <v>349</v>
      </c>
      <c r="B128" t="s">
        <v>1220</v>
      </c>
      <c r="C128" t="s">
        <v>1807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 s="3">
        <v>0</v>
      </c>
      <c r="N128" s="4">
        <f t="shared" si="6"/>
        <v>0</v>
      </c>
      <c r="O128" s="4">
        <f t="shared" si="7"/>
        <v>0</v>
      </c>
      <c r="P128" s="4">
        <f t="shared" si="8"/>
        <v>0</v>
      </c>
      <c r="Q128">
        <v>0</v>
      </c>
      <c r="R128">
        <v>0</v>
      </c>
      <c r="S128" s="4">
        <f t="shared" si="9"/>
        <v>0</v>
      </c>
      <c r="T128" s="4">
        <f t="shared" si="10"/>
        <v>0</v>
      </c>
      <c r="U128">
        <f t="shared" si="11"/>
        <v>0</v>
      </c>
    </row>
    <row r="129" spans="1:21" x14ac:dyDescent="0.35">
      <c r="A129" s="33" t="s">
        <v>812</v>
      </c>
      <c r="B129" t="s">
        <v>1715</v>
      </c>
      <c r="C129" t="s">
        <v>1806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1</v>
      </c>
      <c r="J129">
        <v>0</v>
      </c>
      <c r="K129">
        <v>0</v>
      </c>
      <c r="L129">
        <v>0</v>
      </c>
      <c r="M129" s="3">
        <v>0</v>
      </c>
      <c r="N129" s="4">
        <f t="shared" si="6"/>
        <v>1</v>
      </c>
      <c r="O129" s="4">
        <f t="shared" si="7"/>
        <v>0</v>
      </c>
      <c r="P129" s="4">
        <f t="shared" si="8"/>
        <v>1</v>
      </c>
      <c r="Q129">
        <v>0</v>
      </c>
      <c r="R129">
        <v>0</v>
      </c>
      <c r="S129" s="4">
        <f t="shared" si="9"/>
        <v>1</v>
      </c>
      <c r="T129" s="4">
        <f t="shared" si="10"/>
        <v>0</v>
      </c>
      <c r="U129">
        <f t="shared" si="11"/>
        <v>1</v>
      </c>
    </row>
    <row r="130" spans="1:21" x14ac:dyDescent="0.35">
      <c r="A130" s="33" t="s">
        <v>193</v>
      </c>
      <c r="B130" t="s">
        <v>1051</v>
      </c>
      <c r="C130" t="s">
        <v>1807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1</v>
      </c>
      <c r="J130">
        <v>1</v>
      </c>
      <c r="K130">
        <v>0</v>
      </c>
      <c r="L130">
        <v>0</v>
      </c>
      <c r="M130" s="3">
        <v>0</v>
      </c>
      <c r="N130" s="4">
        <f t="shared" si="6"/>
        <v>1</v>
      </c>
      <c r="O130" s="4">
        <f t="shared" si="7"/>
        <v>1</v>
      </c>
      <c r="P130" s="4">
        <f t="shared" si="8"/>
        <v>2</v>
      </c>
      <c r="Q130">
        <v>0</v>
      </c>
      <c r="R130">
        <v>0</v>
      </c>
      <c r="S130" s="4">
        <f t="shared" si="9"/>
        <v>1</v>
      </c>
      <c r="T130" s="4">
        <f t="shared" si="10"/>
        <v>1</v>
      </c>
      <c r="U130">
        <f t="shared" si="11"/>
        <v>2</v>
      </c>
    </row>
    <row r="131" spans="1:21" x14ac:dyDescent="0.35">
      <c r="A131" s="33" t="s">
        <v>195</v>
      </c>
      <c r="B131" t="s">
        <v>1053</v>
      </c>
      <c r="C131" t="s">
        <v>1807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 s="3">
        <v>0</v>
      </c>
      <c r="N131" s="4">
        <f t="shared" si="6"/>
        <v>0</v>
      </c>
      <c r="O131" s="4">
        <f t="shared" si="7"/>
        <v>0</v>
      </c>
      <c r="P131" s="4">
        <f t="shared" si="8"/>
        <v>0</v>
      </c>
      <c r="Q131">
        <v>0</v>
      </c>
      <c r="R131">
        <v>0</v>
      </c>
      <c r="S131" s="4">
        <f t="shared" si="9"/>
        <v>0</v>
      </c>
      <c r="T131" s="4">
        <f t="shared" si="10"/>
        <v>0</v>
      </c>
      <c r="U131">
        <f t="shared" si="11"/>
        <v>0</v>
      </c>
    </row>
    <row r="132" spans="1:21" x14ac:dyDescent="0.35">
      <c r="A132" s="33" t="s">
        <v>473</v>
      </c>
      <c r="B132" t="s">
        <v>1355</v>
      </c>
      <c r="C132" t="s">
        <v>1806</v>
      </c>
      <c r="D132">
        <v>0</v>
      </c>
      <c r="E132">
        <v>0</v>
      </c>
      <c r="F132">
        <v>0</v>
      </c>
      <c r="G132">
        <v>0</v>
      </c>
      <c r="H132">
        <v>1</v>
      </c>
      <c r="I132">
        <v>0</v>
      </c>
      <c r="J132">
        <v>1</v>
      </c>
      <c r="K132">
        <v>0</v>
      </c>
      <c r="L132">
        <v>0</v>
      </c>
      <c r="M132" s="3">
        <v>0</v>
      </c>
      <c r="N132" s="4">
        <f t="shared" si="6"/>
        <v>0</v>
      </c>
      <c r="O132" s="4">
        <f t="shared" si="7"/>
        <v>2</v>
      </c>
      <c r="P132" s="4">
        <f t="shared" si="8"/>
        <v>2</v>
      </c>
      <c r="Q132">
        <v>0</v>
      </c>
      <c r="R132">
        <v>0</v>
      </c>
      <c r="S132" s="4">
        <f t="shared" si="9"/>
        <v>0</v>
      </c>
      <c r="T132" s="4">
        <f t="shared" si="10"/>
        <v>2</v>
      </c>
      <c r="U132">
        <f t="shared" si="11"/>
        <v>2</v>
      </c>
    </row>
    <row r="133" spans="1:21" x14ac:dyDescent="0.35">
      <c r="A133" s="33" t="s">
        <v>471</v>
      </c>
      <c r="B133" t="s">
        <v>1353</v>
      </c>
      <c r="C133" t="s">
        <v>1806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 s="3">
        <v>0</v>
      </c>
      <c r="N133" s="4">
        <f t="shared" ref="N133:N196" si="12">SUM(D133,F133,G133,I133,K133)</f>
        <v>0</v>
      </c>
      <c r="O133" s="4">
        <f t="shared" ref="O133:O196" si="13">SUM(E133,H133,J133,L133)</f>
        <v>0</v>
      </c>
      <c r="P133" s="4">
        <f t="shared" ref="P133:P196" si="14">IF(AND(M133=1,N133=0,O133=0),0,SUM(N133,O133,M133))</f>
        <v>0</v>
      </c>
      <c r="Q133">
        <v>0</v>
      </c>
      <c r="R133">
        <v>0</v>
      </c>
      <c r="S133" s="4">
        <f t="shared" ref="S133:S196" si="15">IF(N133=0,Q133,N133)</f>
        <v>0</v>
      </c>
      <c r="T133" s="4">
        <f t="shared" ref="T133:T196" si="16">IF(O133=0,R133,O133)</f>
        <v>0</v>
      </c>
      <c r="U133">
        <f t="shared" ref="U133:U196" si="17">IF(AND(M133=1,S133=0,T133=0),0,SUM(S133,T133,M133))</f>
        <v>0</v>
      </c>
    </row>
    <row r="134" spans="1:21" x14ac:dyDescent="0.35">
      <c r="A134" s="33" t="s">
        <v>345</v>
      </c>
      <c r="B134" t="s">
        <v>1216</v>
      </c>
      <c r="C134" t="s">
        <v>1807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1</v>
      </c>
      <c r="K134">
        <v>0</v>
      </c>
      <c r="L134">
        <v>0</v>
      </c>
      <c r="M134" s="3">
        <v>0</v>
      </c>
      <c r="N134" s="4">
        <f t="shared" si="12"/>
        <v>0</v>
      </c>
      <c r="O134" s="4">
        <f t="shared" si="13"/>
        <v>1</v>
      </c>
      <c r="P134" s="4">
        <f t="shared" si="14"/>
        <v>1</v>
      </c>
      <c r="Q134">
        <v>0</v>
      </c>
      <c r="R134">
        <v>0</v>
      </c>
      <c r="S134" s="4">
        <f t="shared" si="15"/>
        <v>0</v>
      </c>
      <c r="T134" s="4">
        <f t="shared" si="16"/>
        <v>1</v>
      </c>
      <c r="U134">
        <f t="shared" si="17"/>
        <v>1</v>
      </c>
    </row>
    <row r="135" spans="1:21" x14ac:dyDescent="0.35">
      <c r="A135" s="33" t="s">
        <v>750</v>
      </c>
      <c r="B135" t="s">
        <v>1644</v>
      </c>
      <c r="C135" t="s">
        <v>1806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1</v>
      </c>
      <c r="M135" s="3">
        <v>0</v>
      </c>
      <c r="N135" s="4">
        <f t="shared" si="12"/>
        <v>0</v>
      </c>
      <c r="O135" s="4">
        <f t="shared" si="13"/>
        <v>1</v>
      </c>
      <c r="P135" s="4">
        <f t="shared" si="14"/>
        <v>1</v>
      </c>
      <c r="Q135">
        <v>0</v>
      </c>
      <c r="R135">
        <v>0</v>
      </c>
      <c r="S135" s="4">
        <f t="shared" si="15"/>
        <v>0</v>
      </c>
      <c r="T135" s="4">
        <f t="shared" si="16"/>
        <v>1</v>
      </c>
      <c r="U135">
        <f t="shared" si="17"/>
        <v>1</v>
      </c>
    </row>
    <row r="136" spans="1:21" x14ac:dyDescent="0.35">
      <c r="A136" s="33" t="s">
        <v>490</v>
      </c>
      <c r="B136" t="s">
        <v>1373</v>
      </c>
      <c r="C136" t="s">
        <v>1806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 s="3">
        <v>0</v>
      </c>
      <c r="N136" s="4">
        <f t="shared" si="12"/>
        <v>0</v>
      </c>
      <c r="O136" s="4">
        <f t="shared" si="13"/>
        <v>0</v>
      </c>
      <c r="P136" s="4">
        <f t="shared" si="14"/>
        <v>0</v>
      </c>
      <c r="Q136">
        <v>0</v>
      </c>
      <c r="R136">
        <v>0</v>
      </c>
      <c r="S136" s="4">
        <f t="shared" si="15"/>
        <v>0</v>
      </c>
      <c r="T136" s="4">
        <f t="shared" si="16"/>
        <v>0</v>
      </c>
      <c r="U136">
        <f t="shared" si="17"/>
        <v>0</v>
      </c>
    </row>
    <row r="137" spans="1:21" x14ac:dyDescent="0.35">
      <c r="A137" s="33" t="s">
        <v>81</v>
      </c>
      <c r="B137" t="s">
        <v>928</v>
      </c>
      <c r="C137" t="s">
        <v>1806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 s="3">
        <v>0</v>
      </c>
      <c r="N137" s="4">
        <f t="shared" si="12"/>
        <v>0</v>
      </c>
      <c r="O137" s="4">
        <f t="shared" si="13"/>
        <v>0</v>
      </c>
      <c r="P137" s="4">
        <f t="shared" si="14"/>
        <v>0</v>
      </c>
      <c r="Q137">
        <v>0</v>
      </c>
      <c r="R137">
        <v>0</v>
      </c>
      <c r="S137" s="4">
        <f t="shared" si="15"/>
        <v>0</v>
      </c>
      <c r="T137" s="4">
        <f t="shared" si="16"/>
        <v>0</v>
      </c>
      <c r="U137">
        <f t="shared" si="17"/>
        <v>0</v>
      </c>
    </row>
    <row r="138" spans="1:21" x14ac:dyDescent="0.35">
      <c r="A138" s="33" t="s">
        <v>299</v>
      </c>
      <c r="B138" t="s">
        <v>1164</v>
      </c>
      <c r="C138" t="s">
        <v>1807</v>
      </c>
      <c r="D138">
        <v>0</v>
      </c>
      <c r="E138">
        <v>0</v>
      </c>
      <c r="F138">
        <v>0</v>
      </c>
      <c r="G138">
        <v>1</v>
      </c>
      <c r="H138">
        <v>0</v>
      </c>
      <c r="I138">
        <v>0</v>
      </c>
      <c r="J138">
        <v>0</v>
      </c>
      <c r="K138">
        <v>0</v>
      </c>
      <c r="L138">
        <v>0</v>
      </c>
      <c r="M138" s="3">
        <v>0</v>
      </c>
      <c r="N138" s="4">
        <f t="shared" si="12"/>
        <v>1</v>
      </c>
      <c r="O138" s="4">
        <f t="shared" si="13"/>
        <v>0</v>
      </c>
      <c r="P138" s="4">
        <f t="shared" si="14"/>
        <v>1</v>
      </c>
      <c r="Q138">
        <v>0</v>
      </c>
      <c r="R138">
        <v>0</v>
      </c>
      <c r="S138" s="4">
        <f t="shared" si="15"/>
        <v>1</v>
      </c>
      <c r="T138" s="4">
        <f t="shared" si="16"/>
        <v>0</v>
      </c>
      <c r="U138">
        <f t="shared" si="17"/>
        <v>1</v>
      </c>
    </row>
    <row r="139" spans="1:21" x14ac:dyDescent="0.35">
      <c r="A139" s="33" t="s">
        <v>809</v>
      </c>
      <c r="B139" t="s">
        <v>1711</v>
      </c>
      <c r="C139" t="s">
        <v>1806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 s="3">
        <v>0</v>
      </c>
      <c r="N139" s="4">
        <f t="shared" si="12"/>
        <v>0</v>
      </c>
      <c r="O139" s="4">
        <f t="shared" si="13"/>
        <v>0</v>
      </c>
      <c r="P139" s="4">
        <f t="shared" si="14"/>
        <v>0</v>
      </c>
      <c r="Q139">
        <v>0</v>
      </c>
      <c r="R139">
        <v>0</v>
      </c>
      <c r="S139" s="4">
        <f t="shared" si="15"/>
        <v>0</v>
      </c>
      <c r="T139" s="4">
        <f t="shared" si="16"/>
        <v>0</v>
      </c>
      <c r="U139">
        <f t="shared" si="17"/>
        <v>0</v>
      </c>
    </row>
    <row r="140" spans="1:21" x14ac:dyDescent="0.35">
      <c r="A140" s="33" t="s">
        <v>367</v>
      </c>
      <c r="B140" t="s">
        <v>1240</v>
      </c>
      <c r="C140" t="s">
        <v>1807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 s="3">
        <v>0</v>
      </c>
      <c r="N140" s="4">
        <f t="shared" si="12"/>
        <v>0</v>
      </c>
      <c r="O140" s="4">
        <f t="shared" si="13"/>
        <v>0</v>
      </c>
      <c r="P140" s="4">
        <f t="shared" si="14"/>
        <v>0</v>
      </c>
      <c r="Q140">
        <v>0</v>
      </c>
      <c r="R140">
        <v>0</v>
      </c>
      <c r="S140" s="4">
        <f t="shared" si="15"/>
        <v>0</v>
      </c>
      <c r="T140" s="4">
        <f t="shared" si="16"/>
        <v>0</v>
      </c>
      <c r="U140">
        <f t="shared" si="17"/>
        <v>0</v>
      </c>
    </row>
    <row r="141" spans="1:21" x14ac:dyDescent="0.35">
      <c r="A141" s="33" t="s">
        <v>508</v>
      </c>
      <c r="B141" t="s">
        <v>1391</v>
      </c>
      <c r="C141" t="s">
        <v>1806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 s="3">
        <v>0</v>
      </c>
      <c r="N141" s="4">
        <f t="shared" si="12"/>
        <v>0</v>
      </c>
      <c r="O141" s="4">
        <f t="shared" si="13"/>
        <v>0</v>
      </c>
      <c r="P141" s="4">
        <f t="shared" si="14"/>
        <v>0</v>
      </c>
      <c r="Q141">
        <v>0</v>
      </c>
      <c r="R141">
        <v>0</v>
      </c>
      <c r="S141" s="4">
        <f t="shared" si="15"/>
        <v>0</v>
      </c>
      <c r="T141" s="4">
        <f t="shared" si="16"/>
        <v>0</v>
      </c>
      <c r="U141">
        <f t="shared" si="17"/>
        <v>0</v>
      </c>
    </row>
    <row r="142" spans="1:21" x14ac:dyDescent="0.35">
      <c r="A142" s="33" t="s">
        <v>832</v>
      </c>
      <c r="B142" t="s">
        <v>1735</v>
      </c>
      <c r="C142" t="s">
        <v>1808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 s="3">
        <v>0</v>
      </c>
      <c r="N142" s="4">
        <f t="shared" si="12"/>
        <v>0</v>
      </c>
      <c r="O142" s="4">
        <f t="shared" si="13"/>
        <v>0</v>
      </c>
      <c r="P142" s="4">
        <f t="shared" si="14"/>
        <v>0</v>
      </c>
      <c r="Q142">
        <v>0</v>
      </c>
      <c r="R142">
        <v>0</v>
      </c>
      <c r="S142" s="4">
        <f t="shared" si="15"/>
        <v>0</v>
      </c>
      <c r="T142" s="4">
        <f t="shared" si="16"/>
        <v>0</v>
      </c>
      <c r="U142">
        <f t="shared" si="17"/>
        <v>0</v>
      </c>
    </row>
    <row r="143" spans="1:21" x14ac:dyDescent="0.35">
      <c r="A143" s="33" t="s">
        <v>588</v>
      </c>
      <c r="B143" t="s">
        <v>1475</v>
      </c>
      <c r="C143" t="s">
        <v>1807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 s="3">
        <v>0</v>
      </c>
      <c r="N143" s="4">
        <f t="shared" si="12"/>
        <v>0</v>
      </c>
      <c r="O143" s="4">
        <f t="shared" si="13"/>
        <v>0</v>
      </c>
      <c r="P143" s="4">
        <f t="shared" si="14"/>
        <v>0</v>
      </c>
      <c r="Q143">
        <v>0</v>
      </c>
      <c r="R143">
        <v>0</v>
      </c>
      <c r="S143" s="4">
        <f t="shared" si="15"/>
        <v>0</v>
      </c>
      <c r="T143" s="4">
        <f t="shared" si="16"/>
        <v>0</v>
      </c>
      <c r="U143">
        <f t="shared" si="17"/>
        <v>0</v>
      </c>
    </row>
    <row r="144" spans="1:21" x14ac:dyDescent="0.35">
      <c r="A144" s="33" t="s">
        <v>585</v>
      </c>
      <c r="B144" t="s">
        <v>1472</v>
      </c>
      <c r="C144" t="s">
        <v>1807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 s="3">
        <v>0</v>
      </c>
      <c r="N144" s="4">
        <f t="shared" si="12"/>
        <v>0</v>
      </c>
      <c r="O144" s="4">
        <f t="shared" si="13"/>
        <v>0</v>
      </c>
      <c r="P144" s="4">
        <f t="shared" si="14"/>
        <v>0</v>
      </c>
      <c r="Q144">
        <v>0</v>
      </c>
      <c r="R144">
        <v>0</v>
      </c>
      <c r="S144" s="4">
        <f t="shared" si="15"/>
        <v>0</v>
      </c>
      <c r="T144" s="4">
        <f t="shared" si="16"/>
        <v>0</v>
      </c>
      <c r="U144">
        <f t="shared" si="17"/>
        <v>0</v>
      </c>
    </row>
    <row r="145" spans="1:21" x14ac:dyDescent="0.35">
      <c r="A145" s="33" t="s">
        <v>578</v>
      </c>
      <c r="B145" t="s">
        <v>1465</v>
      </c>
      <c r="C145" t="s">
        <v>1807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 s="3">
        <v>0</v>
      </c>
      <c r="N145" s="4">
        <f t="shared" si="12"/>
        <v>0</v>
      </c>
      <c r="O145" s="4">
        <f t="shared" si="13"/>
        <v>0</v>
      </c>
      <c r="P145" s="4">
        <f t="shared" si="14"/>
        <v>0</v>
      </c>
      <c r="Q145">
        <v>0</v>
      </c>
      <c r="R145">
        <v>0</v>
      </c>
      <c r="S145" s="4">
        <f t="shared" si="15"/>
        <v>0</v>
      </c>
      <c r="T145" s="4">
        <f t="shared" si="16"/>
        <v>0</v>
      </c>
      <c r="U145">
        <f t="shared" si="17"/>
        <v>0</v>
      </c>
    </row>
    <row r="146" spans="1:21" x14ac:dyDescent="0.35">
      <c r="A146" s="33" t="s">
        <v>583</v>
      </c>
      <c r="B146" t="s">
        <v>1470</v>
      </c>
      <c r="C146" t="s">
        <v>1807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 s="3">
        <v>0</v>
      </c>
      <c r="N146" s="4">
        <f t="shared" si="12"/>
        <v>0</v>
      </c>
      <c r="O146" s="4">
        <f t="shared" si="13"/>
        <v>0</v>
      </c>
      <c r="P146" s="4">
        <f t="shared" si="14"/>
        <v>0</v>
      </c>
      <c r="Q146">
        <v>0</v>
      </c>
      <c r="R146">
        <v>0</v>
      </c>
      <c r="S146" s="4">
        <f t="shared" si="15"/>
        <v>0</v>
      </c>
      <c r="T146" s="4">
        <f t="shared" si="16"/>
        <v>0</v>
      </c>
      <c r="U146">
        <f t="shared" si="17"/>
        <v>0</v>
      </c>
    </row>
    <row r="147" spans="1:21" x14ac:dyDescent="0.35">
      <c r="A147" s="33" t="s">
        <v>749</v>
      </c>
      <c r="B147" t="s">
        <v>1642</v>
      </c>
      <c r="C147" t="s">
        <v>1806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 s="3">
        <v>0</v>
      </c>
      <c r="N147" s="4">
        <f t="shared" si="12"/>
        <v>0</v>
      </c>
      <c r="O147" s="4">
        <f t="shared" si="13"/>
        <v>0</v>
      </c>
      <c r="P147" s="4">
        <f t="shared" si="14"/>
        <v>0</v>
      </c>
      <c r="Q147">
        <v>0</v>
      </c>
      <c r="R147">
        <v>0</v>
      </c>
      <c r="S147" s="4">
        <f t="shared" si="15"/>
        <v>0</v>
      </c>
      <c r="T147" s="4">
        <f t="shared" si="16"/>
        <v>0</v>
      </c>
      <c r="U147">
        <f t="shared" si="17"/>
        <v>0</v>
      </c>
    </row>
    <row r="148" spans="1:21" x14ac:dyDescent="0.35">
      <c r="A148" s="33" t="s">
        <v>752</v>
      </c>
      <c r="B148" t="s">
        <v>1646</v>
      </c>
      <c r="C148" t="s">
        <v>1806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 s="3">
        <v>0</v>
      </c>
      <c r="N148" s="4">
        <f t="shared" si="12"/>
        <v>0</v>
      </c>
      <c r="O148" s="4">
        <f t="shared" si="13"/>
        <v>0</v>
      </c>
      <c r="P148" s="4">
        <f t="shared" si="14"/>
        <v>0</v>
      </c>
      <c r="Q148">
        <v>0</v>
      </c>
      <c r="R148">
        <v>0</v>
      </c>
      <c r="S148" s="4">
        <f t="shared" si="15"/>
        <v>0</v>
      </c>
      <c r="T148" s="4">
        <f t="shared" si="16"/>
        <v>0</v>
      </c>
      <c r="U148">
        <f t="shared" si="17"/>
        <v>0</v>
      </c>
    </row>
    <row r="149" spans="1:21" x14ac:dyDescent="0.35">
      <c r="A149" s="33" t="s">
        <v>115</v>
      </c>
      <c r="B149" t="s">
        <v>965</v>
      </c>
      <c r="C149" t="s">
        <v>1806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 s="3">
        <v>0</v>
      </c>
      <c r="N149" s="4">
        <f t="shared" si="12"/>
        <v>0</v>
      </c>
      <c r="O149" s="4">
        <f t="shared" si="13"/>
        <v>0</v>
      </c>
      <c r="P149" s="4">
        <f t="shared" si="14"/>
        <v>0</v>
      </c>
      <c r="Q149">
        <v>0</v>
      </c>
      <c r="R149">
        <v>0</v>
      </c>
      <c r="S149" s="4">
        <f t="shared" si="15"/>
        <v>0</v>
      </c>
      <c r="T149" s="4">
        <f t="shared" si="16"/>
        <v>0</v>
      </c>
      <c r="U149">
        <f t="shared" si="17"/>
        <v>0</v>
      </c>
    </row>
    <row r="150" spans="1:21" x14ac:dyDescent="0.35">
      <c r="A150" s="33" t="s">
        <v>230</v>
      </c>
      <c r="B150" t="s">
        <v>1090</v>
      </c>
      <c r="C150" t="s">
        <v>1807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 s="3">
        <v>0</v>
      </c>
      <c r="N150" s="4">
        <f t="shared" si="12"/>
        <v>0</v>
      </c>
      <c r="O150" s="4">
        <f t="shared" si="13"/>
        <v>0</v>
      </c>
      <c r="P150" s="4">
        <f t="shared" si="14"/>
        <v>0</v>
      </c>
      <c r="Q150">
        <v>0</v>
      </c>
      <c r="R150">
        <v>0</v>
      </c>
      <c r="S150" s="4">
        <f t="shared" si="15"/>
        <v>0</v>
      </c>
      <c r="T150" s="4">
        <f t="shared" si="16"/>
        <v>0</v>
      </c>
      <c r="U150">
        <f t="shared" si="17"/>
        <v>0</v>
      </c>
    </row>
    <row r="151" spans="1:21" x14ac:dyDescent="0.35">
      <c r="A151" s="33" t="s">
        <v>213</v>
      </c>
      <c r="B151" t="s">
        <v>1071</v>
      </c>
      <c r="C151" t="s">
        <v>1807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 s="3">
        <v>0</v>
      </c>
      <c r="N151" s="4">
        <f t="shared" si="12"/>
        <v>0</v>
      </c>
      <c r="O151" s="4">
        <f t="shared" si="13"/>
        <v>0</v>
      </c>
      <c r="P151" s="4">
        <f t="shared" si="14"/>
        <v>0</v>
      </c>
      <c r="Q151">
        <v>0</v>
      </c>
      <c r="R151">
        <v>0</v>
      </c>
      <c r="S151" s="4">
        <f t="shared" si="15"/>
        <v>0</v>
      </c>
      <c r="T151" s="4">
        <f t="shared" si="16"/>
        <v>0</v>
      </c>
      <c r="U151">
        <f t="shared" si="17"/>
        <v>0</v>
      </c>
    </row>
    <row r="152" spans="1:21" x14ac:dyDescent="0.35">
      <c r="A152" s="33" t="s">
        <v>576</v>
      </c>
      <c r="B152" t="s">
        <v>1463</v>
      </c>
      <c r="C152" t="s">
        <v>1807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 s="3">
        <v>0</v>
      </c>
      <c r="N152" s="4">
        <f t="shared" si="12"/>
        <v>0</v>
      </c>
      <c r="O152" s="4">
        <f t="shared" si="13"/>
        <v>0</v>
      </c>
      <c r="P152" s="4">
        <f t="shared" si="14"/>
        <v>0</v>
      </c>
      <c r="Q152">
        <v>0</v>
      </c>
      <c r="R152">
        <v>0</v>
      </c>
      <c r="S152" s="4">
        <f t="shared" si="15"/>
        <v>0</v>
      </c>
      <c r="T152" s="4">
        <f t="shared" si="16"/>
        <v>0</v>
      </c>
      <c r="U152">
        <f t="shared" si="17"/>
        <v>0</v>
      </c>
    </row>
    <row r="153" spans="1:21" x14ac:dyDescent="0.35">
      <c r="A153" s="33" t="s">
        <v>813</v>
      </c>
      <c r="B153" t="s">
        <v>1716</v>
      </c>
      <c r="C153" t="s">
        <v>1806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1</v>
      </c>
      <c r="J153">
        <v>1</v>
      </c>
      <c r="K153">
        <v>0</v>
      </c>
      <c r="L153">
        <v>0</v>
      </c>
      <c r="M153" s="3">
        <v>0</v>
      </c>
      <c r="N153" s="4">
        <f t="shared" si="12"/>
        <v>1</v>
      </c>
      <c r="O153" s="4">
        <f t="shared" si="13"/>
        <v>1</v>
      </c>
      <c r="P153" s="4">
        <f t="shared" si="14"/>
        <v>2</v>
      </c>
      <c r="Q153">
        <v>0</v>
      </c>
      <c r="R153">
        <v>0</v>
      </c>
      <c r="S153" s="4">
        <f t="shared" si="15"/>
        <v>1</v>
      </c>
      <c r="T153" s="4">
        <f t="shared" si="16"/>
        <v>1</v>
      </c>
      <c r="U153">
        <f t="shared" si="17"/>
        <v>2</v>
      </c>
    </row>
    <row r="154" spans="1:21" x14ac:dyDescent="0.35">
      <c r="A154" s="33" t="s">
        <v>706</v>
      </c>
      <c r="B154" t="s">
        <v>1596</v>
      </c>
      <c r="C154" t="s">
        <v>1807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 s="3">
        <v>0</v>
      </c>
      <c r="N154" s="4">
        <f t="shared" si="12"/>
        <v>0</v>
      </c>
      <c r="O154" s="4">
        <f t="shared" si="13"/>
        <v>0</v>
      </c>
      <c r="P154" s="4">
        <f t="shared" si="14"/>
        <v>0</v>
      </c>
      <c r="Q154">
        <v>0</v>
      </c>
      <c r="R154">
        <v>0</v>
      </c>
      <c r="S154" s="4">
        <f t="shared" si="15"/>
        <v>0</v>
      </c>
      <c r="T154" s="4">
        <f t="shared" si="16"/>
        <v>0</v>
      </c>
      <c r="U154">
        <f t="shared" si="17"/>
        <v>0</v>
      </c>
    </row>
    <row r="155" spans="1:21" x14ac:dyDescent="0.35">
      <c r="A155" s="33" t="s">
        <v>581</v>
      </c>
      <c r="B155" t="s">
        <v>1468</v>
      </c>
      <c r="C155" t="s">
        <v>1807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 s="3">
        <v>0</v>
      </c>
      <c r="N155" s="4">
        <f t="shared" si="12"/>
        <v>0</v>
      </c>
      <c r="O155" s="4">
        <f t="shared" si="13"/>
        <v>0</v>
      </c>
      <c r="P155" s="4">
        <f t="shared" si="14"/>
        <v>0</v>
      </c>
      <c r="Q155">
        <v>0</v>
      </c>
      <c r="R155">
        <v>0</v>
      </c>
      <c r="S155" s="4">
        <f t="shared" si="15"/>
        <v>0</v>
      </c>
      <c r="T155" s="4">
        <f t="shared" si="16"/>
        <v>0</v>
      </c>
      <c r="U155">
        <f t="shared" si="17"/>
        <v>0</v>
      </c>
    </row>
    <row r="156" spans="1:21" x14ac:dyDescent="0.35">
      <c r="A156" s="33" t="s">
        <v>472</v>
      </c>
      <c r="B156" t="s">
        <v>1354</v>
      </c>
      <c r="C156" t="s">
        <v>1806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1</v>
      </c>
      <c r="J156">
        <v>0</v>
      </c>
      <c r="K156">
        <v>0</v>
      </c>
      <c r="L156">
        <v>1</v>
      </c>
      <c r="M156" s="3">
        <v>0</v>
      </c>
      <c r="N156" s="4">
        <f t="shared" si="12"/>
        <v>1</v>
      </c>
      <c r="O156" s="4">
        <f t="shared" si="13"/>
        <v>1</v>
      </c>
      <c r="P156" s="4">
        <f t="shared" si="14"/>
        <v>2</v>
      </c>
      <c r="Q156">
        <v>0</v>
      </c>
      <c r="R156">
        <v>0</v>
      </c>
      <c r="S156" s="4">
        <f t="shared" si="15"/>
        <v>1</v>
      </c>
      <c r="T156" s="4">
        <f t="shared" si="16"/>
        <v>1</v>
      </c>
      <c r="U156">
        <f t="shared" si="17"/>
        <v>2</v>
      </c>
    </row>
    <row r="157" spans="1:21" x14ac:dyDescent="0.35">
      <c r="A157" s="33" t="s">
        <v>360</v>
      </c>
      <c r="B157" t="s">
        <v>1232</v>
      </c>
      <c r="C157" t="s">
        <v>1807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 s="3">
        <v>0</v>
      </c>
      <c r="N157" s="4">
        <f t="shared" si="12"/>
        <v>0</v>
      </c>
      <c r="O157" s="4">
        <f t="shared" si="13"/>
        <v>0</v>
      </c>
      <c r="P157" s="4">
        <f t="shared" si="14"/>
        <v>0</v>
      </c>
      <c r="Q157">
        <v>0</v>
      </c>
      <c r="R157">
        <v>0</v>
      </c>
      <c r="S157" s="4">
        <f t="shared" si="15"/>
        <v>0</v>
      </c>
      <c r="T157" s="4">
        <f t="shared" si="16"/>
        <v>0</v>
      </c>
      <c r="U157">
        <f t="shared" si="17"/>
        <v>0</v>
      </c>
    </row>
    <row r="158" spans="1:21" x14ac:dyDescent="0.35">
      <c r="A158" s="33" t="s">
        <v>378</v>
      </c>
      <c r="B158" t="s">
        <v>1254</v>
      </c>
      <c r="C158" t="s">
        <v>1807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1</v>
      </c>
      <c r="J158">
        <v>0</v>
      </c>
      <c r="K158">
        <v>0</v>
      </c>
      <c r="L158">
        <v>0</v>
      </c>
      <c r="M158" s="3">
        <v>0</v>
      </c>
      <c r="N158" s="4">
        <f t="shared" si="12"/>
        <v>1</v>
      </c>
      <c r="O158" s="4">
        <f t="shared" si="13"/>
        <v>0</v>
      </c>
      <c r="P158" s="4">
        <f t="shared" si="14"/>
        <v>1</v>
      </c>
      <c r="Q158">
        <v>0</v>
      </c>
      <c r="R158">
        <v>0</v>
      </c>
      <c r="S158" s="4">
        <f t="shared" si="15"/>
        <v>1</v>
      </c>
      <c r="T158" s="4">
        <f t="shared" si="16"/>
        <v>0</v>
      </c>
      <c r="U158">
        <f t="shared" si="17"/>
        <v>1</v>
      </c>
    </row>
    <row r="159" spans="1:21" x14ac:dyDescent="0.35">
      <c r="A159" s="33" t="s">
        <v>225</v>
      </c>
      <c r="B159" t="s">
        <v>1085</v>
      </c>
      <c r="C159" t="s">
        <v>1807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1</v>
      </c>
      <c r="K159">
        <v>0</v>
      </c>
      <c r="L159">
        <v>0</v>
      </c>
      <c r="M159" s="3">
        <v>0</v>
      </c>
      <c r="N159" s="4">
        <f t="shared" si="12"/>
        <v>0</v>
      </c>
      <c r="O159" s="4">
        <f t="shared" si="13"/>
        <v>1</v>
      </c>
      <c r="P159" s="4">
        <f t="shared" si="14"/>
        <v>1</v>
      </c>
      <c r="Q159">
        <v>0</v>
      </c>
      <c r="R159">
        <v>0</v>
      </c>
      <c r="S159" s="4">
        <f t="shared" si="15"/>
        <v>0</v>
      </c>
      <c r="T159" s="4">
        <f t="shared" si="16"/>
        <v>1</v>
      </c>
      <c r="U159">
        <f t="shared" si="17"/>
        <v>1</v>
      </c>
    </row>
    <row r="160" spans="1:21" x14ac:dyDescent="0.35">
      <c r="A160" s="33" t="s">
        <v>226</v>
      </c>
      <c r="B160" t="s">
        <v>1086</v>
      </c>
      <c r="C160" t="s">
        <v>1807</v>
      </c>
      <c r="D160">
        <v>0</v>
      </c>
      <c r="E160">
        <v>0</v>
      </c>
      <c r="F160">
        <v>0</v>
      </c>
      <c r="G160">
        <v>0</v>
      </c>
      <c r="H160">
        <v>1</v>
      </c>
      <c r="I160">
        <v>0</v>
      </c>
      <c r="J160">
        <v>1</v>
      </c>
      <c r="K160">
        <v>0</v>
      </c>
      <c r="L160">
        <v>0</v>
      </c>
      <c r="M160" s="3">
        <v>0</v>
      </c>
      <c r="N160" s="4">
        <f t="shared" si="12"/>
        <v>0</v>
      </c>
      <c r="O160" s="4">
        <f t="shared" si="13"/>
        <v>2</v>
      </c>
      <c r="P160" s="4">
        <f t="shared" si="14"/>
        <v>2</v>
      </c>
      <c r="Q160">
        <v>0</v>
      </c>
      <c r="R160">
        <v>0</v>
      </c>
      <c r="S160" s="4">
        <f t="shared" si="15"/>
        <v>0</v>
      </c>
      <c r="T160" s="4">
        <f t="shared" si="16"/>
        <v>2</v>
      </c>
      <c r="U160">
        <f t="shared" si="17"/>
        <v>2</v>
      </c>
    </row>
    <row r="161" spans="1:21" x14ac:dyDescent="0.35">
      <c r="A161" s="33" t="s">
        <v>223</v>
      </c>
      <c r="B161" t="s">
        <v>1083</v>
      </c>
      <c r="C161" t="s">
        <v>1807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 s="3">
        <v>0</v>
      </c>
      <c r="N161" s="4">
        <f t="shared" si="12"/>
        <v>0</v>
      </c>
      <c r="O161" s="4">
        <f t="shared" si="13"/>
        <v>0</v>
      </c>
      <c r="P161" s="4">
        <f t="shared" si="14"/>
        <v>0</v>
      </c>
      <c r="Q161">
        <v>0</v>
      </c>
      <c r="R161">
        <v>0</v>
      </c>
      <c r="S161" s="4">
        <f t="shared" si="15"/>
        <v>0</v>
      </c>
      <c r="T161" s="4">
        <f t="shared" si="16"/>
        <v>0</v>
      </c>
      <c r="U161">
        <f t="shared" si="17"/>
        <v>0</v>
      </c>
    </row>
    <row r="162" spans="1:21" x14ac:dyDescent="0.35">
      <c r="A162" s="33" t="s">
        <v>499</v>
      </c>
      <c r="B162" t="s">
        <v>1382</v>
      </c>
      <c r="C162" t="s">
        <v>1806</v>
      </c>
      <c r="D162">
        <v>0</v>
      </c>
      <c r="E162">
        <v>0</v>
      </c>
      <c r="F162">
        <v>0</v>
      </c>
      <c r="G162">
        <v>1</v>
      </c>
      <c r="H162">
        <v>0</v>
      </c>
      <c r="I162">
        <v>0</v>
      </c>
      <c r="J162">
        <v>0</v>
      </c>
      <c r="K162">
        <v>0</v>
      </c>
      <c r="L162">
        <v>0</v>
      </c>
      <c r="M162" s="3">
        <v>0</v>
      </c>
      <c r="N162" s="4">
        <f t="shared" si="12"/>
        <v>1</v>
      </c>
      <c r="O162" s="4">
        <f t="shared" si="13"/>
        <v>0</v>
      </c>
      <c r="P162" s="4">
        <f t="shared" si="14"/>
        <v>1</v>
      </c>
      <c r="Q162">
        <v>0</v>
      </c>
      <c r="R162">
        <v>0</v>
      </c>
      <c r="S162" s="4">
        <f t="shared" si="15"/>
        <v>1</v>
      </c>
      <c r="T162" s="4">
        <f t="shared" si="16"/>
        <v>0</v>
      </c>
      <c r="U162">
        <f t="shared" si="17"/>
        <v>1</v>
      </c>
    </row>
    <row r="163" spans="1:21" x14ac:dyDescent="0.35">
      <c r="A163" s="33" t="s">
        <v>137</v>
      </c>
      <c r="B163" t="s">
        <v>995</v>
      </c>
      <c r="C163" t="s">
        <v>1806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1</v>
      </c>
      <c r="J163">
        <v>0</v>
      </c>
      <c r="K163">
        <v>0</v>
      </c>
      <c r="L163">
        <v>0</v>
      </c>
      <c r="M163" s="3">
        <v>0</v>
      </c>
      <c r="N163" s="4">
        <f t="shared" si="12"/>
        <v>1</v>
      </c>
      <c r="O163" s="4">
        <f t="shared" si="13"/>
        <v>0</v>
      </c>
      <c r="P163" s="4">
        <f t="shared" si="14"/>
        <v>1</v>
      </c>
      <c r="Q163">
        <v>0</v>
      </c>
      <c r="R163">
        <v>0</v>
      </c>
      <c r="S163" s="4">
        <f t="shared" si="15"/>
        <v>1</v>
      </c>
      <c r="T163" s="4">
        <f t="shared" si="16"/>
        <v>0</v>
      </c>
      <c r="U163">
        <f t="shared" si="17"/>
        <v>1</v>
      </c>
    </row>
    <row r="164" spans="1:21" x14ac:dyDescent="0.35">
      <c r="A164" s="33" t="s">
        <v>25</v>
      </c>
      <c r="B164" t="s">
        <v>1241</v>
      </c>
      <c r="C164" t="s">
        <v>1807</v>
      </c>
      <c r="D164">
        <v>0</v>
      </c>
      <c r="E164">
        <v>1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 s="3">
        <v>0</v>
      </c>
      <c r="N164" s="4">
        <f t="shared" si="12"/>
        <v>0</v>
      </c>
      <c r="O164" s="4">
        <f t="shared" si="13"/>
        <v>1</v>
      </c>
      <c r="P164" s="4">
        <f t="shared" si="14"/>
        <v>1</v>
      </c>
      <c r="Q164">
        <v>0</v>
      </c>
      <c r="R164">
        <v>0</v>
      </c>
      <c r="S164" s="4">
        <f t="shared" si="15"/>
        <v>0</v>
      </c>
      <c r="T164" s="4">
        <f t="shared" si="16"/>
        <v>1</v>
      </c>
      <c r="U164">
        <f t="shared" si="17"/>
        <v>1</v>
      </c>
    </row>
    <row r="165" spans="1:21" x14ac:dyDescent="0.35">
      <c r="A165" s="33" t="s">
        <v>665</v>
      </c>
      <c r="B165" t="s">
        <v>1553</v>
      </c>
      <c r="C165" t="s">
        <v>1807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 s="3">
        <v>0</v>
      </c>
      <c r="N165" s="4">
        <f t="shared" si="12"/>
        <v>0</v>
      </c>
      <c r="O165" s="4">
        <f t="shared" si="13"/>
        <v>0</v>
      </c>
      <c r="P165" s="4">
        <f t="shared" si="14"/>
        <v>0</v>
      </c>
      <c r="Q165">
        <v>0</v>
      </c>
      <c r="R165">
        <v>0</v>
      </c>
      <c r="S165" s="4">
        <f t="shared" si="15"/>
        <v>0</v>
      </c>
      <c r="T165" s="4">
        <f t="shared" si="16"/>
        <v>0</v>
      </c>
      <c r="U165">
        <f t="shared" si="17"/>
        <v>0</v>
      </c>
    </row>
    <row r="166" spans="1:21" x14ac:dyDescent="0.35">
      <c r="A166" s="33" t="s">
        <v>538</v>
      </c>
      <c r="B166" t="s">
        <v>1422</v>
      </c>
      <c r="C166" t="s">
        <v>1807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 s="3">
        <v>0</v>
      </c>
      <c r="N166" s="4">
        <f t="shared" si="12"/>
        <v>0</v>
      </c>
      <c r="O166" s="4">
        <f t="shared" si="13"/>
        <v>0</v>
      </c>
      <c r="P166" s="4">
        <f t="shared" si="14"/>
        <v>0</v>
      </c>
      <c r="Q166">
        <v>0</v>
      </c>
      <c r="R166">
        <v>0</v>
      </c>
      <c r="S166" s="4">
        <f t="shared" si="15"/>
        <v>0</v>
      </c>
      <c r="T166" s="4">
        <f t="shared" si="16"/>
        <v>0</v>
      </c>
      <c r="U166">
        <f t="shared" si="17"/>
        <v>0</v>
      </c>
    </row>
    <row r="167" spans="1:21" x14ac:dyDescent="0.35">
      <c r="A167" s="33" t="s">
        <v>573</v>
      </c>
      <c r="B167" t="s">
        <v>1459</v>
      </c>
      <c r="C167" t="s">
        <v>1807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 s="3">
        <v>0</v>
      </c>
      <c r="N167" s="4">
        <f t="shared" si="12"/>
        <v>0</v>
      </c>
      <c r="O167" s="4">
        <f t="shared" si="13"/>
        <v>0</v>
      </c>
      <c r="P167" s="4">
        <f t="shared" si="14"/>
        <v>0</v>
      </c>
      <c r="Q167">
        <v>0</v>
      </c>
      <c r="R167">
        <v>0</v>
      </c>
      <c r="S167" s="4">
        <f t="shared" si="15"/>
        <v>0</v>
      </c>
      <c r="T167" s="4">
        <f t="shared" si="16"/>
        <v>0</v>
      </c>
      <c r="U167">
        <f t="shared" si="17"/>
        <v>0</v>
      </c>
    </row>
    <row r="168" spans="1:21" x14ac:dyDescent="0.35">
      <c r="A168" s="33" t="s">
        <v>470</v>
      </c>
      <c r="B168" t="s">
        <v>1352</v>
      </c>
      <c r="C168" t="s">
        <v>1806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 s="3">
        <v>0</v>
      </c>
      <c r="N168" s="4">
        <f t="shared" si="12"/>
        <v>0</v>
      </c>
      <c r="O168" s="4">
        <f t="shared" si="13"/>
        <v>0</v>
      </c>
      <c r="P168" s="4">
        <f t="shared" si="14"/>
        <v>0</v>
      </c>
      <c r="Q168">
        <v>0</v>
      </c>
      <c r="R168">
        <v>0</v>
      </c>
      <c r="S168" s="4">
        <f t="shared" si="15"/>
        <v>0</v>
      </c>
      <c r="T168" s="4">
        <f t="shared" si="16"/>
        <v>0</v>
      </c>
      <c r="U168">
        <f t="shared" si="17"/>
        <v>0</v>
      </c>
    </row>
    <row r="169" spans="1:21" x14ac:dyDescent="0.35">
      <c r="A169" s="33" t="s">
        <v>469</v>
      </c>
      <c r="B169" t="s">
        <v>1351</v>
      </c>
      <c r="C169" t="s">
        <v>1806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 s="3">
        <v>0</v>
      </c>
      <c r="N169" s="4">
        <f t="shared" si="12"/>
        <v>0</v>
      </c>
      <c r="O169" s="4">
        <f t="shared" si="13"/>
        <v>0</v>
      </c>
      <c r="P169" s="4">
        <f t="shared" si="14"/>
        <v>0</v>
      </c>
      <c r="Q169">
        <v>0</v>
      </c>
      <c r="R169">
        <v>0</v>
      </c>
      <c r="S169" s="4">
        <f t="shared" si="15"/>
        <v>0</v>
      </c>
      <c r="T169" s="4">
        <f t="shared" si="16"/>
        <v>0</v>
      </c>
      <c r="U169">
        <f t="shared" si="17"/>
        <v>0</v>
      </c>
    </row>
    <row r="170" spans="1:21" x14ac:dyDescent="0.35">
      <c r="A170" s="33" t="s">
        <v>425</v>
      </c>
      <c r="B170" t="s">
        <v>1305</v>
      </c>
      <c r="C170" t="s">
        <v>1806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 s="3">
        <v>0</v>
      </c>
      <c r="N170" s="4">
        <f t="shared" si="12"/>
        <v>0</v>
      </c>
      <c r="O170" s="4">
        <f t="shared" si="13"/>
        <v>0</v>
      </c>
      <c r="P170" s="4">
        <f t="shared" si="14"/>
        <v>0</v>
      </c>
      <c r="Q170">
        <v>0</v>
      </c>
      <c r="R170">
        <v>0</v>
      </c>
      <c r="S170" s="4">
        <f t="shared" si="15"/>
        <v>0</v>
      </c>
      <c r="T170" s="4">
        <f t="shared" si="16"/>
        <v>0</v>
      </c>
      <c r="U170">
        <f t="shared" si="17"/>
        <v>0</v>
      </c>
    </row>
    <row r="171" spans="1:21" x14ac:dyDescent="0.35">
      <c r="A171" s="33" t="s">
        <v>427</v>
      </c>
      <c r="B171" t="s">
        <v>1307</v>
      </c>
      <c r="C171" t="s">
        <v>1806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 s="3">
        <v>0</v>
      </c>
      <c r="N171" s="4">
        <f t="shared" si="12"/>
        <v>0</v>
      </c>
      <c r="O171" s="4">
        <f t="shared" si="13"/>
        <v>0</v>
      </c>
      <c r="P171" s="4">
        <f t="shared" si="14"/>
        <v>0</v>
      </c>
      <c r="Q171">
        <v>0</v>
      </c>
      <c r="R171">
        <v>0</v>
      </c>
      <c r="S171" s="4">
        <f t="shared" si="15"/>
        <v>0</v>
      </c>
      <c r="T171" s="4">
        <f t="shared" si="16"/>
        <v>0</v>
      </c>
      <c r="U171">
        <f t="shared" si="17"/>
        <v>0</v>
      </c>
    </row>
    <row r="172" spans="1:21" x14ac:dyDescent="0.35">
      <c r="A172" s="33" t="s">
        <v>408</v>
      </c>
      <c r="B172" t="s">
        <v>1286</v>
      </c>
      <c r="C172" t="s">
        <v>1806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 s="3">
        <v>0</v>
      </c>
      <c r="N172" s="4">
        <f t="shared" si="12"/>
        <v>0</v>
      </c>
      <c r="O172" s="4">
        <f t="shared" si="13"/>
        <v>0</v>
      </c>
      <c r="P172" s="4">
        <f t="shared" si="14"/>
        <v>0</v>
      </c>
      <c r="Q172">
        <v>0</v>
      </c>
      <c r="R172">
        <v>0</v>
      </c>
      <c r="S172" s="4">
        <f t="shared" si="15"/>
        <v>0</v>
      </c>
      <c r="T172" s="4">
        <f t="shared" si="16"/>
        <v>0</v>
      </c>
      <c r="U172">
        <f t="shared" si="17"/>
        <v>0</v>
      </c>
    </row>
    <row r="173" spans="1:21" x14ac:dyDescent="0.35">
      <c r="A173" s="33" t="s">
        <v>196</v>
      </c>
      <c r="B173" t="s">
        <v>1054</v>
      </c>
      <c r="C173" t="s">
        <v>1807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 s="3">
        <v>0</v>
      </c>
      <c r="N173" s="4">
        <f t="shared" si="12"/>
        <v>0</v>
      </c>
      <c r="O173" s="4">
        <f t="shared" si="13"/>
        <v>0</v>
      </c>
      <c r="P173" s="4">
        <f t="shared" si="14"/>
        <v>0</v>
      </c>
      <c r="Q173">
        <v>0</v>
      </c>
      <c r="R173">
        <v>0</v>
      </c>
      <c r="S173" s="4">
        <f t="shared" si="15"/>
        <v>0</v>
      </c>
      <c r="T173" s="4">
        <f t="shared" si="16"/>
        <v>0</v>
      </c>
      <c r="U173">
        <f t="shared" si="17"/>
        <v>0</v>
      </c>
    </row>
    <row r="174" spans="1:21" x14ac:dyDescent="0.35">
      <c r="A174" s="33" t="s">
        <v>743</v>
      </c>
      <c r="B174" t="s">
        <v>1635</v>
      </c>
      <c r="C174" t="s">
        <v>1808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1</v>
      </c>
      <c r="J174">
        <v>1</v>
      </c>
      <c r="K174">
        <v>0</v>
      </c>
      <c r="L174">
        <v>0</v>
      </c>
      <c r="M174" s="3">
        <v>0</v>
      </c>
      <c r="N174" s="4">
        <f t="shared" si="12"/>
        <v>1</v>
      </c>
      <c r="O174" s="4">
        <f t="shared" si="13"/>
        <v>1</v>
      </c>
      <c r="P174" s="4">
        <f t="shared" si="14"/>
        <v>2</v>
      </c>
      <c r="Q174">
        <v>0</v>
      </c>
      <c r="R174">
        <v>0</v>
      </c>
      <c r="S174" s="4">
        <f t="shared" si="15"/>
        <v>1</v>
      </c>
      <c r="T174" s="4">
        <f t="shared" si="16"/>
        <v>1</v>
      </c>
      <c r="U174">
        <f t="shared" si="17"/>
        <v>2</v>
      </c>
    </row>
    <row r="175" spans="1:21" x14ac:dyDescent="0.35">
      <c r="A175" s="33" t="s">
        <v>675</v>
      </c>
      <c r="B175" t="s">
        <v>1564</v>
      </c>
      <c r="C175" t="s">
        <v>1807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 s="3">
        <v>0</v>
      </c>
      <c r="N175" s="4">
        <f t="shared" si="12"/>
        <v>0</v>
      </c>
      <c r="O175" s="4">
        <f t="shared" si="13"/>
        <v>0</v>
      </c>
      <c r="P175" s="4">
        <f t="shared" si="14"/>
        <v>0</v>
      </c>
      <c r="Q175">
        <v>0</v>
      </c>
      <c r="R175">
        <v>0</v>
      </c>
      <c r="S175" s="4">
        <f t="shared" si="15"/>
        <v>0</v>
      </c>
      <c r="T175" s="4">
        <f t="shared" si="16"/>
        <v>0</v>
      </c>
      <c r="U175">
        <f t="shared" si="17"/>
        <v>0</v>
      </c>
    </row>
    <row r="176" spans="1:21" x14ac:dyDescent="0.35">
      <c r="A176" s="33" t="s">
        <v>494</v>
      </c>
      <c r="B176" t="s">
        <v>1377</v>
      </c>
      <c r="C176" t="s">
        <v>1806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1</v>
      </c>
      <c r="J176">
        <v>0</v>
      </c>
      <c r="K176">
        <v>0</v>
      </c>
      <c r="L176">
        <v>0</v>
      </c>
      <c r="M176" s="3">
        <v>0</v>
      </c>
      <c r="N176" s="4">
        <f t="shared" si="12"/>
        <v>1</v>
      </c>
      <c r="O176" s="4">
        <f t="shared" si="13"/>
        <v>0</v>
      </c>
      <c r="P176" s="4">
        <f t="shared" si="14"/>
        <v>1</v>
      </c>
      <c r="Q176">
        <v>0</v>
      </c>
      <c r="R176">
        <v>0</v>
      </c>
      <c r="S176" s="4">
        <f t="shared" si="15"/>
        <v>1</v>
      </c>
      <c r="T176" s="4">
        <f t="shared" si="16"/>
        <v>0</v>
      </c>
      <c r="U176">
        <f t="shared" si="17"/>
        <v>1</v>
      </c>
    </row>
    <row r="177" spans="1:21" x14ac:dyDescent="0.35">
      <c r="A177" s="33" t="s">
        <v>483</v>
      </c>
      <c r="B177" t="s">
        <v>1366</v>
      </c>
      <c r="C177" t="s">
        <v>1806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 s="3">
        <v>0</v>
      </c>
      <c r="N177" s="4">
        <f t="shared" si="12"/>
        <v>0</v>
      </c>
      <c r="O177" s="4">
        <f t="shared" si="13"/>
        <v>0</v>
      </c>
      <c r="P177" s="4">
        <f t="shared" si="14"/>
        <v>0</v>
      </c>
      <c r="Q177">
        <v>0</v>
      </c>
      <c r="R177">
        <v>0</v>
      </c>
      <c r="S177" s="4">
        <f t="shared" si="15"/>
        <v>0</v>
      </c>
      <c r="T177" s="4">
        <f t="shared" si="16"/>
        <v>0</v>
      </c>
      <c r="U177">
        <f t="shared" si="17"/>
        <v>0</v>
      </c>
    </row>
    <row r="178" spans="1:21" x14ac:dyDescent="0.35">
      <c r="A178" s="33" t="s">
        <v>352</v>
      </c>
      <c r="B178" t="s">
        <v>1224</v>
      </c>
      <c r="C178" t="s">
        <v>1807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 s="3">
        <v>0</v>
      </c>
      <c r="N178" s="4">
        <f t="shared" si="12"/>
        <v>0</v>
      </c>
      <c r="O178" s="4">
        <f t="shared" si="13"/>
        <v>0</v>
      </c>
      <c r="P178" s="4">
        <f t="shared" si="14"/>
        <v>0</v>
      </c>
      <c r="Q178">
        <v>0</v>
      </c>
      <c r="R178">
        <v>0</v>
      </c>
      <c r="S178" s="4">
        <f t="shared" si="15"/>
        <v>0</v>
      </c>
      <c r="T178" s="4">
        <f t="shared" si="16"/>
        <v>0</v>
      </c>
      <c r="U178">
        <f t="shared" si="17"/>
        <v>0</v>
      </c>
    </row>
    <row r="179" spans="1:21" x14ac:dyDescent="0.35">
      <c r="A179" s="33" t="s">
        <v>854</v>
      </c>
      <c r="B179" t="s">
        <v>1758</v>
      </c>
      <c r="C179" t="s">
        <v>1806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 s="3">
        <v>0</v>
      </c>
      <c r="N179" s="4">
        <f t="shared" si="12"/>
        <v>0</v>
      </c>
      <c r="O179" s="4">
        <f t="shared" si="13"/>
        <v>0</v>
      </c>
      <c r="P179" s="4">
        <f t="shared" si="14"/>
        <v>0</v>
      </c>
      <c r="Q179">
        <v>0</v>
      </c>
      <c r="R179">
        <v>0</v>
      </c>
      <c r="S179" s="4">
        <f t="shared" si="15"/>
        <v>0</v>
      </c>
      <c r="T179" s="4">
        <f t="shared" si="16"/>
        <v>0</v>
      </c>
      <c r="U179">
        <f t="shared" si="17"/>
        <v>0</v>
      </c>
    </row>
    <row r="180" spans="1:21" x14ac:dyDescent="0.35">
      <c r="A180" s="33" t="s">
        <v>819</v>
      </c>
      <c r="B180" t="s">
        <v>1722</v>
      </c>
      <c r="C180" t="s">
        <v>1806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 s="3">
        <v>0</v>
      </c>
      <c r="N180" s="4">
        <f t="shared" si="12"/>
        <v>0</v>
      </c>
      <c r="O180" s="4">
        <f t="shared" si="13"/>
        <v>0</v>
      </c>
      <c r="P180" s="4">
        <f t="shared" si="14"/>
        <v>0</v>
      </c>
      <c r="Q180">
        <v>0</v>
      </c>
      <c r="R180">
        <v>0</v>
      </c>
      <c r="S180" s="4">
        <f t="shared" si="15"/>
        <v>0</v>
      </c>
      <c r="T180" s="4">
        <f t="shared" si="16"/>
        <v>0</v>
      </c>
      <c r="U180">
        <f t="shared" si="17"/>
        <v>0</v>
      </c>
    </row>
    <row r="181" spans="1:21" x14ac:dyDescent="0.35">
      <c r="A181" s="33" t="s">
        <v>481</v>
      </c>
      <c r="B181" t="s">
        <v>1364</v>
      </c>
      <c r="C181" t="s">
        <v>1806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 s="3">
        <v>0</v>
      </c>
      <c r="N181" s="4">
        <f t="shared" si="12"/>
        <v>0</v>
      </c>
      <c r="O181" s="4">
        <f t="shared" si="13"/>
        <v>0</v>
      </c>
      <c r="P181" s="4">
        <f t="shared" si="14"/>
        <v>0</v>
      </c>
      <c r="Q181">
        <v>0</v>
      </c>
      <c r="R181">
        <v>0</v>
      </c>
      <c r="S181" s="4">
        <f t="shared" si="15"/>
        <v>0</v>
      </c>
      <c r="T181" s="4">
        <f t="shared" si="16"/>
        <v>0</v>
      </c>
      <c r="U181">
        <f t="shared" si="17"/>
        <v>0</v>
      </c>
    </row>
    <row r="182" spans="1:21" x14ac:dyDescent="0.35">
      <c r="A182" s="33" t="s">
        <v>303</v>
      </c>
      <c r="B182" t="s">
        <v>1169</v>
      </c>
      <c r="C182" t="s">
        <v>1807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 s="3">
        <v>0</v>
      </c>
      <c r="N182" s="4">
        <f t="shared" si="12"/>
        <v>0</v>
      </c>
      <c r="O182" s="4">
        <f t="shared" si="13"/>
        <v>0</v>
      </c>
      <c r="P182" s="4">
        <f t="shared" si="14"/>
        <v>0</v>
      </c>
      <c r="Q182">
        <v>0</v>
      </c>
      <c r="R182">
        <v>0</v>
      </c>
      <c r="S182" s="4">
        <f t="shared" si="15"/>
        <v>0</v>
      </c>
      <c r="T182" s="4">
        <f t="shared" si="16"/>
        <v>0</v>
      </c>
      <c r="U182">
        <f t="shared" si="17"/>
        <v>0</v>
      </c>
    </row>
    <row r="183" spans="1:21" x14ac:dyDescent="0.35">
      <c r="A183" s="33" t="s">
        <v>217</v>
      </c>
      <c r="B183" t="s">
        <v>1075</v>
      </c>
      <c r="C183" t="s">
        <v>1807</v>
      </c>
      <c r="D183">
        <v>0</v>
      </c>
      <c r="E183">
        <v>0</v>
      </c>
      <c r="F183">
        <v>0</v>
      </c>
      <c r="G183">
        <v>1</v>
      </c>
      <c r="H183">
        <v>0</v>
      </c>
      <c r="I183">
        <v>0</v>
      </c>
      <c r="J183">
        <v>0</v>
      </c>
      <c r="K183">
        <v>0</v>
      </c>
      <c r="L183">
        <v>0</v>
      </c>
      <c r="M183" s="3">
        <v>0</v>
      </c>
      <c r="N183" s="4">
        <f t="shared" si="12"/>
        <v>1</v>
      </c>
      <c r="O183" s="4">
        <f t="shared" si="13"/>
        <v>0</v>
      </c>
      <c r="P183" s="4">
        <f t="shared" si="14"/>
        <v>1</v>
      </c>
      <c r="Q183">
        <v>0</v>
      </c>
      <c r="R183">
        <v>0</v>
      </c>
      <c r="S183" s="4">
        <f t="shared" si="15"/>
        <v>1</v>
      </c>
      <c r="T183" s="4">
        <f t="shared" si="16"/>
        <v>0</v>
      </c>
      <c r="U183">
        <f t="shared" si="17"/>
        <v>1</v>
      </c>
    </row>
    <row r="184" spans="1:21" x14ac:dyDescent="0.35">
      <c r="A184" s="33" t="s">
        <v>183</v>
      </c>
      <c r="B184" t="s">
        <v>1041</v>
      </c>
      <c r="C184" t="s">
        <v>1807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 s="3">
        <v>0</v>
      </c>
      <c r="N184" s="4">
        <f t="shared" si="12"/>
        <v>0</v>
      </c>
      <c r="O184" s="4">
        <f t="shared" si="13"/>
        <v>0</v>
      </c>
      <c r="P184" s="4">
        <f t="shared" si="14"/>
        <v>0</v>
      </c>
      <c r="Q184">
        <v>0</v>
      </c>
      <c r="R184">
        <v>0</v>
      </c>
      <c r="S184" s="4">
        <f t="shared" si="15"/>
        <v>0</v>
      </c>
      <c r="T184" s="4">
        <f t="shared" si="16"/>
        <v>0</v>
      </c>
      <c r="U184">
        <f t="shared" si="17"/>
        <v>0</v>
      </c>
    </row>
    <row r="185" spans="1:21" x14ac:dyDescent="0.35">
      <c r="A185" s="33" t="s">
        <v>309</v>
      </c>
      <c r="B185" t="s">
        <v>1175</v>
      </c>
      <c r="C185" t="s">
        <v>1807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1</v>
      </c>
      <c r="J185">
        <v>0</v>
      </c>
      <c r="K185">
        <v>0</v>
      </c>
      <c r="L185">
        <v>0</v>
      </c>
      <c r="M185" s="3">
        <v>0</v>
      </c>
      <c r="N185" s="4">
        <f t="shared" si="12"/>
        <v>1</v>
      </c>
      <c r="O185" s="4">
        <f t="shared" si="13"/>
        <v>0</v>
      </c>
      <c r="P185" s="4">
        <f t="shared" si="14"/>
        <v>1</v>
      </c>
      <c r="Q185">
        <v>0</v>
      </c>
      <c r="R185">
        <v>0</v>
      </c>
      <c r="S185" s="4">
        <f t="shared" si="15"/>
        <v>1</v>
      </c>
      <c r="T185" s="4">
        <f t="shared" si="16"/>
        <v>0</v>
      </c>
      <c r="U185">
        <f t="shared" si="17"/>
        <v>1</v>
      </c>
    </row>
    <row r="186" spans="1:21" x14ac:dyDescent="0.35">
      <c r="A186" s="33" t="s">
        <v>742</v>
      </c>
      <c r="B186" t="s">
        <v>1634</v>
      </c>
      <c r="C186" t="s">
        <v>1808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 s="3">
        <v>0</v>
      </c>
      <c r="N186" s="4">
        <f t="shared" si="12"/>
        <v>0</v>
      </c>
      <c r="O186" s="4">
        <f t="shared" si="13"/>
        <v>0</v>
      </c>
      <c r="P186" s="4">
        <f t="shared" si="14"/>
        <v>0</v>
      </c>
      <c r="Q186">
        <v>0</v>
      </c>
      <c r="R186">
        <v>0</v>
      </c>
      <c r="S186" s="4">
        <f t="shared" si="15"/>
        <v>0</v>
      </c>
      <c r="T186" s="4">
        <f t="shared" si="16"/>
        <v>0</v>
      </c>
      <c r="U186">
        <f t="shared" si="17"/>
        <v>0</v>
      </c>
    </row>
    <row r="187" spans="1:21" x14ac:dyDescent="0.35">
      <c r="A187" s="33" t="s">
        <v>741</v>
      </c>
      <c r="B187" t="s">
        <v>1633</v>
      </c>
      <c r="C187" t="s">
        <v>1808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1</v>
      </c>
      <c r="K187">
        <v>0</v>
      </c>
      <c r="L187">
        <v>0</v>
      </c>
      <c r="M187" s="3">
        <v>0</v>
      </c>
      <c r="N187" s="4">
        <f t="shared" si="12"/>
        <v>0</v>
      </c>
      <c r="O187" s="4">
        <f t="shared" si="13"/>
        <v>1</v>
      </c>
      <c r="P187" s="4">
        <f t="shared" si="14"/>
        <v>1</v>
      </c>
      <c r="Q187">
        <v>0</v>
      </c>
      <c r="R187">
        <v>0</v>
      </c>
      <c r="S187" s="4">
        <f t="shared" si="15"/>
        <v>0</v>
      </c>
      <c r="T187" s="4">
        <f t="shared" si="16"/>
        <v>1</v>
      </c>
      <c r="U187">
        <f t="shared" si="17"/>
        <v>1</v>
      </c>
    </row>
    <row r="188" spans="1:21" x14ac:dyDescent="0.35">
      <c r="A188" s="33" t="s">
        <v>614</v>
      </c>
      <c r="B188" t="s">
        <v>1501</v>
      </c>
      <c r="C188" t="s">
        <v>1807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 s="3">
        <v>0</v>
      </c>
      <c r="N188" s="4">
        <f t="shared" si="12"/>
        <v>0</v>
      </c>
      <c r="O188" s="4">
        <f t="shared" si="13"/>
        <v>0</v>
      </c>
      <c r="P188" s="4">
        <f t="shared" si="14"/>
        <v>0</v>
      </c>
      <c r="Q188">
        <v>0</v>
      </c>
      <c r="R188">
        <v>0</v>
      </c>
      <c r="S188" s="4">
        <f t="shared" si="15"/>
        <v>0</v>
      </c>
      <c r="T188" s="4">
        <f t="shared" si="16"/>
        <v>0</v>
      </c>
      <c r="U188">
        <f t="shared" si="17"/>
        <v>0</v>
      </c>
    </row>
    <row r="189" spans="1:21" x14ac:dyDescent="0.35">
      <c r="A189" s="33" t="s">
        <v>679</v>
      </c>
      <c r="B189" t="s">
        <v>1568</v>
      </c>
      <c r="C189" t="s">
        <v>1807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 s="3">
        <v>0</v>
      </c>
      <c r="N189" s="4">
        <f t="shared" si="12"/>
        <v>0</v>
      </c>
      <c r="O189" s="4">
        <f t="shared" si="13"/>
        <v>0</v>
      </c>
      <c r="P189" s="4">
        <f t="shared" si="14"/>
        <v>0</v>
      </c>
      <c r="Q189">
        <v>0</v>
      </c>
      <c r="R189">
        <v>0</v>
      </c>
      <c r="S189" s="4">
        <f t="shared" si="15"/>
        <v>0</v>
      </c>
      <c r="T189" s="4">
        <f t="shared" si="16"/>
        <v>0</v>
      </c>
      <c r="U189">
        <f t="shared" si="17"/>
        <v>0</v>
      </c>
    </row>
    <row r="190" spans="1:21" x14ac:dyDescent="0.35">
      <c r="A190" s="33" t="s">
        <v>730</v>
      </c>
      <c r="B190" t="s">
        <v>1620</v>
      </c>
      <c r="C190" t="s">
        <v>1808</v>
      </c>
      <c r="D190">
        <v>0</v>
      </c>
      <c r="E190">
        <v>0</v>
      </c>
      <c r="F190">
        <v>0</v>
      </c>
      <c r="G190">
        <v>0</v>
      </c>
      <c r="H190">
        <v>1</v>
      </c>
      <c r="I190">
        <v>0</v>
      </c>
      <c r="J190">
        <v>0</v>
      </c>
      <c r="K190">
        <v>0</v>
      </c>
      <c r="L190">
        <v>0</v>
      </c>
      <c r="M190" s="3">
        <v>0</v>
      </c>
      <c r="N190" s="4">
        <f t="shared" si="12"/>
        <v>0</v>
      </c>
      <c r="O190" s="4">
        <f t="shared" si="13"/>
        <v>1</v>
      </c>
      <c r="P190" s="4">
        <f t="shared" si="14"/>
        <v>1</v>
      </c>
      <c r="Q190">
        <v>0</v>
      </c>
      <c r="R190">
        <v>0</v>
      </c>
      <c r="S190" s="4">
        <f t="shared" si="15"/>
        <v>0</v>
      </c>
      <c r="T190" s="4">
        <f t="shared" si="16"/>
        <v>1</v>
      </c>
      <c r="U190">
        <f t="shared" si="17"/>
        <v>1</v>
      </c>
    </row>
    <row r="191" spans="1:21" x14ac:dyDescent="0.35">
      <c r="A191" s="33" t="s">
        <v>543</v>
      </c>
      <c r="B191" t="s">
        <v>1428</v>
      </c>
      <c r="C191" t="s">
        <v>1807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 s="3">
        <v>0</v>
      </c>
      <c r="N191" s="4">
        <f t="shared" si="12"/>
        <v>0</v>
      </c>
      <c r="O191" s="4">
        <f t="shared" si="13"/>
        <v>0</v>
      </c>
      <c r="P191" s="4">
        <f t="shared" si="14"/>
        <v>0</v>
      </c>
      <c r="Q191">
        <v>0</v>
      </c>
      <c r="R191">
        <v>0</v>
      </c>
      <c r="S191" s="4">
        <f t="shared" si="15"/>
        <v>0</v>
      </c>
      <c r="T191" s="4">
        <f t="shared" si="16"/>
        <v>0</v>
      </c>
      <c r="U191">
        <f t="shared" si="17"/>
        <v>0</v>
      </c>
    </row>
    <row r="192" spans="1:21" x14ac:dyDescent="0.35">
      <c r="A192" s="33" t="s">
        <v>542</v>
      </c>
      <c r="B192" t="s">
        <v>1427</v>
      </c>
      <c r="C192" t="s">
        <v>1807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 s="3">
        <v>0</v>
      </c>
      <c r="N192" s="4">
        <f t="shared" si="12"/>
        <v>0</v>
      </c>
      <c r="O192" s="4">
        <f t="shared" si="13"/>
        <v>0</v>
      </c>
      <c r="P192" s="4">
        <f t="shared" si="14"/>
        <v>0</v>
      </c>
      <c r="Q192">
        <v>0</v>
      </c>
      <c r="R192">
        <v>0</v>
      </c>
      <c r="S192" s="4">
        <f t="shared" si="15"/>
        <v>0</v>
      </c>
      <c r="T192" s="4">
        <f t="shared" si="16"/>
        <v>0</v>
      </c>
      <c r="U192">
        <f t="shared" si="17"/>
        <v>0</v>
      </c>
    </row>
    <row r="193" spans="1:21" x14ac:dyDescent="0.35">
      <c r="A193" s="33" t="s">
        <v>480</v>
      </c>
      <c r="B193" t="s">
        <v>1363</v>
      </c>
      <c r="C193" t="s">
        <v>1806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 s="3">
        <v>0</v>
      </c>
      <c r="N193" s="4">
        <f t="shared" si="12"/>
        <v>0</v>
      </c>
      <c r="O193" s="4">
        <f t="shared" si="13"/>
        <v>0</v>
      </c>
      <c r="P193" s="4">
        <f t="shared" si="14"/>
        <v>0</v>
      </c>
      <c r="Q193">
        <v>0</v>
      </c>
      <c r="R193">
        <v>0</v>
      </c>
      <c r="S193" s="4">
        <f t="shared" si="15"/>
        <v>0</v>
      </c>
      <c r="T193" s="4">
        <f t="shared" si="16"/>
        <v>0</v>
      </c>
      <c r="U193">
        <f t="shared" si="17"/>
        <v>0</v>
      </c>
    </row>
    <row r="194" spans="1:21" x14ac:dyDescent="0.35">
      <c r="A194" s="33" t="s">
        <v>433</v>
      </c>
      <c r="B194" t="s">
        <v>1313</v>
      </c>
      <c r="C194" t="s">
        <v>1806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 s="3">
        <v>0</v>
      </c>
      <c r="N194" s="4">
        <f t="shared" si="12"/>
        <v>0</v>
      </c>
      <c r="O194" s="4">
        <f t="shared" si="13"/>
        <v>0</v>
      </c>
      <c r="P194" s="4">
        <f t="shared" si="14"/>
        <v>0</v>
      </c>
      <c r="Q194">
        <v>0</v>
      </c>
      <c r="R194">
        <v>0</v>
      </c>
      <c r="S194" s="4">
        <f t="shared" si="15"/>
        <v>0</v>
      </c>
      <c r="T194" s="4">
        <f t="shared" si="16"/>
        <v>0</v>
      </c>
      <c r="U194">
        <f t="shared" si="17"/>
        <v>0</v>
      </c>
    </row>
    <row r="195" spans="1:21" x14ac:dyDescent="0.35">
      <c r="A195" s="33" t="s">
        <v>571</v>
      </c>
      <c r="B195" t="s">
        <v>1457</v>
      </c>
      <c r="C195" t="s">
        <v>1807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 s="3">
        <v>0</v>
      </c>
      <c r="N195" s="4">
        <f t="shared" si="12"/>
        <v>0</v>
      </c>
      <c r="O195" s="4">
        <f t="shared" si="13"/>
        <v>0</v>
      </c>
      <c r="P195" s="4">
        <f t="shared" si="14"/>
        <v>0</v>
      </c>
      <c r="Q195">
        <v>0</v>
      </c>
      <c r="R195">
        <v>0</v>
      </c>
      <c r="S195" s="4">
        <f t="shared" si="15"/>
        <v>0</v>
      </c>
      <c r="T195" s="4">
        <f t="shared" si="16"/>
        <v>0</v>
      </c>
      <c r="U195">
        <f t="shared" si="17"/>
        <v>0</v>
      </c>
    </row>
    <row r="196" spans="1:21" x14ac:dyDescent="0.35">
      <c r="A196" s="33" t="s">
        <v>429</v>
      </c>
      <c r="B196" t="s">
        <v>1309</v>
      </c>
      <c r="C196" t="s">
        <v>1806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 s="3">
        <v>0</v>
      </c>
      <c r="N196" s="4">
        <f t="shared" si="12"/>
        <v>0</v>
      </c>
      <c r="O196" s="4">
        <f t="shared" si="13"/>
        <v>0</v>
      </c>
      <c r="P196" s="4">
        <f t="shared" si="14"/>
        <v>0</v>
      </c>
      <c r="Q196">
        <v>0</v>
      </c>
      <c r="R196">
        <v>0</v>
      </c>
      <c r="S196" s="4">
        <f t="shared" si="15"/>
        <v>0</v>
      </c>
      <c r="T196" s="4">
        <f t="shared" si="16"/>
        <v>0</v>
      </c>
      <c r="U196">
        <f t="shared" si="17"/>
        <v>0</v>
      </c>
    </row>
    <row r="197" spans="1:21" x14ac:dyDescent="0.35">
      <c r="A197" s="33" t="s">
        <v>436</v>
      </c>
      <c r="B197" t="s">
        <v>1316</v>
      </c>
      <c r="C197" t="s">
        <v>1806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 s="3">
        <v>0</v>
      </c>
      <c r="N197" s="4">
        <f t="shared" ref="N197:N260" si="18">SUM(D197,F197,G197,I197,K197)</f>
        <v>0</v>
      </c>
      <c r="O197" s="4">
        <f t="shared" ref="O197:O260" si="19">SUM(E197,H197,J197,L197)</f>
        <v>0</v>
      </c>
      <c r="P197" s="4">
        <f t="shared" ref="P197:P260" si="20">IF(AND(M197=1,N197=0,O197=0),0,SUM(N197,O197,M197))</f>
        <v>0</v>
      </c>
      <c r="Q197">
        <v>0</v>
      </c>
      <c r="R197">
        <v>0</v>
      </c>
      <c r="S197" s="4">
        <f t="shared" ref="S197:S260" si="21">IF(N197=0,Q197,N197)</f>
        <v>0</v>
      </c>
      <c r="T197" s="4">
        <f t="shared" ref="T197:T260" si="22">IF(O197=0,R197,O197)</f>
        <v>0</v>
      </c>
      <c r="U197">
        <f t="shared" ref="U197:U260" si="23">IF(AND(M197=1,S197=0,T197=0),0,SUM(S197,T197,M197))</f>
        <v>0</v>
      </c>
    </row>
    <row r="198" spans="1:21" x14ac:dyDescent="0.35">
      <c r="A198" s="33" t="s">
        <v>558</v>
      </c>
      <c r="B198" t="s">
        <v>1443</v>
      </c>
      <c r="C198" t="s">
        <v>1807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 s="3">
        <v>0</v>
      </c>
      <c r="N198" s="4">
        <f t="shared" si="18"/>
        <v>0</v>
      </c>
      <c r="O198" s="4">
        <f t="shared" si="19"/>
        <v>0</v>
      </c>
      <c r="P198" s="4">
        <f t="shared" si="20"/>
        <v>0</v>
      </c>
      <c r="Q198">
        <v>0</v>
      </c>
      <c r="R198">
        <v>0</v>
      </c>
      <c r="S198" s="4">
        <f t="shared" si="21"/>
        <v>0</v>
      </c>
      <c r="T198" s="4">
        <f t="shared" si="22"/>
        <v>0</v>
      </c>
      <c r="U198">
        <f t="shared" si="23"/>
        <v>0</v>
      </c>
    </row>
    <row r="199" spans="1:21" x14ac:dyDescent="0.35">
      <c r="A199" s="33" t="s">
        <v>565</v>
      </c>
      <c r="B199" t="s">
        <v>1451</v>
      </c>
      <c r="C199" t="s">
        <v>1807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 s="3">
        <v>0</v>
      </c>
      <c r="N199" s="4">
        <f t="shared" si="18"/>
        <v>0</v>
      </c>
      <c r="O199" s="4">
        <f t="shared" si="19"/>
        <v>0</v>
      </c>
      <c r="P199" s="4">
        <f t="shared" si="20"/>
        <v>0</v>
      </c>
      <c r="Q199">
        <v>0</v>
      </c>
      <c r="R199">
        <v>0</v>
      </c>
      <c r="S199" s="4">
        <f t="shared" si="21"/>
        <v>0</v>
      </c>
      <c r="T199" s="4">
        <f t="shared" si="22"/>
        <v>0</v>
      </c>
      <c r="U199">
        <f t="shared" si="23"/>
        <v>0</v>
      </c>
    </row>
    <row r="200" spans="1:21" x14ac:dyDescent="0.35">
      <c r="A200" s="33" t="s">
        <v>560</v>
      </c>
      <c r="B200" t="s">
        <v>1445</v>
      </c>
      <c r="C200" t="s">
        <v>1807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 s="3">
        <v>0</v>
      </c>
      <c r="N200" s="4">
        <f t="shared" si="18"/>
        <v>0</v>
      </c>
      <c r="O200" s="4">
        <f t="shared" si="19"/>
        <v>0</v>
      </c>
      <c r="P200" s="4">
        <f t="shared" si="20"/>
        <v>0</v>
      </c>
      <c r="Q200">
        <v>0</v>
      </c>
      <c r="R200">
        <v>0</v>
      </c>
      <c r="S200" s="4">
        <f t="shared" si="21"/>
        <v>0</v>
      </c>
      <c r="T200" s="4">
        <f t="shared" si="22"/>
        <v>0</v>
      </c>
      <c r="U200">
        <f t="shared" si="23"/>
        <v>0</v>
      </c>
    </row>
    <row r="201" spans="1:21" x14ac:dyDescent="0.35">
      <c r="A201" s="33" t="s">
        <v>570</v>
      </c>
      <c r="B201" t="s">
        <v>1456</v>
      </c>
      <c r="C201" t="s">
        <v>1807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 s="3">
        <v>0</v>
      </c>
      <c r="N201" s="4">
        <f t="shared" si="18"/>
        <v>0</v>
      </c>
      <c r="O201" s="4">
        <f t="shared" si="19"/>
        <v>0</v>
      </c>
      <c r="P201" s="4">
        <f t="shared" si="20"/>
        <v>0</v>
      </c>
      <c r="Q201">
        <v>0</v>
      </c>
      <c r="R201">
        <v>0</v>
      </c>
      <c r="S201" s="4">
        <f t="shared" si="21"/>
        <v>0</v>
      </c>
      <c r="T201" s="4">
        <f t="shared" si="22"/>
        <v>0</v>
      </c>
      <c r="U201">
        <f t="shared" si="23"/>
        <v>0</v>
      </c>
    </row>
    <row r="202" spans="1:21" x14ac:dyDescent="0.35">
      <c r="A202" s="33" t="s">
        <v>566</v>
      </c>
      <c r="B202" t="s">
        <v>1452</v>
      </c>
      <c r="C202" t="s">
        <v>1807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 s="3">
        <v>0</v>
      </c>
      <c r="N202" s="4">
        <f t="shared" si="18"/>
        <v>0</v>
      </c>
      <c r="O202" s="4">
        <f t="shared" si="19"/>
        <v>0</v>
      </c>
      <c r="P202" s="4">
        <f t="shared" si="20"/>
        <v>0</v>
      </c>
      <c r="Q202">
        <v>0</v>
      </c>
      <c r="R202">
        <v>0</v>
      </c>
      <c r="S202" s="4">
        <f t="shared" si="21"/>
        <v>0</v>
      </c>
      <c r="T202" s="4">
        <f t="shared" si="22"/>
        <v>0</v>
      </c>
      <c r="U202">
        <f t="shared" si="23"/>
        <v>0</v>
      </c>
    </row>
    <row r="203" spans="1:21" x14ac:dyDescent="0.35">
      <c r="A203" s="33" t="s">
        <v>567</v>
      </c>
      <c r="B203" t="s">
        <v>1453</v>
      </c>
      <c r="C203" t="s">
        <v>1807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 s="3">
        <v>0</v>
      </c>
      <c r="N203" s="4">
        <f t="shared" si="18"/>
        <v>0</v>
      </c>
      <c r="O203" s="4">
        <f t="shared" si="19"/>
        <v>0</v>
      </c>
      <c r="P203" s="4">
        <f t="shared" si="20"/>
        <v>0</v>
      </c>
      <c r="Q203">
        <v>0</v>
      </c>
      <c r="R203">
        <v>0</v>
      </c>
      <c r="S203" s="4">
        <f t="shared" si="21"/>
        <v>0</v>
      </c>
      <c r="T203" s="4">
        <f t="shared" si="22"/>
        <v>0</v>
      </c>
      <c r="U203">
        <f t="shared" si="23"/>
        <v>0</v>
      </c>
    </row>
    <row r="204" spans="1:21" x14ac:dyDescent="0.35">
      <c r="A204" s="33" t="s">
        <v>568</v>
      </c>
      <c r="B204" t="s">
        <v>1454</v>
      </c>
      <c r="C204" t="s">
        <v>1807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 s="3">
        <v>0</v>
      </c>
      <c r="N204" s="4">
        <f t="shared" si="18"/>
        <v>0</v>
      </c>
      <c r="O204" s="4">
        <f t="shared" si="19"/>
        <v>0</v>
      </c>
      <c r="P204" s="4">
        <f t="shared" si="20"/>
        <v>0</v>
      </c>
      <c r="Q204">
        <v>0</v>
      </c>
      <c r="R204">
        <v>0</v>
      </c>
      <c r="S204" s="4">
        <f t="shared" si="21"/>
        <v>0</v>
      </c>
      <c r="T204" s="4">
        <f t="shared" si="22"/>
        <v>0</v>
      </c>
      <c r="U204">
        <f t="shared" si="23"/>
        <v>0</v>
      </c>
    </row>
    <row r="205" spans="1:21" x14ac:dyDescent="0.35">
      <c r="A205" s="33" t="s">
        <v>569</v>
      </c>
      <c r="B205" t="s">
        <v>1455</v>
      </c>
      <c r="C205" t="s">
        <v>1807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 s="3">
        <v>0</v>
      </c>
      <c r="N205" s="4">
        <f t="shared" si="18"/>
        <v>0</v>
      </c>
      <c r="O205" s="4">
        <f t="shared" si="19"/>
        <v>0</v>
      </c>
      <c r="P205" s="4">
        <f t="shared" si="20"/>
        <v>0</v>
      </c>
      <c r="Q205">
        <v>0</v>
      </c>
      <c r="R205">
        <v>0</v>
      </c>
      <c r="S205" s="4">
        <f t="shared" si="21"/>
        <v>0</v>
      </c>
      <c r="T205" s="4">
        <f t="shared" si="22"/>
        <v>0</v>
      </c>
      <c r="U205">
        <f t="shared" si="23"/>
        <v>0</v>
      </c>
    </row>
    <row r="206" spans="1:21" x14ac:dyDescent="0.35">
      <c r="A206" s="33" t="s">
        <v>759</v>
      </c>
      <c r="B206" t="s">
        <v>1655</v>
      </c>
      <c r="C206" t="s">
        <v>1806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 s="3">
        <v>0</v>
      </c>
      <c r="N206" s="4">
        <f t="shared" si="18"/>
        <v>0</v>
      </c>
      <c r="O206" s="4">
        <f t="shared" si="19"/>
        <v>0</v>
      </c>
      <c r="P206" s="4">
        <f t="shared" si="20"/>
        <v>0</v>
      </c>
      <c r="Q206">
        <v>0</v>
      </c>
      <c r="R206">
        <v>0</v>
      </c>
      <c r="S206" s="4">
        <f t="shared" si="21"/>
        <v>0</v>
      </c>
      <c r="T206" s="4">
        <f t="shared" si="22"/>
        <v>0</v>
      </c>
      <c r="U206">
        <f t="shared" si="23"/>
        <v>0</v>
      </c>
    </row>
    <row r="207" spans="1:21" x14ac:dyDescent="0.35">
      <c r="A207" s="33" t="s">
        <v>422</v>
      </c>
      <c r="B207" t="s">
        <v>1302</v>
      </c>
      <c r="C207" t="s">
        <v>1806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 s="3">
        <v>0</v>
      </c>
      <c r="N207" s="4">
        <f t="shared" si="18"/>
        <v>0</v>
      </c>
      <c r="O207" s="4">
        <f t="shared" si="19"/>
        <v>0</v>
      </c>
      <c r="P207" s="4">
        <f t="shared" si="20"/>
        <v>0</v>
      </c>
      <c r="Q207">
        <v>0</v>
      </c>
      <c r="R207">
        <v>0</v>
      </c>
      <c r="S207" s="4">
        <f t="shared" si="21"/>
        <v>0</v>
      </c>
      <c r="T207" s="4">
        <f t="shared" si="22"/>
        <v>0</v>
      </c>
      <c r="U207">
        <f t="shared" si="23"/>
        <v>0</v>
      </c>
    </row>
    <row r="208" spans="1:21" x14ac:dyDescent="0.35">
      <c r="A208" s="33" t="s">
        <v>463</v>
      </c>
      <c r="B208" t="s">
        <v>1345</v>
      </c>
      <c r="C208" t="s">
        <v>1806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 s="3">
        <v>0</v>
      </c>
      <c r="N208" s="4">
        <f t="shared" si="18"/>
        <v>0</v>
      </c>
      <c r="O208" s="4">
        <f t="shared" si="19"/>
        <v>0</v>
      </c>
      <c r="P208" s="4">
        <f t="shared" si="20"/>
        <v>0</v>
      </c>
      <c r="Q208">
        <v>0</v>
      </c>
      <c r="R208">
        <v>0</v>
      </c>
      <c r="S208" s="4">
        <f t="shared" si="21"/>
        <v>0</v>
      </c>
      <c r="T208" s="4">
        <f t="shared" si="22"/>
        <v>0</v>
      </c>
      <c r="U208">
        <f t="shared" si="23"/>
        <v>0</v>
      </c>
    </row>
    <row r="209" spans="1:21" x14ac:dyDescent="0.35">
      <c r="A209" s="33" t="s">
        <v>420</v>
      </c>
      <c r="B209" t="s">
        <v>1300</v>
      </c>
      <c r="C209" t="s">
        <v>1806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 s="3">
        <v>0</v>
      </c>
      <c r="N209" s="4">
        <f t="shared" si="18"/>
        <v>0</v>
      </c>
      <c r="O209" s="4">
        <f t="shared" si="19"/>
        <v>0</v>
      </c>
      <c r="P209" s="4">
        <f t="shared" si="20"/>
        <v>0</v>
      </c>
      <c r="Q209">
        <v>0</v>
      </c>
      <c r="R209">
        <v>0</v>
      </c>
      <c r="S209" s="4">
        <f t="shared" si="21"/>
        <v>0</v>
      </c>
      <c r="T209" s="4">
        <f t="shared" si="22"/>
        <v>0</v>
      </c>
      <c r="U209">
        <f t="shared" si="23"/>
        <v>0</v>
      </c>
    </row>
    <row r="210" spans="1:21" x14ac:dyDescent="0.35">
      <c r="A210" s="33" t="s">
        <v>792</v>
      </c>
      <c r="B210" t="s">
        <v>1693</v>
      </c>
      <c r="C210" t="s">
        <v>1806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 s="3">
        <v>0</v>
      </c>
      <c r="N210" s="4">
        <f t="shared" si="18"/>
        <v>0</v>
      </c>
      <c r="O210" s="4">
        <f t="shared" si="19"/>
        <v>0</v>
      </c>
      <c r="P210" s="4">
        <f t="shared" si="20"/>
        <v>0</v>
      </c>
      <c r="Q210">
        <v>0</v>
      </c>
      <c r="R210">
        <v>0</v>
      </c>
      <c r="S210" s="4">
        <f t="shared" si="21"/>
        <v>0</v>
      </c>
      <c r="T210" s="4">
        <f t="shared" si="22"/>
        <v>0</v>
      </c>
      <c r="U210">
        <f t="shared" si="23"/>
        <v>0</v>
      </c>
    </row>
    <row r="211" spans="1:21" x14ac:dyDescent="0.35">
      <c r="A211" s="33" t="s">
        <v>541</v>
      </c>
      <c r="B211" t="s">
        <v>1426</v>
      </c>
      <c r="C211" t="s">
        <v>1807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 s="3">
        <v>0</v>
      </c>
      <c r="N211" s="4">
        <f t="shared" si="18"/>
        <v>0</v>
      </c>
      <c r="O211" s="4">
        <f t="shared" si="19"/>
        <v>0</v>
      </c>
      <c r="P211" s="4">
        <f t="shared" si="20"/>
        <v>0</v>
      </c>
      <c r="Q211">
        <v>0</v>
      </c>
      <c r="R211">
        <v>0</v>
      </c>
      <c r="S211" s="4">
        <f t="shared" si="21"/>
        <v>0</v>
      </c>
      <c r="T211" s="4">
        <f t="shared" si="22"/>
        <v>0</v>
      </c>
      <c r="U211">
        <f t="shared" si="23"/>
        <v>0</v>
      </c>
    </row>
    <row r="212" spans="1:21" x14ac:dyDescent="0.35">
      <c r="A212" s="33" t="s">
        <v>127</v>
      </c>
      <c r="B212" t="s">
        <v>982</v>
      </c>
      <c r="C212" t="s">
        <v>1806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 s="3">
        <v>0</v>
      </c>
      <c r="N212" s="4">
        <f t="shared" si="18"/>
        <v>0</v>
      </c>
      <c r="O212" s="4">
        <f t="shared" si="19"/>
        <v>0</v>
      </c>
      <c r="P212" s="4">
        <f t="shared" si="20"/>
        <v>0</v>
      </c>
      <c r="Q212">
        <v>0</v>
      </c>
      <c r="R212">
        <v>0</v>
      </c>
      <c r="S212" s="4">
        <f t="shared" si="21"/>
        <v>0</v>
      </c>
      <c r="T212" s="4">
        <f t="shared" si="22"/>
        <v>0</v>
      </c>
      <c r="U212">
        <f t="shared" si="23"/>
        <v>0</v>
      </c>
    </row>
    <row r="213" spans="1:21" x14ac:dyDescent="0.35">
      <c r="A213" s="33" t="s">
        <v>870</v>
      </c>
      <c r="B213" t="s">
        <v>1775</v>
      </c>
      <c r="C213" t="s">
        <v>1806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 s="3">
        <v>0</v>
      </c>
      <c r="N213" s="4">
        <f t="shared" si="18"/>
        <v>0</v>
      </c>
      <c r="O213" s="4">
        <f t="shared" si="19"/>
        <v>0</v>
      </c>
      <c r="P213" s="4">
        <f t="shared" si="20"/>
        <v>0</v>
      </c>
      <c r="Q213">
        <v>0</v>
      </c>
      <c r="R213">
        <v>0</v>
      </c>
      <c r="S213" s="4">
        <f t="shared" si="21"/>
        <v>0</v>
      </c>
      <c r="T213" s="4">
        <f t="shared" si="22"/>
        <v>0</v>
      </c>
      <c r="U213">
        <f t="shared" si="23"/>
        <v>0</v>
      </c>
    </row>
    <row r="214" spans="1:21" x14ac:dyDescent="0.35">
      <c r="A214" s="33" t="s">
        <v>547</v>
      </c>
      <c r="B214" t="s">
        <v>1432</v>
      </c>
      <c r="C214" t="s">
        <v>1807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 s="3">
        <v>0</v>
      </c>
      <c r="N214" s="4">
        <f t="shared" si="18"/>
        <v>0</v>
      </c>
      <c r="O214" s="4">
        <f t="shared" si="19"/>
        <v>0</v>
      </c>
      <c r="P214" s="4">
        <f t="shared" si="20"/>
        <v>0</v>
      </c>
      <c r="Q214">
        <v>0</v>
      </c>
      <c r="R214">
        <v>0</v>
      </c>
      <c r="S214" s="4">
        <f t="shared" si="21"/>
        <v>0</v>
      </c>
      <c r="T214" s="4">
        <f t="shared" si="22"/>
        <v>0</v>
      </c>
      <c r="U214">
        <f t="shared" si="23"/>
        <v>0</v>
      </c>
    </row>
    <row r="215" spans="1:21" x14ac:dyDescent="0.35">
      <c r="A215" s="33" t="s">
        <v>546</v>
      </c>
      <c r="B215" t="s">
        <v>1431</v>
      </c>
      <c r="C215" t="s">
        <v>1807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 s="3">
        <v>0</v>
      </c>
      <c r="N215" s="4">
        <f t="shared" si="18"/>
        <v>0</v>
      </c>
      <c r="O215" s="4">
        <f t="shared" si="19"/>
        <v>0</v>
      </c>
      <c r="P215" s="4">
        <f t="shared" si="20"/>
        <v>0</v>
      </c>
      <c r="Q215">
        <v>0</v>
      </c>
      <c r="R215">
        <v>0</v>
      </c>
      <c r="S215" s="4">
        <f t="shared" si="21"/>
        <v>0</v>
      </c>
      <c r="T215" s="4">
        <f t="shared" si="22"/>
        <v>0</v>
      </c>
      <c r="U215">
        <f t="shared" si="23"/>
        <v>0</v>
      </c>
    </row>
    <row r="216" spans="1:21" x14ac:dyDescent="0.35">
      <c r="A216" s="33" t="s">
        <v>544</v>
      </c>
      <c r="B216" t="s">
        <v>1429</v>
      </c>
      <c r="C216" t="s">
        <v>1807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 s="3">
        <v>0</v>
      </c>
      <c r="N216" s="4">
        <f t="shared" si="18"/>
        <v>0</v>
      </c>
      <c r="O216" s="4">
        <f t="shared" si="19"/>
        <v>0</v>
      </c>
      <c r="P216" s="4">
        <f t="shared" si="20"/>
        <v>0</v>
      </c>
      <c r="Q216">
        <v>0</v>
      </c>
      <c r="R216">
        <v>0</v>
      </c>
      <c r="S216" s="4">
        <f t="shared" si="21"/>
        <v>0</v>
      </c>
      <c r="T216" s="4">
        <f t="shared" si="22"/>
        <v>0</v>
      </c>
      <c r="U216">
        <f t="shared" si="23"/>
        <v>0</v>
      </c>
    </row>
    <row r="217" spans="1:21" x14ac:dyDescent="0.35">
      <c r="A217" s="33" t="s">
        <v>592</v>
      </c>
      <c r="B217" t="s">
        <v>1479</v>
      </c>
      <c r="C217" t="s">
        <v>1807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 s="3">
        <v>0</v>
      </c>
      <c r="N217" s="4">
        <f t="shared" si="18"/>
        <v>0</v>
      </c>
      <c r="O217" s="4">
        <f t="shared" si="19"/>
        <v>0</v>
      </c>
      <c r="P217" s="4">
        <f t="shared" si="20"/>
        <v>0</v>
      </c>
      <c r="Q217">
        <v>0</v>
      </c>
      <c r="R217">
        <v>0</v>
      </c>
      <c r="S217" s="4">
        <f t="shared" si="21"/>
        <v>0</v>
      </c>
      <c r="T217" s="4">
        <f t="shared" si="22"/>
        <v>0</v>
      </c>
      <c r="U217">
        <f t="shared" si="23"/>
        <v>0</v>
      </c>
    </row>
    <row r="218" spans="1:21" x14ac:dyDescent="0.35">
      <c r="A218" s="33" t="s">
        <v>779</v>
      </c>
      <c r="B218" t="s">
        <v>1677</v>
      </c>
      <c r="C218" t="s">
        <v>1806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 s="3">
        <v>0</v>
      </c>
      <c r="N218" s="4">
        <f t="shared" si="18"/>
        <v>0</v>
      </c>
      <c r="O218" s="4">
        <f t="shared" si="19"/>
        <v>0</v>
      </c>
      <c r="P218" s="4">
        <f t="shared" si="20"/>
        <v>0</v>
      </c>
      <c r="Q218">
        <v>0</v>
      </c>
      <c r="R218">
        <v>0</v>
      </c>
      <c r="S218" s="4">
        <f t="shared" si="21"/>
        <v>0</v>
      </c>
      <c r="T218" s="4">
        <f t="shared" si="22"/>
        <v>0</v>
      </c>
      <c r="U218">
        <f t="shared" si="23"/>
        <v>0</v>
      </c>
    </row>
    <row r="219" spans="1:21" x14ac:dyDescent="0.35">
      <c r="A219" s="33" t="s">
        <v>780</v>
      </c>
      <c r="B219" t="s">
        <v>1678</v>
      </c>
      <c r="C219" t="s">
        <v>1806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 s="3">
        <v>0</v>
      </c>
      <c r="N219" s="4">
        <f t="shared" si="18"/>
        <v>0</v>
      </c>
      <c r="O219" s="4">
        <f t="shared" si="19"/>
        <v>0</v>
      </c>
      <c r="P219" s="4">
        <f t="shared" si="20"/>
        <v>0</v>
      </c>
      <c r="Q219">
        <v>0</v>
      </c>
      <c r="R219">
        <v>0</v>
      </c>
      <c r="S219" s="4">
        <f t="shared" si="21"/>
        <v>0</v>
      </c>
      <c r="T219" s="4">
        <f t="shared" si="22"/>
        <v>0</v>
      </c>
      <c r="U219">
        <f t="shared" si="23"/>
        <v>0</v>
      </c>
    </row>
    <row r="220" spans="1:21" x14ac:dyDescent="0.35">
      <c r="A220" s="33" t="s">
        <v>772</v>
      </c>
      <c r="B220" t="s">
        <v>1670</v>
      </c>
      <c r="C220" t="s">
        <v>1806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1</v>
      </c>
      <c r="J220">
        <v>1</v>
      </c>
      <c r="K220">
        <v>0</v>
      </c>
      <c r="L220">
        <v>0</v>
      </c>
      <c r="M220" s="3">
        <v>0</v>
      </c>
      <c r="N220" s="4">
        <f t="shared" si="18"/>
        <v>1</v>
      </c>
      <c r="O220" s="4">
        <f t="shared" si="19"/>
        <v>1</v>
      </c>
      <c r="P220" s="4">
        <f t="shared" si="20"/>
        <v>2</v>
      </c>
      <c r="Q220">
        <v>0</v>
      </c>
      <c r="R220">
        <v>0</v>
      </c>
      <c r="S220" s="4">
        <f t="shared" si="21"/>
        <v>1</v>
      </c>
      <c r="T220" s="4">
        <f t="shared" si="22"/>
        <v>1</v>
      </c>
      <c r="U220">
        <f t="shared" si="23"/>
        <v>2</v>
      </c>
    </row>
    <row r="221" spans="1:21" x14ac:dyDescent="0.35">
      <c r="A221" s="33" t="s">
        <v>242</v>
      </c>
      <c r="B221" t="s">
        <v>1103</v>
      </c>
      <c r="C221" t="s">
        <v>1807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 s="3">
        <v>0</v>
      </c>
      <c r="N221" s="4">
        <f t="shared" si="18"/>
        <v>0</v>
      </c>
      <c r="O221" s="4">
        <f t="shared" si="19"/>
        <v>0</v>
      </c>
      <c r="P221" s="4">
        <f t="shared" si="20"/>
        <v>0</v>
      </c>
      <c r="Q221">
        <v>0</v>
      </c>
      <c r="R221">
        <v>0</v>
      </c>
      <c r="S221" s="4">
        <f t="shared" si="21"/>
        <v>0</v>
      </c>
      <c r="T221" s="4">
        <f t="shared" si="22"/>
        <v>0</v>
      </c>
      <c r="U221">
        <f t="shared" si="23"/>
        <v>0</v>
      </c>
    </row>
    <row r="222" spans="1:21" x14ac:dyDescent="0.35">
      <c r="A222" s="33" t="s">
        <v>311</v>
      </c>
      <c r="B222" t="s">
        <v>1177</v>
      </c>
      <c r="C222" t="s">
        <v>1807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 s="3">
        <v>0</v>
      </c>
      <c r="N222" s="4">
        <f t="shared" si="18"/>
        <v>0</v>
      </c>
      <c r="O222" s="4">
        <f t="shared" si="19"/>
        <v>0</v>
      </c>
      <c r="P222" s="4">
        <f t="shared" si="20"/>
        <v>0</v>
      </c>
      <c r="Q222">
        <v>0</v>
      </c>
      <c r="R222">
        <v>0</v>
      </c>
      <c r="S222" s="4">
        <f t="shared" si="21"/>
        <v>0</v>
      </c>
      <c r="T222" s="4">
        <f t="shared" si="22"/>
        <v>0</v>
      </c>
      <c r="U222">
        <f t="shared" si="23"/>
        <v>0</v>
      </c>
    </row>
    <row r="223" spans="1:21" x14ac:dyDescent="0.35">
      <c r="A223" s="33" t="s">
        <v>208</v>
      </c>
      <c r="B223" t="s">
        <v>1066</v>
      </c>
      <c r="C223" t="s">
        <v>1807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 s="3">
        <v>0</v>
      </c>
      <c r="N223" s="4">
        <f t="shared" si="18"/>
        <v>0</v>
      </c>
      <c r="O223" s="4">
        <f t="shared" si="19"/>
        <v>0</v>
      </c>
      <c r="P223" s="4">
        <f t="shared" si="20"/>
        <v>0</v>
      </c>
      <c r="Q223">
        <v>0</v>
      </c>
      <c r="R223">
        <v>0</v>
      </c>
      <c r="S223" s="4">
        <f t="shared" si="21"/>
        <v>0</v>
      </c>
      <c r="T223" s="4">
        <f t="shared" si="22"/>
        <v>0</v>
      </c>
      <c r="U223">
        <f t="shared" si="23"/>
        <v>0</v>
      </c>
    </row>
    <row r="224" spans="1:21" x14ac:dyDescent="0.35">
      <c r="A224" s="33" t="s">
        <v>682</v>
      </c>
      <c r="B224" t="s">
        <v>1571</v>
      </c>
      <c r="C224" t="s">
        <v>1807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 s="3">
        <v>0</v>
      </c>
      <c r="N224" s="4">
        <f t="shared" si="18"/>
        <v>0</v>
      </c>
      <c r="O224" s="4">
        <f t="shared" si="19"/>
        <v>0</v>
      </c>
      <c r="P224" s="4">
        <f t="shared" si="20"/>
        <v>0</v>
      </c>
      <c r="Q224">
        <v>0</v>
      </c>
      <c r="R224">
        <v>0</v>
      </c>
      <c r="S224" s="4">
        <f t="shared" si="21"/>
        <v>0</v>
      </c>
      <c r="T224" s="4">
        <f t="shared" si="22"/>
        <v>0</v>
      </c>
      <c r="U224">
        <f t="shared" si="23"/>
        <v>0</v>
      </c>
    </row>
    <row r="225" spans="1:21" x14ac:dyDescent="0.35">
      <c r="A225" s="33" t="s">
        <v>219</v>
      </c>
      <c r="B225" t="s">
        <v>1077</v>
      </c>
      <c r="C225" t="s">
        <v>1807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 s="3">
        <v>0</v>
      </c>
      <c r="N225" s="4">
        <f t="shared" si="18"/>
        <v>0</v>
      </c>
      <c r="O225" s="4">
        <f t="shared" si="19"/>
        <v>0</v>
      </c>
      <c r="P225" s="4">
        <f t="shared" si="20"/>
        <v>0</v>
      </c>
      <c r="Q225">
        <v>0</v>
      </c>
      <c r="R225">
        <v>0</v>
      </c>
      <c r="S225" s="4">
        <f t="shared" si="21"/>
        <v>0</v>
      </c>
      <c r="T225" s="4">
        <f t="shared" si="22"/>
        <v>0</v>
      </c>
      <c r="U225">
        <f t="shared" si="23"/>
        <v>0</v>
      </c>
    </row>
    <row r="226" spans="1:21" x14ac:dyDescent="0.35">
      <c r="A226" s="33" t="s">
        <v>879</v>
      </c>
      <c r="B226" t="s">
        <v>1784</v>
      </c>
      <c r="C226" t="s">
        <v>1806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 s="3">
        <v>0</v>
      </c>
      <c r="N226" s="4">
        <f t="shared" si="18"/>
        <v>0</v>
      </c>
      <c r="O226" s="4">
        <f t="shared" si="19"/>
        <v>0</v>
      </c>
      <c r="P226" s="4">
        <f t="shared" si="20"/>
        <v>0</v>
      </c>
      <c r="Q226">
        <v>0</v>
      </c>
      <c r="R226">
        <v>0</v>
      </c>
      <c r="S226" s="4">
        <f t="shared" si="21"/>
        <v>0</v>
      </c>
      <c r="T226" s="4">
        <f t="shared" si="22"/>
        <v>0</v>
      </c>
      <c r="U226">
        <f t="shared" si="23"/>
        <v>0</v>
      </c>
    </row>
    <row r="227" spans="1:21" x14ac:dyDescent="0.35">
      <c r="A227" s="33" t="s">
        <v>577</v>
      </c>
      <c r="B227" t="s">
        <v>1464</v>
      </c>
      <c r="C227" t="s">
        <v>1807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1</v>
      </c>
      <c r="J227">
        <v>0</v>
      </c>
      <c r="K227">
        <v>0</v>
      </c>
      <c r="L227">
        <v>0</v>
      </c>
      <c r="M227" s="3">
        <v>0</v>
      </c>
      <c r="N227" s="4">
        <f t="shared" si="18"/>
        <v>1</v>
      </c>
      <c r="O227" s="4">
        <f t="shared" si="19"/>
        <v>0</v>
      </c>
      <c r="P227" s="4">
        <f t="shared" si="20"/>
        <v>1</v>
      </c>
      <c r="Q227">
        <v>0</v>
      </c>
      <c r="R227">
        <v>0</v>
      </c>
      <c r="S227" s="4">
        <f t="shared" si="21"/>
        <v>1</v>
      </c>
      <c r="T227" s="4">
        <f t="shared" si="22"/>
        <v>0</v>
      </c>
      <c r="U227">
        <f t="shared" si="23"/>
        <v>1</v>
      </c>
    </row>
    <row r="228" spans="1:21" x14ac:dyDescent="0.35">
      <c r="A228" s="33" t="s">
        <v>373</v>
      </c>
      <c r="B228" t="s">
        <v>1248</v>
      </c>
      <c r="C228" t="s">
        <v>1807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 s="3">
        <v>0</v>
      </c>
      <c r="N228" s="4">
        <f t="shared" si="18"/>
        <v>0</v>
      </c>
      <c r="O228" s="4">
        <f t="shared" si="19"/>
        <v>0</v>
      </c>
      <c r="P228" s="4">
        <f t="shared" si="20"/>
        <v>0</v>
      </c>
      <c r="Q228">
        <v>0</v>
      </c>
      <c r="R228">
        <v>0</v>
      </c>
      <c r="S228" s="4">
        <f t="shared" si="21"/>
        <v>0</v>
      </c>
      <c r="T228" s="4">
        <f t="shared" si="22"/>
        <v>0</v>
      </c>
      <c r="U228">
        <f t="shared" si="23"/>
        <v>0</v>
      </c>
    </row>
    <row r="229" spans="1:21" x14ac:dyDescent="0.35">
      <c r="A229" s="33" t="s">
        <v>597</v>
      </c>
      <c r="B229" t="s">
        <v>1484</v>
      </c>
      <c r="C229" t="s">
        <v>1807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 s="3">
        <v>0</v>
      </c>
      <c r="N229" s="4">
        <f t="shared" si="18"/>
        <v>0</v>
      </c>
      <c r="O229" s="4">
        <f t="shared" si="19"/>
        <v>0</v>
      </c>
      <c r="P229" s="4">
        <f t="shared" si="20"/>
        <v>0</v>
      </c>
      <c r="Q229">
        <v>0</v>
      </c>
      <c r="R229">
        <v>0</v>
      </c>
      <c r="S229" s="4">
        <f t="shared" si="21"/>
        <v>0</v>
      </c>
      <c r="T229" s="4">
        <f t="shared" si="22"/>
        <v>0</v>
      </c>
      <c r="U229">
        <f t="shared" si="23"/>
        <v>0</v>
      </c>
    </row>
    <row r="230" spans="1:21" x14ac:dyDescent="0.35">
      <c r="A230" s="33" t="s">
        <v>598</v>
      </c>
      <c r="B230" t="s">
        <v>1485</v>
      </c>
      <c r="C230" t="s">
        <v>1807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 s="3">
        <v>0</v>
      </c>
      <c r="N230" s="4">
        <f t="shared" si="18"/>
        <v>0</v>
      </c>
      <c r="O230" s="4">
        <f t="shared" si="19"/>
        <v>0</v>
      </c>
      <c r="P230" s="4">
        <f t="shared" si="20"/>
        <v>0</v>
      </c>
      <c r="Q230">
        <v>0</v>
      </c>
      <c r="R230">
        <v>0</v>
      </c>
      <c r="S230" s="4">
        <f t="shared" si="21"/>
        <v>0</v>
      </c>
      <c r="T230" s="4">
        <f t="shared" si="22"/>
        <v>0</v>
      </c>
      <c r="U230">
        <f t="shared" si="23"/>
        <v>0</v>
      </c>
    </row>
    <row r="231" spans="1:21" x14ac:dyDescent="0.35">
      <c r="A231" s="33" t="s">
        <v>596</v>
      </c>
      <c r="B231" t="s">
        <v>1483</v>
      </c>
      <c r="C231" t="s">
        <v>1807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 s="3">
        <v>0</v>
      </c>
      <c r="N231" s="4">
        <f t="shared" si="18"/>
        <v>0</v>
      </c>
      <c r="O231" s="4">
        <f t="shared" si="19"/>
        <v>0</v>
      </c>
      <c r="P231" s="4">
        <f t="shared" si="20"/>
        <v>0</v>
      </c>
      <c r="Q231">
        <v>0</v>
      </c>
      <c r="R231">
        <v>0</v>
      </c>
      <c r="S231" s="4">
        <f t="shared" si="21"/>
        <v>0</v>
      </c>
      <c r="T231" s="4">
        <f t="shared" si="22"/>
        <v>0</v>
      </c>
      <c r="U231">
        <f t="shared" si="23"/>
        <v>0</v>
      </c>
    </row>
    <row r="232" spans="1:21" x14ac:dyDescent="0.35">
      <c r="A232" s="33" t="s">
        <v>595</v>
      </c>
      <c r="B232" t="s">
        <v>1482</v>
      </c>
      <c r="C232" t="s">
        <v>1807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 s="3">
        <v>0</v>
      </c>
      <c r="N232" s="4">
        <f t="shared" si="18"/>
        <v>0</v>
      </c>
      <c r="O232" s="4">
        <f t="shared" si="19"/>
        <v>0</v>
      </c>
      <c r="P232" s="4">
        <f t="shared" si="20"/>
        <v>0</v>
      </c>
      <c r="Q232">
        <v>0</v>
      </c>
      <c r="R232">
        <v>0</v>
      </c>
      <c r="S232" s="4">
        <f t="shared" si="21"/>
        <v>0</v>
      </c>
      <c r="T232" s="4">
        <f t="shared" si="22"/>
        <v>0</v>
      </c>
      <c r="U232">
        <f t="shared" si="23"/>
        <v>0</v>
      </c>
    </row>
    <row r="233" spans="1:21" x14ac:dyDescent="0.35">
      <c r="A233" s="33" t="s">
        <v>594</v>
      </c>
      <c r="B233" t="s">
        <v>1481</v>
      </c>
      <c r="C233" t="s">
        <v>1807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 s="3">
        <v>0</v>
      </c>
      <c r="N233" s="4">
        <f t="shared" si="18"/>
        <v>0</v>
      </c>
      <c r="O233" s="4">
        <f t="shared" si="19"/>
        <v>0</v>
      </c>
      <c r="P233" s="4">
        <f t="shared" si="20"/>
        <v>0</v>
      </c>
      <c r="Q233">
        <v>0</v>
      </c>
      <c r="R233">
        <v>0</v>
      </c>
      <c r="S233" s="4">
        <f t="shared" si="21"/>
        <v>0</v>
      </c>
      <c r="T233" s="4">
        <f t="shared" si="22"/>
        <v>0</v>
      </c>
      <c r="U233">
        <f t="shared" si="23"/>
        <v>0</v>
      </c>
    </row>
    <row r="234" spans="1:21" x14ac:dyDescent="0.35">
      <c r="A234" s="33" t="s">
        <v>359</v>
      </c>
      <c r="B234" t="s">
        <v>1231</v>
      </c>
      <c r="C234" t="s">
        <v>1807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 s="3">
        <v>0</v>
      </c>
      <c r="N234" s="4">
        <f t="shared" si="18"/>
        <v>0</v>
      </c>
      <c r="O234" s="4">
        <f t="shared" si="19"/>
        <v>0</v>
      </c>
      <c r="P234" s="4">
        <f t="shared" si="20"/>
        <v>0</v>
      </c>
      <c r="Q234">
        <v>0</v>
      </c>
      <c r="R234">
        <v>0</v>
      </c>
      <c r="S234" s="4">
        <f t="shared" si="21"/>
        <v>0</v>
      </c>
      <c r="T234" s="4">
        <f t="shared" si="22"/>
        <v>0</v>
      </c>
      <c r="U234">
        <f t="shared" si="23"/>
        <v>0</v>
      </c>
    </row>
    <row r="235" spans="1:21" x14ac:dyDescent="0.35">
      <c r="A235" s="33" t="s">
        <v>804</v>
      </c>
      <c r="B235" t="s">
        <v>1706</v>
      </c>
      <c r="C235" t="s">
        <v>1806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1</v>
      </c>
      <c r="J235">
        <v>1</v>
      </c>
      <c r="K235">
        <v>0</v>
      </c>
      <c r="L235">
        <v>0</v>
      </c>
      <c r="M235" s="3">
        <v>0</v>
      </c>
      <c r="N235" s="4">
        <f t="shared" si="18"/>
        <v>1</v>
      </c>
      <c r="O235" s="4">
        <f t="shared" si="19"/>
        <v>1</v>
      </c>
      <c r="P235" s="4">
        <f t="shared" si="20"/>
        <v>2</v>
      </c>
      <c r="Q235">
        <v>0</v>
      </c>
      <c r="R235">
        <v>0</v>
      </c>
      <c r="S235" s="4">
        <f t="shared" si="21"/>
        <v>1</v>
      </c>
      <c r="T235" s="4">
        <f t="shared" si="22"/>
        <v>1</v>
      </c>
      <c r="U235">
        <f t="shared" si="23"/>
        <v>2</v>
      </c>
    </row>
    <row r="236" spans="1:21" x14ac:dyDescent="0.35">
      <c r="A236" s="33" t="s">
        <v>24</v>
      </c>
      <c r="B236" t="s">
        <v>1221</v>
      </c>
      <c r="C236" t="s">
        <v>1807</v>
      </c>
      <c r="D236">
        <v>1</v>
      </c>
      <c r="E236">
        <v>0</v>
      </c>
      <c r="F236">
        <v>0</v>
      </c>
      <c r="G236">
        <v>0</v>
      </c>
      <c r="H236">
        <v>0</v>
      </c>
      <c r="I236">
        <v>1</v>
      </c>
      <c r="J236">
        <v>1</v>
      </c>
      <c r="K236">
        <v>0</v>
      </c>
      <c r="L236">
        <v>0</v>
      </c>
      <c r="M236" s="3">
        <v>0</v>
      </c>
      <c r="N236" s="4">
        <f t="shared" si="18"/>
        <v>2</v>
      </c>
      <c r="O236" s="4">
        <f t="shared" si="19"/>
        <v>1</v>
      </c>
      <c r="P236" s="4">
        <f t="shared" si="20"/>
        <v>3</v>
      </c>
      <c r="Q236">
        <v>0</v>
      </c>
      <c r="R236">
        <v>0</v>
      </c>
      <c r="S236" s="4">
        <f t="shared" si="21"/>
        <v>2</v>
      </c>
      <c r="T236" s="4">
        <f t="shared" si="22"/>
        <v>1</v>
      </c>
      <c r="U236">
        <f t="shared" si="23"/>
        <v>3</v>
      </c>
    </row>
    <row r="237" spans="1:21" x14ac:dyDescent="0.35">
      <c r="A237" s="33" t="s">
        <v>894</v>
      </c>
      <c r="B237" t="s">
        <v>1800</v>
      </c>
      <c r="C237" t="s">
        <v>1806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1</v>
      </c>
      <c r="J237">
        <v>1</v>
      </c>
      <c r="K237">
        <v>0</v>
      </c>
      <c r="L237">
        <v>0</v>
      </c>
      <c r="M237" s="3">
        <v>0</v>
      </c>
      <c r="N237" s="4">
        <f t="shared" si="18"/>
        <v>1</v>
      </c>
      <c r="O237" s="4">
        <f t="shared" si="19"/>
        <v>1</v>
      </c>
      <c r="P237" s="4">
        <f t="shared" si="20"/>
        <v>2</v>
      </c>
      <c r="Q237">
        <v>0</v>
      </c>
      <c r="R237">
        <v>0</v>
      </c>
      <c r="S237" s="4">
        <f t="shared" si="21"/>
        <v>1</v>
      </c>
      <c r="T237" s="4">
        <f t="shared" si="22"/>
        <v>1</v>
      </c>
      <c r="U237">
        <f t="shared" si="23"/>
        <v>2</v>
      </c>
    </row>
    <row r="238" spans="1:21" x14ac:dyDescent="0.35">
      <c r="A238" s="33" t="s">
        <v>869</v>
      </c>
      <c r="B238" t="s">
        <v>1774</v>
      </c>
      <c r="C238" t="s">
        <v>1806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 s="3">
        <v>0</v>
      </c>
      <c r="N238" s="4">
        <f t="shared" si="18"/>
        <v>0</v>
      </c>
      <c r="O238" s="4">
        <f t="shared" si="19"/>
        <v>0</v>
      </c>
      <c r="P238" s="4">
        <f t="shared" si="20"/>
        <v>0</v>
      </c>
      <c r="Q238">
        <v>0</v>
      </c>
      <c r="R238">
        <v>0</v>
      </c>
      <c r="S238" s="4">
        <f t="shared" si="21"/>
        <v>0</v>
      </c>
      <c r="T238" s="4">
        <f t="shared" si="22"/>
        <v>0</v>
      </c>
      <c r="U238">
        <f t="shared" si="23"/>
        <v>0</v>
      </c>
    </row>
    <row r="239" spans="1:21" x14ac:dyDescent="0.35">
      <c r="A239" s="33" t="s">
        <v>818</v>
      </c>
      <c r="B239" t="s">
        <v>1721</v>
      </c>
      <c r="C239" t="s">
        <v>1806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 s="3">
        <v>0</v>
      </c>
      <c r="N239" s="4">
        <f t="shared" si="18"/>
        <v>0</v>
      </c>
      <c r="O239" s="4">
        <f t="shared" si="19"/>
        <v>0</v>
      </c>
      <c r="P239" s="4">
        <f t="shared" si="20"/>
        <v>0</v>
      </c>
      <c r="Q239">
        <v>0</v>
      </c>
      <c r="R239">
        <v>0</v>
      </c>
      <c r="S239" s="4">
        <f t="shared" si="21"/>
        <v>0</v>
      </c>
      <c r="T239" s="4">
        <f t="shared" si="22"/>
        <v>0</v>
      </c>
      <c r="U239">
        <f t="shared" si="23"/>
        <v>0</v>
      </c>
    </row>
    <row r="240" spans="1:21" x14ac:dyDescent="0.35">
      <c r="A240" s="33" t="s">
        <v>514</v>
      </c>
      <c r="B240" t="s">
        <v>1398</v>
      </c>
      <c r="C240" t="s">
        <v>1806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1</v>
      </c>
      <c r="J240">
        <v>0</v>
      </c>
      <c r="K240">
        <v>0</v>
      </c>
      <c r="L240">
        <v>0</v>
      </c>
      <c r="M240" s="3">
        <v>0</v>
      </c>
      <c r="N240" s="4">
        <f t="shared" si="18"/>
        <v>1</v>
      </c>
      <c r="O240" s="4">
        <f t="shared" si="19"/>
        <v>0</v>
      </c>
      <c r="P240" s="4">
        <f t="shared" si="20"/>
        <v>1</v>
      </c>
      <c r="Q240">
        <v>0</v>
      </c>
      <c r="R240">
        <v>0</v>
      </c>
      <c r="S240" s="4">
        <f t="shared" si="21"/>
        <v>1</v>
      </c>
      <c r="T240" s="4">
        <f t="shared" si="22"/>
        <v>0</v>
      </c>
      <c r="U240">
        <f t="shared" si="23"/>
        <v>1</v>
      </c>
    </row>
    <row r="241" spans="1:21" x14ac:dyDescent="0.35">
      <c r="A241" s="33" t="s">
        <v>516</v>
      </c>
      <c r="B241" t="s">
        <v>1400</v>
      </c>
      <c r="C241" t="s">
        <v>1806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 s="3">
        <v>0</v>
      </c>
      <c r="N241" s="4">
        <f t="shared" si="18"/>
        <v>0</v>
      </c>
      <c r="O241" s="4">
        <f t="shared" si="19"/>
        <v>0</v>
      </c>
      <c r="P241" s="4">
        <f t="shared" si="20"/>
        <v>0</v>
      </c>
      <c r="Q241">
        <v>0</v>
      </c>
      <c r="R241">
        <v>0</v>
      </c>
      <c r="S241" s="4">
        <f t="shared" si="21"/>
        <v>0</v>
      </c>
      <c r="T241" s="4">
        <f t="shared" si="22"/>
        <v>0</v>
      </c>
      <c r="U241">
        <f t="shared" si="23"/>
        <v>0</v>
      </c>
    </row>
    <row r="242" spans="1:21" x14ac:dyDescent="0.35">
      <c r="A242" s="33" t="s">
        <v>377</v>
      </c>
      <c r="B242" t="s">
        <v>1253</v>
      </c>
      <c r="C242" t="s">
        <v>1807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 s="3">
        <v>0</v>
      </c>
      <c r="N242" s="4">
        <f t="shared" si="18"/>
        <v>0</v>
      </c>
      <c r="O242" s="4">
        <f t="shared" si="19"/>
        <v>0</v>
      </c>
      <c r="P242" s="4">
        <f t="shared" si="20"/>
        <v>0</v>
      </c>
      <c r="Q242">
        <v>0</v>
      </c>
      <c r="R242">
        <v>0</v>
      </c>
      <c r="S242" s="4">
        <f t="shared" si="21"/>
        <v>0</v>
      </c>
      <c r="T242" s="4">
        <f t="shared" si="22"/>
        <v>0</v>
      </c>
      <c r="U242">
        <f t="shared" si="23"/>
        <v>0</v>
      </c>
    </row>
    <row r="243" spans="1:21" x14ac:dyDescent="0.35">
      <c r="A243" s="33" t="s">
        <v>379</v>
      </c>
      <c r="B243" t="s">
        <v>1255</v>
      </c>
      <c r="C243" t="s">
        <v>1807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 s="3">
        <v>0</v>
      </c>
      <c r="N243" s="4">
        <f t="shared" si="18"/>
        <v>0</v>
      </c>
      <c r="O243" s="4">
        <f t="shared" si="19"/>
        <v>0</v>
      </c>
      <c r="P243" s="4">
        <f t="shared" si="20"/>
        <v>0</v>
      </c>
      <c r="Q243">
        <v>0</v>
      </c>
      <c r="R243">
        <v>0</v>
      </c>
      <c r="S243" s="4">
        <f t="shared" si="21"/>
        <v>0</v>
      </c>
      <c r="T243" s="4">
        <f t="shared" si="22"/>
        <v>0</v>
      </c>
      <c r="U243">
        <f t="shared" si="23"/>
        <v>0</v>
      </c>
    </row>
    <row r="244" spans="1:21" x14ac:dyDescent="0.35">
      <c r="A244" s="33" t="s">
        <v>215</v>
      </c>
      <c r="B244" t="s">
        <v>1073</v>
      </c>
      <c r="C244" t="s">
        <v>1807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 s="3">
        <v>0</v>
      </c>
      <c r="N244" s="4">
        <f t="shared" si="18"/>
        <v>0</v>
      </c>
      <c r="O244" s="4">
        <f t="shared" si="19"/>
        <v>0</v>
      </c>
      <c r="P244" s="4">
        <f t="shared" si="20"/>
        <v>0</v>
      </c>
      <c r="Q244">
        <v>0</v>
      </c>
      <c r="R244">
        <v>0</v>
      </c>
      <c r="S244" s="4">
        <f t="shared" si="21"/>
        <v>0</v>
      </c>
      <c r="T244" s="4">
        <f t="shared" si="22"/>
        <v>0</v>
      </c>
      <c r="U244">
        <f t="shared" si="23"/>
        <v>0</v>
      </c>
    </row>
    <row r="245" spans="1:21" x14ac:dyDescent="0.35">
      <c r="A245" s="33" t="s">
        <v>229</v>
      </c>
      <c r="B245" t="s">
        <v>1089</v>
      </c>
      <c r="C245" t="s">
        <v>1807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 s="3">
        <v>0</v>
      </c>
      <c r="N245" s="4">
        <f t="shared" si="18"/>
        <v>0</v>
      </c>
      <c r="O245" s="4">
        <f t="shared" si="19"/>
        <v>0</v>
      </c>
      <c r="P245" s="4">
        <f t="shared" si="20"/>
        <v>0</v>
      </c>
      <c r="Q245">
        <v>0</v>
      </c>
      <c r="R245">
        <v>0</v>
      </c>
      <c r="S245" s="4">
        <f t="shared" si="21"/>
        <v>0</v>
      </c>
      <c r="T245" s="4">
        <f t="shared" si="22"/>
        <v>0</v>
      </c>
      <c r="U245">
        <f t="shared" si="23"/>
        <v>0</v>
      </c>
    </row>
    <row r="246" spans="1:21" x14ac:dyDescent="0.35">
      <c r="A246" s="33" t="s">
        <v>374</v>
      </c>
      <c r="B246" t="s">
        <v>1249</v>
      </c>
      <c r="C246" t="s">
        <v>1807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 s="3">
        <v>0</v>
      </c>
      <c r="N246" s="4">
        <f t="shared" si="18"/>
        <v>0</v>
      </c>
      <c r="O246" s="4">
        <f t="shared" si="19"/>
        <v>0</v>
      </c>
      <c r="P246" s="4">
        <f t="shared" si="20"/>
        <v>0</v>
      </c>
      <c r="Q246">
        <v>0</v>
      </c>
      <c r="R246">
        <v>0</v>
      </c>
      <c r="S246" s="4">
        <f t="shared" si="21"/>
        <v>0</v>
      </c>
      <c r="T246" s="4">
        <f t="shared" si="22"/>
        <v>0</v>
      </c>
      <c r="U246">
        <f t="shared" si="23"/>
        <v>0</v>
      </c>
    </row>
    <row r="247" spans="1:21" x14ac:dyDescent="0.35">
      <c r="A247" s="33" t="s">
        <v>718</v>
      </c>
      <c r="B247" t="s">
        <v>1608</v>
      </c>
      <c r="C247" t="s">
        <v>1808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 s="3">
        <v>0</v>
      </c>
      <c r="N247" s="4">
        <f t="shared" si="18"/>
        <v>0</v>
      </c>
      <c r="O247" s="4">
        <f t="shared" si="19"/>
        <v>0</v>
      </c>
      <c r="P247" s="4">
        <f t="shared" si="20"/>
        <v>0</v>
      </c>
      <c r="Q247">
        <v>0</v>
      </c>
      <c r="R247">
        <v>0</v>
      </c>
      <c r="S247" s="4">
        <f t="shared" si="21"/>
        <v>0</v>
      </c>
      <c r="T247" s="4">
        <f t="shared" si="22"/>
        <v>0</v>
      </c>
      <c r="U247">
        <f t="shared" si="23"/>
        <v>0</v>
      </c>
    </row>
    <row r="248" spans="1:21" x14ac:dyDescent="0.35">
      <c r="A248" s="33" t="s">
        <v>437</v>
      </c>
      <c r="B248" t="s">
        <v>1317</v>
      </c>
      <c r="C248" t="s">
        <v>1806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 s="3">
        <v>0</v>
      </c>
      <c r="N248" s="4">
        <f t="shared" si="18"/>
        <v>0</v>
      </c>
      <c r="O248" s="4">
        <f t="shared" si="19"/>
        <v>0</v>
      </c>
      <c r="P248" s="4">
        <f t="shared" si="20"/>
        <v>0</v>
      </c>
      <c r="Q248">
        <v>0</v>
      </c>
      <c r="R248">
        <v>0</v>
      </c>
      <c r="S248" s="4">
        <f t="shared" si="21"/>
        <v>0</v>
      </c>
      <c r="T248" s="4">
        <f t="shared" si="22"/>
        <v>0</v>
      </c>
      <c r="U248">
        <f t="shared" si="23"/>
        <v>0</v>
      </c>
    </row>
    <row r="249" spans="1:21" x14ac:dyDescent="0.35">
      <c r="A249" s="33" t="s">
        <v>507</v>
      </c>
      <c r="B249" t="s">
        <v>1390</v>
      </c>
      <c r="C249" t="s">
        <v>1806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 s="3">
        <v>0</v>
      </c>
      <c r="N249" s="4">
        <f t="shared" si="18"/>
        <v>0</v>
      </c>
      <c r="O249" s="4">
        <f t="shared" si="19"/>
        <v>0</v>
      </c>
      <c r="P249" s="4">
        <f t="shared" si="20"/>
        <v>0</v>
      </c>
      <c r="Q249">
        <v>0</v>
      </c>
      <c r="R249">
        <v>0</v>
      </c>
      <c r="S249" s="4">
        <f t="shared" si="21"/>
        <v>0</v>
      </c>
      <c r="T249" s="4">
        <f t="shared" si="22"/>
        <v>0</v>
      </c>
      <c r="U249">
        <f t="shared" si="23"/>
        <v>0</v>
      </c>
    </row>
    <row r="250" spans="1:21" x14ac:dyDescent="0.35">
      <c r="A250" s="33" t="s">
        <v>216</v>
      </c>
      <c r="B250" t="s">
        <v>1074</v>
      </c>
      <c r="C250" t="s">
        <v>1807</v>
      </c>
      <c r="D250">
        <v>0</v>
      </c>
      <c r="E250">
        <v>0</v>
      </c>
      <c r="F250">
        <v>0</v>
      </c>
      <c r="G250">
        <v>1</v>
      </c>
      <c r="H250">
        <v>0</v>
      </c>
      <c r="I250">
        <v>1</v>
      </c>
      <c r="J250">
        <v>1</v>
      </c>
      <c r="K250">
        <v>0</v>
      </c>
      <c r="L250">
        <v>0</v>
      </c>
      <c r="M250" s="3">
        <v>0</v>
      </c>
      <c r="N250" s="4">
        <f t="shared" si="18"/>
        <v>2</v>
      </c>
      <c r="O250" s="4">
        <f t="shared" si="19"/>
        <v>1</v>
      </c>
      <c r="P250" s="4">
        <f t="shared" si="20"/>
        <v>3</v>
      </c>
      <c r="Q250">
        <v>1</v>
      </c>
      <c r="R250">
        <v>0</v>
      </c>
      <c r="S250" s="4">
        <f t="shared" si="21"/>
        <v>2</v>
      </c>
      <c r="T250" s="4">
        <f t="shared" si="22"/>
        <v>1</v>
      </c>
      <c r="U250">
        <f t="shared" si="23"/>
        <v>3</v>
      </c>
    </row>
    <row r="251" spans="1:21" x14ac:dyDescent="0.35">
      <c r="A251" s="33" t="s">
        <v>80</v>
      </c>
      <c r="B251" t="s">
        <v>927</v>
      </c>
      <c r="C251" t="s">
        <v>1806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1</v>
      </c>
      <c r="J251">
        <v>1</v>
      </c>
      <c r="K251">
        <v>1</v>
      </c>
      <c r="L251">
        <v>0</v>
      </c>
      <c r="M251" s="3">
        <v>0</v>
      </c>
      <c r="N251" s="4">
        <f t="shared" si="18"/>
        <v>2</v>
      </c>
      <c r="O251" s="4">
        <f t="shared" si="19"/>
        <v>1</v>
      </c>
      <c r="P251" s="4">
        <f t="shared" si="20"/>
        <v>3</v>
      </c>
      <c r="Q251">
        <v>0</v>
      </c>
      <c r="R251">
        <v>0</v>
      </c>
      <c r="S251" s="4">
        <f t="shared" si="21"/>
        <v>2</v>
      </c>
      <c r="T251" s="4">
        <f t="shared" si="22"/>
        <v>1</v>
      </c>
      <c r="U251">
        <f t="shared" si="23"/>
        <v>3</v>
      </c>
    </row>
    <row r="252" spans="1:21" x14ac:dyDescent="0.35">
      <c r="A252" s="33" t="s">
        <v>500</v>
      </c>
      <c r="B252" t="s">
        <v>1383</v>
      </c>
      <c r="C252" t="s">
        <v>1806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1</v>
      </c>
      <c r="J252">
        <v>1</v>
      </c>
      <c r="K252">
        <v>0</v>
      </c>
      <c r="L252">
        <v>0</v>
      </c>
      <c r="M252" s="3">
        <v>0</v>
      </c>
      <c r="N252" s="4">
        <f t="shared" si="18"/>
        <v>1</v>
      </c>
      <c r="O252" s="4">
        <f t="shared" si="19"/>
        <v>1</v>
      </c>
      <c r="P252" s="4">
        <f t="shared" si="20"/>
        <v>2</v>
      </c>
      <c r="Q252">
        <v>0</v>
      </c>
      <c r="R252">
        <v>0</v>
      </c>
      <c r="S252" s="4">
        <f t="shared" si="21"/>
        <v>1</v>
      </c>
      <c r="T252" s="4">
        <f t="shared" si="22"/>
        <v>1</v>
      </c>
      <c r="U252">
        <f t="shared" si="23"/>
        <v>2</v>
      </c>
    </row>
    <row r="253" spans="1:21" x14ac:dyDescent="0.35">
      <c r="A253" s="33" t="s">
        <v>497</v>
      </c>
      <c r="B253" t="s">
        <v>1380</v>
      </c>
      <c r="C253" t="s">
        <v>1806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1</v>
      </c>
      <c r="J253">
        <v>1</v>
      </c>
      <c r="K253">
        <v>0</v>
      </c>
      <c r="L253">
        <v>0</v>
      </c>
      <c r="M253" s="3">
        <v>0</v>
      </c>
      <c r="N253" s="4">
        <f t="shared" si="18"/>
        <v>1</v>
      </c>
      <c r="O253" s="4">
        <f t="shared" si="19"/>
        <v>1</v>
      </c>
      <c r="P253" s="4">
        <f t="shared" si="20"/>
        <v>2</v>
      </c>
      <c r="Q253">
        <v>0</v>
      </c>
      <c r="R253">
        <v>0</v>
      </c>
      <c r="S253" s="4">
        <f t="shared" si="21"/>
        <v>1</v>
      </c>
      <c r="T253" s="4">
        <f t="shared" si="22"/>
        <v>1</v>
      </c>
      <c r="U253">
        <f t="shared" si="23"/>
        <v>2</v>
      </c>
    </row>
    <row r="254" spans="1:21" x14ac:dyDescent="0.35">
      <c r="A254" s="33" t="s">
        <v>663</v>
      </c>
      <c r="B254" t="s">
        <v>1551</v>
      </c>
      <c r="C254" t="s">
        <v>1807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 s="3">
        <v>0</v>
      </c>
      <c r="N254" s="4">
        <f t="shared" si="18"/>
        <v>0</v>
      </c>
      <c r="O254" s="4">
        <f t="shared" si="19"/>
        <v>0</v>
      </c>
      <c r="P254" s="4">
        <f t="shared" si="20"/>
        <v>0</v>
      </c>
      <c r="Q254">
        <v>0</v>
      </c>
      <c r="R254">
        <v>0</v>
      </c>
      <c r="S254" s="4">
        <f t="shared" si="21"/>
        <v>0</v>
      </c>
      <c r="T254" s="4">
        <f t="shared" si="22"/>
        <v>0</v>
      </c>
      <c r="U254">
        <f t="shared" si="23"/>
        <v>0</v>
      </c>
    </row>
    <row r="255" spans="1:21" x14ac:dyDescent="0.35">
      <c r="A255" s="33" t="s">
        <v>739</v>
      </c>
      <c r="B255" t="s">
        <v>1629</v>
      </c>
      <c r="C255" t="s">
        <v>1808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 s="3">
        <v>0</v>
      </c>
      <c r="N255" s="4">
        <f t="shared" si="18"/>
        <v>0</v>
      </c>
      <c r="O255" s="4">
        <f t="shared" si="19"/>
        <v>0</v>
      </c>
      <c r="P255" s="4">
        <f t="shared" si="20"/>
        <v>0</v>
      </c>
      <c r="Q255">
        <v>0</v>
      </c>
      <c r="R255">
        <v>0</v>
      </c>
      <c r="S255" s="4">
        <f t="shared" si="21"/>
        <v>0</v>
      </c>
      <c r="T255" s="4">
        <f t="shared" si="22"/>
        <v>0</v>
      </c>
      <c r="U255">
        <f t="shared" si="23"/>
        <v>0</v>
      </c>
    </row>
    <row r="256" spans="1:21" x14ac:dyDescent="0.35">
      <c r="A256" s="33" t="s">
        <v>714</v>
      </c>
      <c r="B256" t="s">
        <v>1604</v>
      </c>
      <c r="C256" t="s">
        <v>1808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 s="3">
        <v>0</v>
      </c>
      <c r="N256" s="4">
        <f t="shared" si="18"/>
        <v>0</v>
      </c>
      <c r="O256" s="4">
        <f t="shared" si="19"/>
        <v>0</v>
      </c>
      <c r="P256" s="4">
        <f t="shared" si="20"/>
        <v>0</v>
      </c>
      <c r="Q256">
        <v>0</v>
      </c>
      <c r="R256">
        <v>0</v>
      </c>
      <c r="S256" s="4">
        <f t="shared" si="21"/>
        <v>0</v>
      </c>
      <c r="T256" s="4">
        <f t="shared" si="22"/>
        <v>0</v>
      </c>
      <c r="U256">
        <f t="shared" si="23"/>
        <v>0</v>
      </c>
    </row>
    <row r="257" spans="1:21" x14ac:dyDescent="0.35">
      <c r="A257" s="33" t="s">
        <v>493</v>
      </c>
      <c r="B257" t="s">
        <v>1376</v>
      </c>
      <c r="C257" t="s">
        <v>1806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1</v>
      </c>
      <c r="K257">
        <v>0</v>
      </c>
      <c r="L257">
        <v>0</v>
      </c>
      <c r="M257" s="3">
        <v>0</v>
      </c>
      <c r="N257" s="4">
        <f t="shared" si="18"/>
        <v>0</v>
      </c>
      <c r="O257" s="4">
        <f t="shared" si="19"/>
        <v>1</v>
      </c>
      <c r="P257" s="4">
        <f t="shared" si="20"/>
        <v>1</v>
      </c>
      <c r="Q257">
        <v>0</v>
      </c>
      <c r="R257">
        <v>0</v>
      </c>
      <c r="S257" s="4">
        <f t="shared" si="21"/>
        <v>0</v>
      </c>
      <c r="T257" s="4">
        <f t="shared" si="22"/>
        <v>1</v>
      </c>
      <c r="U257">
        <f t="shared" si="23"/>
        <v>1</v>
      </c>
    </row>
    <row r="258" spans="1:21" x14ac:dyDescent="0.35">
      <c r="A258" s="33" t="s">
        <v>386</v>
      </c>
      <c r="B258" t="s">
        <v>1262</v>
      </c>
      <c r="C258" t="s">
        <v>1807</v>
      </c>
      <c r="D258">
        <v>0</v>
      </c>
      <c r="E258">
        <v>0</v>
      </c>
      <c r="F258">
        <v>0</v>
      </c>
      <c r="G258">
        <v>1</v>
      </c>
      <c r="H258">
        <v>0</v>
      </c>
      <c r="I258">
        <v>0</v>
      </c>
      <c r="J258">
        <v>0</v>
      </c>
      <c r="K258">
        <v>0</v>
      </c>
      <c r="L258">
        <v>0</v>
      </c>
      <c r="M258" s="3">
        <v>0</v>
      </c>
      <c r="N258" s="4">
        <f t="shared" si="18"/>
        <v>1</v>
      </c>
      <c r="O258" s="4">
        <f t="shared" si="19"/>
        <v>0</v>
      </c>
      <c r="P258" s="4">
        <f t="shared" si="20"/>
        <v>1</v>
      </c>
      <c r="Q258">
        <v>0</v>
      </c>
      <c r="R258">
        <v>0</v>
      </c>
      <c r="S258" s="4">
        <f t="shared" si="21"/>
        <v>1</v>
      </c>
      <c r="T258" s="4">
        <f t="shared" si="22"/>
        <v>0</v>
      </c>
      <c r="U258">
        <f t="shared" si="23"/>
        <v>1</v>
      </c>
    </row>
    <row r="259" spans="1:21" x14ac:dyDescent="0.35">
      <c r="A259" s="33" t="s">
        <v>86</v>
      </c>
      <c r="B259" t="s">
        <v>933</v>
      </c>
      <c r="C259" t="s">
        <v>1806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 s="3">
        <v>0</v>
      </c>
      <c r="N259" s="4">
        <f t="shared" si="18"/>
        <v>0</v>
      </c>
      <c r="O259" s="4">
        <f t="shared" si="19"/>
        <v>0</v>
      </c>
      <c r="P259" s="4">
        <f t="shared" si="20"/>
        <v>0</v>
      </c>
      <c r="Q259">
        <v>0</v>
      </c>
      <c r="R259">
        <v>0</v>
      </c>
      <c r="S259" s="4">
        <f t="shared" si="21"/>
        <v>0</v>
      </c>
      <c r="T259" s="4">
        <f t="shared" si="22"/>
        <v>0</v>
      </c>
      <c r="U259">
        <f t="shared" si="23"/>
        <v>0</v>
      </c>
    </row>
    <row r="260" spans="1:21" x14ac:dyDescent="0.35">
      <c r="A260" s="33" t="s">
        <v>1</v>
      </c>
      <c r="B260" t="s">
        <v>936</v>
      </c>
      <c r="C260" t="s">
        <v>1806</v>
      </c>
      <c r="D260">
        <v>0</v>
      </c>
      <c r="E260">
        <v>1</v>
      </c>
      <c r="F260">
        <v>0</v>
      </c>
      <c r="G260">
        <v>1</v>
      </c>
      <c r="H260">
        <v>0</v>
      </c>
      <c r="I260">
        <v>0</v>
      </c>
      <c r="J260">
        <v>0</v>
      </c>
      <c r="K260">
        <v>0</v>
      </c>
      <c r="L260">
        <v>0</v>
      </c>
      <c r="M260" s="3">
        <v>0</v>
      </c>
      <c r="N260" s="4">
        <f t="shared" si="18"/>
        <v>1</v>
      </c>
      <c r="O260" s="4">
        <f t="shared" si="19"/>
        <v>1</v>
      </c>
      <c r="P260" s="4">
        <f t="shared" si="20"/>
        <v>2</v>
      </c>
      <c r="Q260">
        <v>0</v>
      </c>
      <c r="R260">
        <v>0</v>
      </c>
      <c r="S260" s="4">
        <f t="shared" si="21"/>
        <v>1</v>
      </c>
      <c r="T260" s="4">
        <f t="shared" si="22"/>
        <v>1</v>
      </c>
      <c r="U260">
        <f t="shared" si="23"/>
        <v>2</v>
      </c>
    </row>
    <row r="261" spans="1:21" x14ac:dyDescent="0.35">
      <c r="A261" s="33" t="s">
        <v>10</v>
      </c>
      <c r="B261" t="s">
        <v>1643</v>
      </c>
      <c r="C261" t="s">
        <v>1806</v>
      </c>
      <c r="D261">
        <v>0</v>
      </c>
      <c r="E261">
        <v>1</v>
      </c>
      <c r="F261">
        <v>0</v>
      </c>
      <c r="G261">
        <v>1</v>
      </c>
      <c r="H261">
        <v>0</v>
      </c>
      <c r="I261">
        <v>0</v>
      </c>
      <c r="J261">
        <v>0</v>
      </c>
      <c r="K261">
        <v>0</v>
      </c>
      <c r="L261">
        <v>0</v>
      </c>
      <c r="M261" s="3">
        <v>0</v>
      </c>
      <c r="N261" s="4">
        <f t="shared" ref="N261:N324" si="24">SUM(D261,F261,G261,I261,K261)</f>
        <v>1</v>
      </c>
      <c r="O261" s="4">
        <f t="shared" ref="O261:O324" si="25">SUM(E261,H261,J261,L261)</f>
        <v>1</v>
      </c>
      <c r="P261" s="4">
        <f t="shared" ref="P261:P324" si="26">IF(AND(M261=1,N261=0,O261=0),0,SUM(N261,O261,M261))</f>
        <v>2</v>
      </c>
      <c r="Q261">
        <v>0</v>
      </c>
      <c r="R261">
        <v>0</v>
      </c>
      <c r="S261" s="4">
        <f t="shared" ref="S261:S324" si="27">IF(N261=0,Q261,N261)</f>
        <v>1</v>
      </c>
      <c r="T261" s="4">
        <f t="shared" ref="T261:T324" si="28">IF(O261=0,R261,O261)</f>
        <v>1</v>
      </c>
      <c r="U261">
        <f t="shared" ref="U261:U324" si="29">IF(AND(M261=1,S261=0,T261=0),0,SUM(S261,T261,M261))</f>
        <v>2</v>
      </c>
    </row>
    <row r="262" spans="1:21" x14ac:dyDescent="0.35">
      <c r="A262" s="33" t="s">
        <v>875</v>
      </c>
      <c r="B262" t="s">
        <v>1780</v>
      </c>
      <c r="C262" t="s">
        <v>1806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 s="3">
        <v>0</v>
      </c>
      <c r="N262" s="4">
        <f t="shared" si="24"/>
        <v>0</v>
      </c>
      <c r="O262" s="4">
        <f t="shared" si="25"/>
        <v>0</v>
      </c>
      <c r="P262" s="4">
        <f t="shared" si="26"/>
        <v>0</v>
      </c>
      <c r="Q262">
        <v>0</v>
      </c>
      <c r="R262">
        <v>0</v>
      </c>
      <c r="S262" s="4">
        <f t="shared" si="27"/>
        <v>0</v>
      </c>
      <c r="T262" s="4">
        <f t="shared" si="28"/>
        <v>0</v>
      </c>
      <c r="U262">
        <f t="shared" si="29"/>
        <v>0</v>
      </c>
    </row>
    <row r="263" spans="1:21" x14ac:dyDescent="0.35">
      <c r="A263" s="33" t="s">
        <v>856</v>
      </c>
      <c r="B263" t="s">
        <v>1761</v>
      </c>
      <c r="C263" t="s">
        <v>1806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 s="3">
        <v>0</v>
      </c>
      <c r="N263" s="4">
        <f t="shared" si="24"/>
        <v>0</v>
      </c>
      <c r="O263" s="4">
        <f t="shared" si="25"/>
        <v>0</v>
      </c>
      <c r="P263" s="4">
        <f t="shared" si="26"/>
        <v>0</v>
      </c>
      <c r="Q263">
        <v>0</v>
      </c>
      <c r="R263">
        <v>0</v>
      </c>
      <c r="S263" s="4">
        <f t="shared" si="27"/>
        <v>0</v>
      </c>
      <c r="T263" s="4">
        <f t="shared" si="28"/>
        <v>0</v>
      </c>
      <c r="U263">
        <f t="shared" si="29"/>
        <v>0</v>
      </c>
    </row>
    <row r="264" spans="1:21" x14ac:dyDescent="0.35">
      <c r="A264" s="33" t="s">
        <v>227</v>
      </c>
      <c r="B264" t="s">
        <v>1087</v>
      </c>
      <c r="C264" t="s">
        <v>1807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 s="3">
        <v>0</v>
      </c>
      <c r="N264" s="4">
        <f t="shared" si="24"/>
        <v>0</v>
      </c>
      <c r="O264" s="4">
        <f t="shared" si="25"/>
        <v>0</v>
      </c>
      <c r="P264" s="4">
        <f t="shared" si="26"/>
        <v>0</v>
      </c>
      <c r="Q264">
        <v>0</v>
      </c>
      <c r="R264">
        <v>0</v>
      </c>
      <c r="S264" s="4">
        <f t="shared" si="27"/>
        <v>0</v>
      </c>
      <c r="T264" s="4">
        <f t="shared" si="28"/>
        <v>0</v>
      </c>
      <c r="U264">
        <f t="shared" si="29"/>
        <v>0</v>
      </c>
    </row>
    <row r="265" spans="1:21" x14ac:dyDescent="0.35">
      <c r="A265" s="33" t="s">
        <v>186</v>
      </c>
      <c r="B265" t="s">
        <v>1044</v>
      </c>
      <c r="C265" t="s">
        <v>1807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 s="3">
        <v>0</v>
      </c>
      <c r="N265" s="4">
        <f t="shared" si="24"/>
        <v>0</v>
      </c>
      <c r="O265" s="4">
        <f t="shared" si="25"/>
        <v>0</v>
      </c>
      <c r="P265" s="4">
        <f t="shared" si="26"/>
        <v>0</v>
      </c>
      <c r="Q265">
        <v>0</v>
      </c>
      <c r="R265">
        <v>0</v>
      </c>
      <c r="S265" s="4">
        <f t="shared" si="27"/>
        <v>0</v>
      </c>
      <c r="T265" s="4">
        <f t="shared" si="28"/>
        <v>0</v>
      </c>
      <c r="U265">
        <f t="shared" si="29"/>
        <v>0</v>
      </c>
    </row>
    <row r="266" spans="1:21" x14ac:dyDescent="0.35">
      <c r="A266" s="33" t="s">
        <v>187</v>
      </c>
      <c r="B266" t="s">
        <v>1045</v>
      </c>
      <c r="C266" t="s">
        <v>1807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 s="3">
        <v>0</v>
      </c>
      <c r="N266" s="4">
        <f t="shared" si="24"/>
        <v>0</v>
      </c>
      <c r="O266" s="4">
        <f t="shared" si="25"/>
        <v>0</v>
      </c>
      <c r="P266" s="4">
        <f t="shared" si="26"/>
        <v>0</v>
      </c>
      <c r="Q266">
        <v>0</v>
      </c>
      <c r="R266">
        <v>0</v>
      </c>
      <c r="S266" s="4">
        <f t="shared" si="27"/>
        <v>0</v>
      </c>
      <c r="T266" s="4">
        <f t="shared" si="28"/>
        <v>0</v>
      </c>
      <c r="U266">
        <f t="shared" si="29"/>
        <v>0</v>
      </c>
    </row>
    <row r="267" spans="1:21" x14ac:dyDescent="0.35">
      <c r="A267" s="33" t="s">
        <v>214</v>
      </c>
      <c r="B267" t="s">
        <v>1072</v>
      </c>
      <c r="C267" t="s">
        <v>1807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1</v>
      </c>
      <c r="K267">
        <v>0</v>
      </c>
      <c r="L267">
        <v>0</v>
      </c>
      <c r="M267" s="3">
        <v>0</v>
      </c>
      <c r="N267" s="4">
        <f t="shared" si="24"/>
        <v>0</v>
      </c>
      <c r="O267" s="4">
        <f t="shared" si="25"/>
        <v>1</v>
      </c>
      <c r="P267" s="4">
        <f t="shared" si="26"/>
        <v>1</v>
      </c>
      <c r="Q267">
        <v>0</v>
      </c>
      <c r="R267">
        <v>0</v>
      </c>
      <c r="S267" s="4">
        <f t="shared" si="27"/>
        <v>0</v>
      </c>
      <c r="T267" s="4">
        <f t="shared" si="28"/>
        <v>1</v>
      </c>
      <c r="U267">
        <f t="shared" si="29"/>
        <v>1</v>
      </c>
    </row>
    <row r="268" spans="1:21" x14ac:dyDescent="0.35">
      <c r="A268" s="33" t="s">
        <v>233</v>
      </c>
      <c r="B268" t="s">
        <v>1093</v>
      </c>
      <c r="C268" t="s">
        <v>1807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 s="3">
        <v>0</v>
      </c>
      <c r="N268" s="4">
        <f t="shared" si="24"/>
        <v>0</v>
      </c>
      <c r="O268" s="4">
        <f t="shared" si="25"/>
        <v>0</v>
      </c>
      <c r="P268" s="4">
        <f t="shared" si="26"/>
        <v>0</v>
      </c>
      <c r="Q268">
        <v>0</v>
      </c>
      <c r="R268">
        <v>0</v>
      </c>
      <c r="S268" s="4">
        <f t="shared" si="27"/>
        <v>0</v>
      </c>
      <c r="T268" s="4">
        <f t="shared" si="28"/>
        <v>0</v>
      </c>
      <c r="U268">
        <f t="shared" si="29"/>
        <v>0</v>
      </c>
    </row>
    <row r="269" spans="1:21" x14ac:dyDescent="0.35">
      <c r="A269" s="33" t="s">
        <v>6</v>
      </c>
      <c r="B269" t="s">
        <v>1555</v>
      </c>
      <c r="C269" t="s">
        <v>1807</v>
      </c>
      <c r="D269">
        <v>1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1</v>
      </c>
      <c r="K269">
        <v>0</v>
      </c>
      <c r="L269">
        <v>0</v>
      </c>
      <c r="M269" s="3">
        <v>0</v>
      </c>
      <c r="N269" s="4">
        <f t="shared" si="24"/>
        <v>1</v>
      </c>
      <c r="O269" s="4">
        <f t="shared" si="25"/>
        <v>1</v>
      </c>
      <c r="P269" s="4">
        <f t="shared" si="26"/>
        <v>2</v>
      </c>
      <c r="Q269">
        <v>0</v>
      </c>
      <c r="R269">
        <v>0</v>
      </c>
      <c r="S269" s="4">
        <f t="shared" si="27"/>
        <v>1</v>
      </c>
      <c r="T269" s="4">
        <f t="shared" si="28"/>
        <v>1</v>
      </c>
      <c r="U269">
        <f t="shared" si="29"/>
        <v>2</v>
      </c>
    </row>
    <row r="270" spans="1:21" x14ac:dyDescent="0.35">
      <c r="A270" s="33" t="s">
        <v>511</v>
      </c>
      <c r="B270" t="s">
        <v>1395</v>
      </c>
      <c r="C270" t="s">
        <v>1806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 s="3">
        <v>0</v>
      </c>
      <c r="N270" s="4">
        <f t="shared" si="24"/>
        <v>0</v>
      </c>
      <c r="O270" s="4">
        <f t="shared" si="25"/>
        <v>0</v>
      </c>
      <c r="P270" s="4">
        <f t="shared" si="26"/>
        <v>0</v>
      </c>
      <c r="Q270">
        <v>0</v>
      </c>
      <c r="R270">
        <v>0</v>
      </c>
      <c r="S270" s="4">
        <f t="shared" si="27"/>
        <v>0</v>
      </c>
      <c r="T270" s="4">
        <f t="shared" si="28"/>
        <v>0</v>
      </c>
      <c r="U270">
        <f t="shared" si="29"/>
        <v>0</v>
      </c>
    </row>
    <row r="271" spans="1:21" x14ac:dyDescent="0.35">
      <c r="A271" s="33" t="s">
        <v>758</v>
      </c>
      <c r="B271" t="s">
        <v>1654</v>
      </c>
      <c r="C271" t="s">
        <v>1806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1</v>
      </c>
      <c r="J271">
        <v>0</v>
      </c>
      <c r="K271">
        <v>1</v>
      </c>
      <c r="L271">
        <v>0</v>
      </c>
      <c r="M271" s="3">
        <v>0</v>
      </c>
      <c r="N271" s="4">
        <f t="shared" si="24"/>
        <v>2</v>
      </c>
      <c r="O271" s="4">
        <f t="shared" si="25"/>
        <v>0</v>
      </c>
      <c r="P271" s="4">
        <f t="shared" si="26"/>
        <v>2</v>
      </c>
      <c r="Q271">
        <v>0</v>
      </c>
      <c r="R271">
        <v>0</v>
      </c>
      <c r="S271" s="4">
        <f t="shared" si="27"/>
        <v>2</v>
      </c>
      <c r="T271" s="4">
        <f t="shared" si="28"/>
        <v>0</v>
      </c>
      <c r="U271">
        <f t="shared" si="29"/>
        <v>2</v>
      </c>
    </row>
    <row r="272" spans="1:21" x14ac:dyDescent="0.35">
      <c r="A272" s="33" t="s">
        <v>304</v>
      </c>
      <c r="B272" t="s">
        <v>1170</v>
      </c>
      <c r="C272" t="s">
        <v>1807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 s="3">
        <v>0</v>
      </c>
      <c r="N272" s="4">
        <f t="shared" si="24"/>
        <v>0</v>
      </c>
      <c r="O272" s="4">
        <f t="shared" si="25"/>
        <v>0</v>
      </c>
      <c r="P272" s="4">
        <f t="shared" si="26"/>
        <v>0</v>
      </c>
      <c r="Q272">
        <v>0</v>
      </c>
      <c r="R272">
        <v>0</v>
      </c>
      <c r="S272" s="4">
        <f t="shared" si="27"/>
        <v>0</v>
      </c>
      <c r="T272" s="4">
        <f t="shared" si="28"/>
        <v>0</v>
      </c>
      <c r="U272">
        <f t="shared" si="29"/>
        <v>0</v>
      </c>
    </row>
    <row r="273" spans="1:21" x14ac:dyDescent="0.35">
      <c r="A273" s="33" t="s">
        <v>231</v>
      </c>
      <c r="B273" t="s">
        <v>1091</v>
      </c>
      <c r="C273" t="s">
        <v>1807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 s="3">
        <v>0</v>
      </c>
      <c r="N273" s="4">
        <f t="shared" si="24"/>
        <v>0</v>
      </c>
      <c r="O273" s="4">
        <f t="shared" si="25"/>
        <v>0</v>
      </c>
      <c r="P273" s="4">
        <f t="shared" si="26"/>
        <v>0</v>
      </c>
      <c r="Q273">
        <v>0</v>
      </c>
      <c r="R273">
        <v>0</v>
      </c>
      <c r="S273" s="4">
        <f t="shared" si="27"/>
        <v>0</v>
      </c>
      <c r="T273" s="4">
        <f t="shared" si="28"/>
        <v>0</v>
      </c>
      <c r="U273">
        <f t="shared" si="29"/>
        <v>0</v>
      </c>
    </row>
    <row r="274" spans="1:21" x14ac:dyDescent="0.35">
      <c r="A274" s="33" t="s">
        <v>501</v>
      </c>
      <c r="B274" t="s">
        <v>1384</v>
      </c>
      <c r="C274" t="s">
        <v>1806</v>
      </c>
      <c r="D274">
        <v>0</v>
      </c>
      <c r="E274">
        <v>0</v>
      </c>
      <c r="F274">
        <v>0</v>
      </c>
      <c r="G274">
        <v>1</v>
      </c>
      <c r="H274">
        <v>0</v>
      </c>
      <c r="I274">
        <v>1</v>
      </c>
      <c r="J274">
        <v>0</v>
      </c>
      <c r="K274">
        <v>0</v>
      </c>
      <c r="L274">
        <v>0</v>
      </c>
      <c r="M274" s="3">
        <v>0</v>
      </c>
      <c r="N274" s="4">
        <f t="shared" si="24"/>
        <v>2</v>
      </c>
      <c r="O274" s="4">
        <f t="shared" si="25"/>
        <v>0</v>
      </c>
      <c r="P274" s="4">
        <f t="shared" si="26"/>
        <v>2</v>
      </c>
      <c r="Q274">
        <v>0</v>
      </c>
      <c r="R274">
        <v>0</v>
      </c>
      <c r="S274" s="4">
        <f t="shared" si="27"/>
        <v>2</v>
      </c>
      <c r="T274" s="4">
        <f t="shared" si="28"/>
        <v>0</v>
      </c>
      <c r="U274">
        <f t="shared" si="29"/>
        <v>2</v>
      </c>
    </row>
    <row r="275" spans="1:21" x14ac:dyDescent="0.35">
      <c r="A275" s="33" t="s">
        <v>519</v>
      </c>
      <c r="B275" t="s">
        <v>1403</v>
      </c>
      <c r="C275" t="s">
        <v>1806</v>
      </c>
      <c r="D275">
        <v>0</v>
      </c>
      <c r="E275">
        <v>0</v>
      </c>
      <c r="F275">
        <v>0</v>
      </c>
      <c r="G275">
        <v>1</v>
      </c>
      <c r="H275">
        <v>0</v>
      </c>
      <c r="I275">
        <v>0</v>
      </c>
      <c r="J275">
        <v>1</v>
      </c>
      <c r="K275">
        <v>0</v>
      </c>
      <c r="L275">
        <v>0</v>
      </c>
      <c r="M275" s="3">
        <v>0</v>
      </c>
      <c r="N275" s="4">
        <f t="shared" si="24"/>
        <v>1</v>
      </c>
      <c r="O275" s="4">
        <f t="shared" si="25"/>
        <v>1</v>
      </c>
      <c r="P275" s="4">
        <f t="shared" si="26"/>
        <v>2</v>
      </c>
      <c r="Q275">
        <v>0</v>
      </c>
      <c r="R275">
        <v>0</v>
      </c>
      <c r="S275" s="4">
        <f t="shared" si="27"/>
        <v>1</v>
      </c>
      <c r="T275" s="4">
        <f t="shared" si="28"/>
        <v>1</v>
      </c>
      <c r="U275">
        <f t="shared" si="29"/>
        <v>2</v>
      </c>
    </row>
    <row r="276" spans="1:21" x14ac:dyDescent="0.35">
      <c r="A276" s="33" t="s">
        <v>822</v>
      </c>
      <c r="B276" t="s">
        <v>1725</v>
      </c>
      <c r="C276" t="s">
        <v>1808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 s="3">
        <v>0</v>
      </c>
      <c r="N276" s="4">
        <f t="shared" si="24"/>
        <v>0</v>
      </c>
      <c r="O276" s="4">
        <f t="shared" si="25"/>
        <v>0</v>
      </c>
      <c r="P276" s="4">
        <f t="shared" si="26"/>
        <v>0</v>
      </c>
      <c r="Q276">
        <v>0</v>
      </c>
      <c r="R276">
        <v>0</v>
      </c>
      <c r="S276" s="4">
        <f t="shared" si="27"/>
        <v>0</v>
      </c>
      <c r="T276" s="4">
        <f t="shared" si="28"/>
        <v>0</v>
      </c>
      <c r="U276">
        <f t="shared" si="29"/>
        <v>0</v>
      </c>
    </row>
    <row r="277" spans="1:21" x14ac:dyDescent="0.35">
      <c r="A277" s="33" t="s">
        <v>587</v>
      </c>
      <c r="B277" t="s">
        <v>1474</v>
      </c>
      <c r="C277" t="s">
        <v>1807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 s="3">
        <v>0</v>
      </c>
      <c r="N277" s="4">
        <f t="shared" si="24"/>
        <v>0</v>
      </c>
      <c r="O277" s="4">
        <f t="shared" si="25"/>
        <v>0</v>
      </c>
      <c r="P277" s="4">
        <f t="shared" si="26"/>
        <v>0</v>
      </c>
      <c r="Q277">
        <v>0</v>
      </c>
      <c r="R277">
        <v>0</v>
      </c>
      <c r="S277" s="4">
        <f t="shared" si="27"/>
        <v>0</v>
      </c>
      <c r="T277" s="4">
        <f t="shared" si="28"/>
        <v>0</v>
      </c>
      <c r="U277">
        <f t="shared" si="29"/>
        <v>0</v>
      </c>
    </row>
    <row r="278" spans="1:21" x14ac:dyDescent="0.35">
      <c r="A278" s="33" t="s">
        <v>784</v>
      </c>
      <c r="B278" t="s">
        <v>1683</v>
      </c>
      <c r="C278" t="s">
        <v>1806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 s="3">
        <v>0</v>
      </c>
      <c r="N278" s="4">
        <f t="shared" si="24"/>
        <v>0</v>
      </c>
      <c r="O278" s="4">
        <f t="shared" si="25"/>
        <v>0</v>
      </c>
      <c r="P278" s="4">
        <f t="shared" si="26"/>
        <v>0</v>
      </c>
      <c r="Q278">
        <v>0</v>
      </c>
      <c r="R278">
        <v>0</v>
      </c>
      <c r="S278" s="4">
        <f t="shared" si="27"/>
        <v>0</v>
      </c>
      <c r="T278" s="4">
        <f t="shared" si="28"/>
        <v>0</v>
      </c>
      <c r="U278">
        <f t="shared" si="29"/>
        <v>0</v>
      </c>
    </row>
    <row r="279" spans="1:21" x14ac:dyDescent="0.35">
      <c r="A279" s="33" t="s">
        <v>606</v>
      </c>
      <c r="B279" t="s">
        <v>1493</v>
      </c>
      <c r="C279" t="s">
        <v>1807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 s="3">
        <v>0</v>
      </c>
      <c r="N279" s="4">
        <f t="shared" si="24"/>
        <v>0</v>
      </c>
      <c r="O279" s="4">
        <f t="shared" si="25"/>
        <v>0</v>
      </c>
      <c r="P279" s="4">
        <f t="shared" si="26"/>
        <v>0</v>
      </c>
      <c r="Q279">
        <v>0</v>
      </c>
      <c r="R279">
        <v>0</v>
      </c>
      <c r="S279" s="4">
        <f t="shared" si="27"/>
        <v>0</v>
      </c>
      <c r="T279" s="4">
        <f t="shared" si="28"/>
        <v>0</v>
      </c>
      <c r="U279">
        <f t="shared" si="29"/>
        <v>0</v>
      </c>
    </row>
    <row r="280" spans="1:21" x14ac:dyDescent="0.35">
      <c r="A280" s="33" t="s">
        <v>35</v>
      </c>
      <c r="B280" t="s">
        <v>1290</v>
      </c>
      <c r="C280" t="s">
        <v>1806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1</v>
      </c>
      <c r="J280">
        <v>1</v>
      </c>
      <c r="K280">
        <v>1</v>
      </c>
      <c r="L280">
        <v>0</v>
      </c>
      <c r="M280" s="3">
        <v>0</v>
      </c>
      <c r="N280" s="4">
        <f t="shared" si="24"/>
        <v>2</v>
      </c>
      <c r="O280" s="4">
        <f t="shared" si="25"/>
        <v>1</v>
      </c>
      <c r="P280" s="4">
        <f t="shared" si="26"/>
        <v>3</v>
      </c>
      <c r="Q280">
        <v>1</v>
      </c>
      <c r="R280">
        <v>0</v>
      </c>
      <c r="S280" s="4">
        <f t="shared" si="27"/>
        <v>2</v>
      </c>
      <c r="T280" s="4">
        <f t="shared" si="28"/>
        <v>1</v>
      </c>
      <c r="U280">
        <f t="shared" si="29"/>
        <v>3</v>
      </c>
    </row>
    <row r="281" spans="1:21" x14ac:dyDescent="0.35">
      <c r="A281" s="33" t="s">
        <v>403</v>
      </c>
      <c r="B281" t="s">
        <v>1281</v>
      </c>
      <c r="C281" t="s">
        <v>1806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 s="3">
        <v>0</v>
      </c>
      <c r="N281" s="4">
        <f t="shared" si="24"/>
        <v>0</v>
      </c>
      <c r="O281" s="4">
        <f t="shared" si="25"/>
        <v>0</v>
      </c>
      <c r="P281" s="4">
        <f t="shared" si="26"/>
        <v>0</v>
      </c>
      <c r="Q281">
        <v>0</v>
      </c>
      <c r="R281">
        <v>0</v>
      </c>
      <c r="S281" s="4">
        <f t="shared" si="27"/>
        <v>0</v>
      </c>
      <c r="T281" s="4">
        <f t="shared" si="28"/>
        <v>0</v>
      </c>
      <c r="U281">
        <f t="shared" si="29"/>
        <v>0</v>
      </c>
    </row>
    <row r="282" spans="1:21" x14ac:dyDescent="0.35">
      <c r="A282" s="33" t="s">
        <v>537</v>
      </c>
      <c r="B282" t="s">
        <v>1421</v>
      </c>
      <c r="C282" t="s">
        <v>1807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 s="3">
        <v>0</v>
      </c>
      <c r="N282" s="4">
        <f t="shared" si="24"/>
        <v>0</v>
      </c>
      <c r="O282" s="4">
        <f t="shared" si="25"/>
        <v>0</v>
      </c>
      <c r="P282" s="4">
        <f t="shared" si="26"/>
        <v>0</v>
      </c>
      <c r="Q282">
        <v>0</v>
      </c>
      <c r="R282">
        <v>0</v>
      </c>
      <c r="S282" s="4">
        <f t="shared" si="27"/>
        <v>0</v>
      </c>
      <c r="T282" s="4">
        <f t="shared" si="28"/>
        <v>0</v>
      </c>
      <c r="U282">
        <f t="shared" si="29"/>
        <v>0</v>
      </c>
    </row>
    <row r="283" spans="1:21" x14ac:dyDescent="0.35">
      <c r="A283" s="33" t="s">
        <v>221</v>
      </c>
      <c r="B283" t="s">
        <v>1080</v>
      </c>
      <c r="C283" t="s">
        <v>1807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1</v>
      </c>
      <c r="J283">
        <v>1</v>
      </c>
      <c r="K283">
        <v>0</v>
      </c>
      <c r="L283">
        <v>0</v>
      </c>
      <c r="M283" s="3">
        <v>0</v>
      </c>
      <c r="N283" s="4">
        <f t="shared" si="24"/>
        <v>1</v>
      </c>
      <c r="O283" s="4">
        <f t="shared" si="25"/>
        <v>1</v>
      </c>
      <c r="P283" s="4">
        <f t="shared" si="26"/>
        <v>2</v>
      </c>
      <c r="Q283">
        <v>0</v>
      </c>
      <c r="R283">
        <v>0</v>
      </c>
      <c r="S283" s="4">
        <f t="shared" si="27"/>
        <v>1</v>
      </c>
      <c r="T283" s="4">
        <f t="shared" si="28"/>
        <v>1</v>
      </c>
      <c r="U283">
        <f t="shared" si="29"/>
        <v>2</v>
      </c>
    </row>
    <row r="284" spans="1:21" x14ac:dyDescent="0.35">
      <c r="A284" s="33" t="s">
        <v>221</v>
      </c>
      <c r="B284" t="s">
        <v>1081</v>
      </c>
      <c r="C284" t="s">
        <v>1807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1</v>
      </c>
      <c r="J284">
        <v>1</v>
      </c>
      <c r="K284">
        <v>0</v>
      </c>
      <c r="L284">
        <v>0</v>
      </c>
      <c r="M284" s="3">
        <v>0</v>
      </c>
      <c r="N284" s="4">
        <f t="shared" si="24"/>
        <v>1</v>
      </c>
      <c r="O284" s="4">
        <f t="shared" si="25"/>
        <v>1</v>
      </c>
      <c r="P284" s="4">
        <f t="shared" si="26"/>
        <v>2</v>
      </c>
      <c r="Q284">
        <v>0</v>
      </c>
      <c r="R284">
        <v>0</v>
      </c>
      <c r="S284" s="4">
        <f t="shared" si="27"/>
        <v>1</v>
      </c>
      <c r="T284" s="4">
        <f t="shared" si="28"/>
        <v>1</v>
      </c>
      <c r="U284">
        <f t="shared" si="29"/>
        <v>2</v>
      </c>
    </row>
    <row r="285" spans="1:21" x14ac:dyDescent="0.35">
      <c r="A285" s="33" t="s">
        <v>751</v>
      </c>
      <c r="B285" t="s">
        <v>1645</v>
      </c>
      <c r="C285" t="s">
        <v>1806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1</v>
      </c>
      <c r="J285">
        <v>0</v>
      </c>
      <c r="K285">
        <v>0</v>
      </c>
      <c r="L285">
        <v>0</v>
      </c>
      <c r="M285" s="3">
        <v>0</v>
      </c>
      <c r="N285" s="4">
        <f t="shared" si="24"/>
        <v>1</v>
      </c>
      <c r="O285" s="4">
        <f t="shared" si="25"/>
        <v>0</v>
      </c>
      <c r="P285" s="4">
        <f t="shared" si="26"/>
        <v>1</v>
      </c>
      <c r="Q285">
        <v>0</v>
      </c>
      <c r="R285">
        <v>0</v>
      </c>
      <c r="S285" s="4">
        <f t="shared" si="27"/>
        <v>1</v>
      </c>
      <c r="T285" s="4">
        <f t="shared" si="28"/>
        <v>0</v>
      </c>
      <c r="U285">
        <f t="shared" si="29"/>
        <v>1</v>
      </c>
    </row>
    <row r="286" spans="1:21" x14ac:dyDescent="0.35">
      <c r="A286" s="33" t="s">
        <v>671</v>
      </c>
      <c r="B286" t="s">
        <v>1560</v>
      </c>
      <c r="C286" t="s">
        <v>1807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1</v>
      </c>
      <c r="K286">
        <v>0</v>
      </c>
      <c r="L286">
        <v>0</v>
      </c>
      <c r="M286" s="3">
        <v>0</v>
      </c>
      <c r="N286" s="4">
        <f t="shared" si="24"/>
        <v>0</v>
      </c>
      <c r="O286" s="4">
        <f t="shared" si="25"/>
        <v>1</v>
      </c>
      <c r="P286" s="4">
        <f t="shared" si="26"/>
        <v>1</v>
      </c>
      <c r="Q286">
        <v>0</v>
      </c>
      <c r="R286">
        <v>0</v>
      </c>
      <c r="S286" s="4">
        <f t="shared" si="27"/>
        <v>0</v>
      </c>
      <c r="T286" s="4">
        <f t="shared" si="28"/>
        <v>1</v>
      </c>
      <c r="U286">
        <f t="shared" si="29"/>
        <v>1</v>
      </c>
    </row>
    <row r="287" spans="1:21" x14ac:dyDescent="0.35">
      <c r="A287" s="33" t="s">
        <v>816</v>
      </c>
      <c r="B287" t="s">
        <v>1719</v>
      </c>
      <c r="C287" t="s">
        <v>1806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 s="3">
        <v>0</v>
      </c>
      <c r="N287" s="4">
        <f t="shared" si="24"/>
        <v>0</v>
      </c>
      <c r="O287" s="4">
        <f t="shared" si="25"/>
        <v>0</v>
      </c>
      <c r="P287" s="4">
        <f t="shared" si="26"/>
        <v>0</v>
      </c>
      <c r="Q287">
        <v>0</v>
      </c>
      <c r="R287">
        <v>0</v>
      </c>
      <c r="S287" s="4">
        <f t="shared" si="27"/>
        <v>0</v>
      </c>
      <c r="T287" s="4">
        <f t="shared" si="28"/>
        <v>0</v>
      </c>
      <c r="U287">
        <f t="shared" si="29"/>
        <v>0</v>
      </c>
    </row>
    <row r="288" spans="1:21" x14ac:dyDescent="0.35">
      <c r="A288" s="33" t="s">
        <v>485</v>
      </c>
      <c r="B288" t="s">
        <v>1368</v>
      </c>
      <c r="C288" t="s">
        <v>1806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 s="3">
        <v>0</v>
      </c>
      <c r="N288" s="4">
        <f t="shared" si="24"/>
        <v>0</v>
      </c>
      <c r="O288" s="4">
        <f t="shared" si="25"/>
        <v>0</v>
      </c>
      <c r="P288" s="4">
        <f t="shared" si="26"/>
        <v>0</v>
      </c>
      <c r="Q288">
        <v>0</v>
      </c>
      <c r="R288">
        <v>0</v>
      </c>
      <c r="S288" s="4">
        <f t="shared" si="27"/>
        <v>0</v>
      </c>
      <c r="T288" s="4">
        <f t="shared" si="28"/>
        <v>0</v>
      </c>
      <c r="U288">
        <f t="shared" si="29"/>
        <v>0</v>
      </c>
    </row>
    <row r="289" spans="1:21" x14ac:dyDescent="0.35">
      <c r="A289" s="33" t="s">
        <v>625</v>
      </c>
      <c r="B289" t="s">
        <v>1512</v>
      </c>
      <c r="C289" t="s">
        <v>1807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 s="3">
        <v>0</v>
      </c>
      <c r="N289" s="4">
        <f t="shared" si="24"/>
        <v>0</v>
      </c>
      <c r="O289" s="4">
        <f t="shared" si="25"/>
        <v>0</v>
      </c>
      <c r="P289" s="4">
        <f t="shared" si="26"/>
        <v>0</v>
      </c>
      <c r="Q289">
        <v>0</v>
      </c>
      <c r="R289">
        <v>0</v>
      </c>
      <c r="S289" s="4">
        <f t="shared" si="27"/>
        <v>0</v>
      </c>
      <c r="T289" s="4">
        <f t="shared" si="28"/>
        <v>0</v>
      </c>
      <c r="U289">
        <f t="shared" si="29"/>
        <v>0</v>
      </c>
    </row>
    <row r="290" spans="1:21" x14ac:dyDescent="0.35">
      <c r="A290" s="33" t="s">
        <v>624</v>
      </c>
      <c r="B290" t="s">
        <v>1511</v>
      </c>
      <c r="C290" t="s">
        <v>1807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 s="3">
        <v>0</v>
      </c>
      <c r="N290" s="4">
        <f t="shared" si="24"/>
        <v>0</v>
      </c>
      <c r="O290" s="4">
        <f t="shared" si="25"/>
        <v>0</v>
      </c>
      <c r="P290" s="4">
        <f t="shared" si="26"/>
        <v>0</v>
      </c>
      <c r="Q290">
        <v>0</v>
      </c>
      <c r="R290">
        <v>0</v>
      </c>
      <c r="S290" s="4">
        <f t="shared" si="27"/>
        <v>0</v>
      </c>
      <c r="T290" s="4">
        <f t="shared" si="28"/>
        <v>0</v>
      </c>
      <c r="U290">
        <f t="shared" si="29"/>
        <v>0</v>
      </c>
    </row>
    <row r="291" spans="1:21" x14ac:dyDescent="0.35">
      <c r="A291" s="33" t="s">
        <v>622</v>
      </c>
      <c r="B291" t="s">
        <v>1509</v>
      </c>
      <c r="C291" t="s">
        <v>1807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 s="3">
        <v>0</v>
      </c>
      <c r="N291" s="4">
        <f t="shared" si="24"/>
        <v>0</v>
      </c>
      <c r="O291" s="4">
        <f t="shared" si="25"/>
        <v>0</v>
      </c>
      <c r="P291" s="4">
        <f t="shared" si="26"/>
        <v>0</v>
      </c>
      <c r="Q291">
        <v>0</v>
      </c>
      <c r="R291">
        <v>0</v>
      </c>
      <c r="S291" s="4">
        <f t="shared" si="27"/>
        <v>0</v>
      </c>
      <c r="T291" s="4">
        <f t="shared" si="28"/>
        <v>0</v>
      </c>
      <c r="U291">
        <f t="shared" si="29"/>
        <v>0</v>
      </c>
    </row>
    <row r="292" spans="1:21" x14ac:dyDescent="0.35">
      <c r="A292" s="33" t="s">
        <v>626</v>
      </c>
      <c r="B292" t="s">
        <v>1513</v>
      </c>
      <c r="C292" t="s">
        <v>1807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1</v>
      </c>
      <c r="J292">
        <v>0</v>
      </c>
      <c r="K292">
        <v>0</v>
      </c>
      <c r="L292">
        <v>0</v>
      </c>
      <c r="M292" s="3">
        <v>0</v>
      </c>
      <c r="N292" s="4">
        <f t="shared" si="24"/>
        <v>1</v>
      </c>
      <c r="O292" s="4">
        <f t="shared" si="25"/>
        <v>0</v>
      </c>
      <c r="P292" s="4">
        <f t="shared" si="26"/>
        <v>1</v>
      </c>
      <c r="Q292">
        <v>0</v>
      </c>
      <c r="R292">
        <v>0</v>
      </c>
      <c r="S292" s="4">
        <f t="shared" si="27"/>
        <v>1</v>
      </c>
      <c r="T292" s="4">
        <f t="shared" si="28"/>
        <v>0</v>
      </c>
      <c r="U292">
        <f t="shared" si="29"/>
        <v>1</v>
      </c>
    </row>
    <row r="293" spans="1:21" x14ac:dyDescent="0.35">
      <c r="A293" s="33" t="s">
        <v>623</v>
      </c>
      <c r="B293" t="s">
        <v>1510</v>
      </c>
      <c r="C293" t="s">
        <v>1807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1</v>
      </c>
      <c r="K293">
        <v>0</v>
      </c>
      <c r="L293">
        <v>0</v>
      </c>
      <c r="M293" s="3">
        <v>0</v>
      </c>
      <c r="N293" s="4">
        <f t="shared" si="24"/>
        <v>0</v>
      </c>
      <c r="O293" s="4">
        <f t="shared" si="25"/>
        <v>1</v>
      </c>
      <c r="P293" s="4">
        <f t="shared" si="26"/>
        <v>1</v>
      </c>
      <c r="Q293">
        <v>0</v>
      </c>
      <c r="R293">
        <v>0</v>
      </c>
      <c r="S293" s="4">
        <f t="shared" si="27"/>
        <v>0</v>
      </c>
      <c r="T293" s="4">
        <f t="shared" si="28"/>
        <v>1</v>
      </c>
      <c r="U293">
        <f t="shared" si="29"/>
        <v>1</v>
      </c>
    </row>
    <row r="294" spans="1:21" x14ac:dyDescent="0.35">
      <c r="A294" s="33" t="s">
        <v>621</v>
      </c>
      <c r="B294" t="s">
        <v>1508</v>
      </c>
      <c r="C294" t="s">
        <v>1807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 s="3">
        <v>0</v>
      </c>
      <c r="N294" s="4">
        <f t="shared" si="24"/>
        <v>0</v>
      </c>
      <c r="O294" s="4">
        <f t="shared" si="25"/>
        <v>0</v>
      </c>
      <c r="P294" s="4">
        <f t="shared" si="26"/>
        <v>0</v>
      </c>
      <c r="Q294">
        <v>0</v>
      </c>
      <c r="R294">
        <v>0</v>
      </c>
      <c r="S294" s="4">
        <f t="shared" si="27"/>
        <v>0</v>
      </c>
      <c r="T294" s="4">
        <f t="shared" si="28"/>
        <v>0</v>
      </c>
      <c r="U294">
        <f t="shared" si="29"/>
        <v>0</v>
      </c>
    </row>
    <row r="295" spans="1:21" x14ac:dyDescent="0.35">
      <c r="A295" s="33" t="s">
        <v>620</v>
      </c>
      <c r="B295" t="s">
        <v>1507</v>
      </c>
      <c r="C295" t="s">
        <v>1807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0</v>
      </c>
      <c r="L295">
        <v>0</v>
      </c>
      <c r="M295" s="3">
        <v>0</v>
      </c>
      <c r="N295" s="4">
        <f t="shared" si="24"/>
        <v>0</v>
      </c>
      <c r="O295" s="4">
        <f t="shared" si="25"/>
        <v>0</v>
      </c>
      <c r="P295" s="4">
        <f t="shared" si="26"/>
        <v>0</v>
      </c>
      <c r="Q295">
        <v>0</v>
      </c>
      <c r="R295">
        <v>0</v>
      </c>
      <c r="S295" s="4">
        <f t="shared" si="27"/>
        <v>0</v>
      </c>
      <c r="T295" s="4">
        <f t="shared" si="28"/>
        <v>0</v>
      </c>
      <c r="U295">
        <f t="shared" si="29"/>
        <v>0</v>
      </c>
    </row>
    <row r="296" spans="1:21" x14ac:dyDescent="0.35">
      <c r="A296" s="33" t="s">
        <v>509</v>
      </c>
      <c r="B296" t="s">
        <v>1392</v>
      </c>
      <c r="C296" t="s">
        <v>1806</v>
      </c>
      <c r="D296">
        <v>0</v>
      </c>
      <c r="E296">
        <v>0</v>
      </c>
      <c r="F296">
        <v>0</v>
      </c>
      <c r="G296">
        <v>1</v>
      </c>
      <c r="H296">
        <v>0</v>
      </c>
      <c r="I296">
        <v>0</v>
      </c>
      <c r="J296">
        <v>1</v>
      </c>
      <c r="K296">
        <v>0</v>
      </c>
      <c r="L296">
        <v>0</v>
      </c>
      <c r="M296" s="3">
        <v>0</v>
      </c>
      <c r="N296" s="4">
        <f t="shared" si="24"/>
        <v>1</v>
      </c>
      <c r="O296" s="4">
        <f t="shared" si="25"/>
        <v>1</v>
      </c>
      <c r="P296" s="4">
        <f t="shared" si="26"/>
        <v>2</v>
      </c>
      <c r="Q296">
        <v>0</v>
      </c>
      <c r="R296">
        <v>1</v>
      </c>
      <c r="S296" s="4">
        <f t="shared" si="27"/>
        <v>1</v>
      </c>
      <c r="T296" s="4">
        <f t="shared" si="28"/>
        <v>1</v>
      </c>
      <c r="U296">
        <f t="shared" si="29"/>
        <v>2</v>
      </c>
    </row>
    <row r="297" spans="1:21" x14ac:dyDescent="0.35">
      <c r="A297" s="33" t="s">
        <v>33</v>
      </c>
      <c r="B297" t="s">
        <v>991</v>
      </c>
      <c r="C297" t="s">
        <v>1806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1</v>
      </c>
      <c r="J297">
        <v>1</v>
      </c>
      <c r="K297">
        <v>0</v>
      </c>
      <c r="L297">
        <v>1</v>
      </c>
      <c r="M297" s="3">
        <v>0</v>
      </c>
      <c r="N297" s="4">
        <f t="shared" si="24"/>
        <v>1</v>
      </c>
      <c r="O297" s="4">
        <f t="shared" si="25"/>
        <v>2</v>
      </c>
      <c r="P297" s="4">
        <f t="shared" si="26"/>
        <v>3</v>
      </c>
      <c r="Q297">
        <v>0</v>
      </c>
      <c r="R297">
        <v>1</v>
      </c>
      <c r="S297" s="4">
        <f t="shared" si="27"/>
        <v>1</v>
      </c>
      <c r="T297" s="4">
        <f t="shared" si="28"/>
        <v>2</v>
      </c>
      <c r="U297">
        <f t="shared" si="29"/>
        <v>3</v>
      </c>
    </row>
    <row r="298" spans="1:21" x14ac:dyDescent="0.35">
      <c r="A298" s="33" t="s">
        <v>151</v>
      </c>
      <c r="B298" t="s">
        <v>1009</v>
      </c>
      <c r="C298" t="s">
        <v>1806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 s="3">
        <v>0</v>
      </c>
      <c r="N298" s="4">
        <f t="shared" si="24"/>
        <v>0</v>
      </c>
      <c r="O298" s="4">
        <f t="shared" si="25"/>
        <v>0</v>
      </c>
      <c r="P298" s="4">
        <f t="shared" si="26"/>
        <v>0</v>
      </c>
      <c r="Q298">
        <v>0</v>
      </c>
      <c r="R298">
        <v>0</v>
      </c>
      <c r="S298" s="4">
        <f t="shared" si="27"/>
        <v>0</v>
      </c>
      <c r="T298" s="4">
        <f t="shared" si="28"/>
        <v>0</v>
      </c>
      <c r="U298">
        <f t="shared" si="29"/>
        <v>0</v>
      </c>
    </row>
    <row r="299" spans="1:21" x14ac:dyDescent="0.35">
      <c r="A299" s="33" t="s">
        <v>188</v>
      </c>
      <c r="B299" t="s">
        <v>1046</v>
      </c>
      <c r="C299" t="s">
        <v>1807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 s="3">
        <v>0</v>
      </c>
      <c r="N299" s="4">
        <f t="shared" si="24"/>
        <v>0</v>
      </c>
      <c r="O299" s="4">
        <f t="shared" si="25"/>
        <v>0</v>
      </c>
      <c r="P299" s="4">
        <f t="shared" si="26"/>
        <v>0</v>
      </c>
      <c r="Q299">
        <v>0</v>
      </c>
      <c r="R299">
        <v>0</v>
      </c>
      <c r="S299" s="4">
        <f t="shared" si="27"/>
        <v>0</v>
      </c>
      <c r="T299" s="4">
        <f t="shared" si="28"/>
        <v>0</v>
      </c>
      <c r="U299">
        <f t="shared" si="29"/>
        <v>0</v>
      </c>
    </row>
    <row r="300" spans="1:21" x14ac:dyDescent="0.35">
      <c r="A300" s="33" t="s">
        <v>536</v>
      </c>
      <c r="B300" t="s">
        <v>1420</v>
      </c>
      <c r="C300" t="s">
        <v>1807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1</v>
      </c>
      <c r="J300">
        <v>0</v>
      </c>
      <c r="K300">
        <v>0</v>
      </c>
      <c r="L300">
        <v>0</v>
      </c>
      <c r="M300" s="3">
        <v>0</v>
      </c>
      <c r="N300" s="4">
        <f t="shared" si="24"/>
        <v>1</v>
      </c>
      <c r="O300" s="4">
        <f t="shared" si="25"/>
        <v>0</v>
      </c>
      <c r="P300" s="4">
        <f t="shared" si="26"/>
        <v>1</v>
      </c>
      <c r="Q300">
        <v>0</v>
      </c>
      <c r="R300">
        <v>0</v>
      </c>
      <c r="S300" s="4">
        <f t="shared" si="27"/>
        <v>1</v>
      </c>
      <c r="T300" s="4">
        <f t="shared" si="28"/>
        <v>0</v>
      </c>
      <c r="U300">
        <f t="shared" si="29"/>
        <v>1</v>
      </c>
    </row>
    <row r="301" spans="1:21" x14ac:dyDescent="0.35">
      <c r="A301" s="33" t="s">
        <v>699</v>
      </c>
      <c r="B301" t="s">
        <v>1588</v>
      </c>
      <c r="C301" t="s">
        <v>1807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1</v>
      </c>
      <c r="K301">
        <v>0</v>
      </c>
      <c r="L301">
        <v>0</v>
      </c>
      <c r="M301" s="3">
        <v>0</v>
      </c>
      <c r="N301" s="4">
        <f t="shared" si="24"/>
        <v>0</v>
      </c>
      <c r="O301" s="4">
        <f t="shared" si="25"/>
        <v>1</v>
      </c>
      <c r="P301" s="4">
        <f t="shared" si="26"/>
        <v>1</v>
      </c>
      <c r="Q301">
        <v>0</v>
      </c>
      <c r="R301">
        <v>0</v>
      </c>
      <c r="S301" s="4">
        <f t="shared" si="27"/>
        <v>0</v>
      </c>
      <c r="T301" s="4">
        <f t="shared" si="28"/>
        <v>1</v>
      </c>
      <c r="U301">
        <f t="shared" si="29"/>
        <v>1</v>
      </c>
    </row>
    <row r="302" spans="1:21" x14ac:dyDescent="0.35">
      <c r="A302" s="33" t="s">
        <v>506</v>
      </c>
      <c r="B302" t="s">
        <v>1389</v>
      </c>
      <c r="C302" t="s">
        <v>1806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1</v>
      </c>
      <c r="J302">
        <v>0</v>
      </c>
      <c r="K302">
        <v>0</v>
      </c>
      <c r="L302">
        <v>0</v>
      </c>
      <c r="M302" s="3">
        <v>0</v>
      </c>
      <c r="N302" s="4">
        <f t="shared" si="24"/>
        <v>1</v>
      </c>
      <c r="O302" s="4">
        <f t="shared" si="25"/>
        <v>0</v>
      </c>
      <c r="P302" s="4">
        <f t="shared" si="26"/>
        <v>1</v>
      </c>
      <c r="Q302">
        <v>0</v>
      </c>
      <c r="R302">
        <v>0</v>
      </c>
      <c r="S302" s="4">
        <f t="shared" si="27"/>
        <v>1</v>
      </c>
      <c r="T302" s="4">
        <f t="shared" si="28"/>
        <v>0</v>
      </c>
      <c r="U302">
        <f t="shared" si="29"/>
        <v>1</v>
      </c>
    </row>
    <row r="303" spans="1:21" x14ac:dyDescent="0.35">
      <c r="A303" s="33" t="s">
        <v>893</v>
      </c>
      <c r="B303" t="s">
        <v>1799</v>
      </c>
      <c r="C303" t="s">
        <v>1806</v>
      </c>
      <c r="D303">
        <v>0</v>
      </c>
      <c r="E303">
        <v>0</v>
      </c>
      <c r="F303">
        <v>0</v>
      </c>
      <c r="G303">
        <v>1</v>
      </c>
      <c r="H303">
        <v>0</v>
      </c>
      <c r="I303">
        <v>1</v>
      </c>
      <c r="J303">
        <v>0</v>
      </c>
      <c r="K303">
        <v>1</v>
      </c>
      <c r="L303">
        <v>0</v>
      </c>
      <c r="M303" s="3">
        <v>0</v>
      </c>
      <c r="N303" s="4">
        <f t="shared" si="24"/>
        <v>3</v>
      </c>
      <c r="O303" s="4">
        <f t="shared" si="25"/>
        <v>0</v>
      </c>
      <c r="P303" s="4">
        <f t="shared" si="26"/>
        <v>3</v>
      </c>
      <c r="Q303">
        <v>0</v>
      </c>
      <c r="R303">
        <v>0</v>
      </c>
      <c r="S303" s="4">
        <f t="shared" si="27"/>
        <v>3</v>
      </c>
      <c r="T303" s="4">
        <f t="shared" si="28"/>
        <v>0</v>
      </c>
      <c r="U303">
        <f t="shared" si="29"/>
        <v>3</v>
      </c>
    </row>
    <row r="304" spans="1:21" x14ac:dyDescent="0.35">
      <c r="A304" s="33" t="s">
        <v>375</v>
      </c>
      <c r="B304" t="s">
        <v>1250</v>
      </c>
      <c r="C304" t="s">
        <v>1807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1</v>
      </c>
      <c r="K304">
        <v>0</v>
      </c>
      <c r="L304">
        <v>0</v>
      </c>
      <c r="M304" s="3">
        <v>0</v>
      </c>
      <c r="N304" s="4">
        <f t="shared" si="24"/>
        <v>0</v>
      </c>
      <c r="O304" s="4">
        <f t="shared" si="25"/>
        <v>1</v>
      </c>
      <c r="P304" s="4">
        <f t="shared" si="26"/>
        <v>1</v>
      </c>
      <c r="Q304">
        <v>0</v>
      </c>
      <c r="R304">
        <v>0</v>
      </c>
      <c r="S304" s="4">
        <f t="shared" si="27"/>
        <v>0</v>
      </c>
      <c r="T304" s="4">
        <f t="shared" si="28"/>
        <v>1</v>
      </c>
      <c r="U304">
        <f t="shared" si="29"/>
        <v>1</v>
      </c>
    </row>
    <row r="305" spans="1:21" x14ac:dyDescent="0.35">
      <c r="A305" s="33" t="s">
        <v>773</v>
      </c>
      <c r="B305" t="s">
        <v>1671</v>
      </c>
      <c r="C305" t="s">
        <v>1806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 s="3">
        <v>0</v>
      </c>
      <c r="N305" s="4">
        <f t="shared" si="24"/>
        <v>0</v>
      </c>
      <c r="O305" s="4">
        <f t="shared" si="25"/>
        <v>0</v>
      </c>
      <c r="P305" s="4">
        <f t="shared" si="26"/>
        <v>0</v>
      </c>
      <c r="Q305">
        <v>0</v>
      </c>
      <c r="R305">
        <v>0</v>
      </c>
      <c r="S305" s="4">
        <f t="shared" si="27"/>
        <v>0</v>
      </c>
      <c r="T305" s="4">
        <f t="shared" si="28"/>
        <v>0</v>
      </c>
      <c r="U305">
        <f t="shared" si="29"/>
        <v>0</v>
      </c>
    </row>
    <row r="306" spans="1:21" x14ac:dyDescent="0.35">
      <c r="A306" s="33" t="s">
        <v>685</v>
      </c>
      <c r="B306" t="s">
        <v>1574</v>
      </c>
      <c r="C306" t="s">
        <v>1807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 s="3">
        <v>0</v>
      </c>
      <c r="N306" s="4">
        <f t="shared" si="24"/>
        <v>0</v>
      </c>
      <c r="O306" s="4">
        <f t="shared" si="25"/>
        <v>0</v>
      </c>
      <c r="P306" s="4">
        <f t="shared" si="26"/>
        <v>0</v>
      </c>
      <c r="Q306">
        <v>0</v>
      </c>
      <c r="R306">
        <v>0</v>
      </c>
      <c r="S306" s="4">
        <f t="shared" si="27"/>
        <v>0</v>
      </c>
      <c r="T306" s="4">
        <f t="shared" si="28"/>
        <v>0</v>
      </c>
      <c r="U306">
        <f t="shared" si="29"/>
        <v>0</v>
      </c>
    </row>
    <row r="307" spans="1:21" x14ac:dyDescent="0.35">
      <c r="A307" s="33" t="s">
        <v>535</v>
      </c>
      <c r="B307" t="s">
        <v>1419</v>
      </c>
      <c r="C307" t="s">
        <v>1807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 s="3">
        <v>0</v>
      </c>
      <c r="N307" s="4">
        <f t="shared" si="24"/>
        <v>0</v>
      </c>
      <c r="O307" s="4">
        <f t="shared" si="25"/>
        <v>0</v>
      </c>
      <c r="P307" s="4">
        <f t="shared" si="26"/>
        <v>0</v>
      </c>
      <c r="Q307">
        <v>0</v>
      </c>
      <c r="R307">
        <v>0</v>
      </c>
      <c r="S307" s="4">
        <f t="shared" si="27"/>
        <v>0</v>
      </c>
      <c r="T307" s="4">
        <f t="shared" si="28"/>
        <v>0</v>
      </c>
      <c r="U307">
        <f t="shared" si="29"/>
        <v>0</v>
      </c>
    </row>
    <row r="308" spans="1:21" x14ac:dyDescent="0.35">
      <c r="A308" s="33" t="s">
        <v>825</v>
      </c>
      <c r="B308" t="s">
        <v>1728</v>
      </c>
      <c r="C308" t="s">
        <v>1808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 s="3">
        <v>0</v>
      </c>
      <c r="N308" s="4">
        <f t="shared" si="24"/>
        <v>0</v>
      </c>
      <c r="O308" s="4">
        <f t="shared" si="25"/>
        <v>0</v>
      </c>
      <c r="P308" s="4">
        <f t="shared" si="26"/>
        <v>0</v>
      </c>
      <c r="Q308">
        <v>0</v>
      </c>
      <c r="R308">
        <v>0</v>
      </c>
      <c r="S308" s="4">
        <f t="shared" si="27"/>
        <v>0</v>
      </c>
      <c r="T308" s="4">
        <f t="shared" si="28"/>
        <v>0</v>
      </c>
      <c r="U308">
        <f t="shared" si="29"/>
        <v>0</v>
      </c>
    </row>
    <row r="309" spans="1:21" x14ac:dyDescent="0.35">
      <c r="A309" s="33" t="s">
        <v>824</v>
      </c>
      <c r="B309" t="s">
        <v>1727</v>
      </c>
      <c r="C309" t="s">
        <v>1808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 s="3">
        <v>0</v>
      </c>
      <c r="N309" s="4">
        <f t="shared" si="24"/>
        <v>0</v>
      </c>
      <c r="O309" s="4">
        <f t="shared" si="25"/>
        <v>0</v>
      </c>
      <c r="P309" s="4">
        <f t="shared" si="26"/>
        <v>0</v>
      </c>
      <c r="Q309">
        <v>0</v>
      </c>
      <c r="R309">
        <v>0</v>
      </c>
      <c r="S309" s="4">
        <f t="shared" si="27"/>
        <v>0</v>
      </c>
      <c r="T309" s="4">
        <f t="shared" si="28"/>
        <v>0</v>
      </c>
      <c r="U309">
        <f t="shared" si="29"/>
        <v>0</v>
      </c>
    </row>
    <row r="310" spans="1:21" x14ac:dyDescent="0.35">
      <c r="A310" s="33" t="s">
        <v>823</v>
      </c>
      <c r="B310" t="s">
        <v>1726</v>
      </c>
      <c r="C310" t="s">
        <v>1808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 s="3">
        <v>0</v>
      </c>
      <c r="N310" s="4">
        <f t="shared" si="24"/>
        <v>0</v>
      </c>
      <c r="O310" s="4">
        <f t="shared" si="25"/>
        <v>0</v>
      </c>
      <c r="P310" s="4">
        <f t="shared" si="26"/>
        <v>0</v>
      </c>
      <c r="Q310">
        <v>0</v>
      </c>
      <c r="R310">
        <v>0</v>
      </c>
      <c r="S310" s="4">
        <f t="shared" si="27"/>
        <v>0</v>
      </c>
      <c r="T310" s="4">
        <f t="shared" si="28"/>
        <v>0</v>
      </c>
      <c r="U310">
        <f t="shared" si="29"/>
        <v>0</v>
      </c>
    </row>
    <row r="311" spans="1:21" x14ac:dyDescent="0.35">
      <c r="A311" s="33" t="s">
        <v>584</v>
      </c>
      <c r="B311" t="s">
        <v>1471</v>
      </c>
      <c r="C311" t="s">
        <v>1807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0</v>
      </c>
      <c r="L311">
        <v>0</v>
      </c>
      <c r="M311" s="3">
        <v>0</v>
      </c>
      <c r="N311" s="4">
        <f t="shared" si="24"/>
        <v>0</v>
      </c>
      <c r="O311" s="4">
        <f t="shared" si="25"/>
        <v>0</v>
      </c>
      <c r="P311" s="4">
        <f t="shared" si="26"/>
        <v>0</v>
      </c>
      <c r="Q311">
        <v>0</v>
      </c>
      <c r="R311">
        <v>0</v>
      </c>
      <c r="S311" s="4">
        <f t="shared" si="27"/>
        <v>0</v>
      </c>
      <c r="T311" s="4">
        <f t="shared" si="28"/>
        <v>0</v>
      </c>
      <c r="U311">
        <f t="shared" si="29"/>
        <v>0</v>
      </c>
    </row>
    <row r="312" spans="1:21" x14ac:dyDescent="0.35">
      <c r="A312" s="33" t="s">
        <v>704</v>
      </c>
      <c r="B312" t="s">
        <v>1594</v>
      </c>
      <c r="C312" t="s">
        <v>1807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 s="3">
        <v>0</v>
      </c>
      <c r="N312" s="4">
        <f t="shared" si="24"/>
        <v>0</v>
      </c>
      <c r="O312" s="4">
        <f t="shared" si="25"/>
        <v>0</v>
      </c>
      <c r="P312" s="4">
        <f t="shared" si="26"/>
        <v>0</v>
      </c>
      <c r="Q312">
        <v>0</v>
      </c>
      <c r="R312">
        <v>0</v>
      </c>
      <c r="S312" s="4">
        <f t="shared" si="27"/>
        <v>0</v>
      </c>
      <c r="T312" s="4">
        <f t="shared" si="28"/>
        <v>0</v>
      </c>
      <c r="U312">
        <f t="shared" si="29"/>
        <v>0</v>
      </c>
    </row>
    <row r="313" spans="1:21" x14ac:dyDescent="0.35">
      <c r="A313" s="33" t="s">
        <v>356</v>
      </c>
      <c r="B313" t="s">
        <v>1228</v>
      </c>
      <c r="C313" t="s">
        <v>1807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1</v>
      </c>
      <c r="J313">
        <v>0</v>
      </c>
      <c r="K313">
        <v>0</v>
      </c>
      <c r="L313">
        <v>0</v>
      </c>
      <c r="M313" s="3">
        <v>0</v>
      </c>
      <c r="N313" s="4">
        <f t="shared" si="24"/>
        <v>1</v>
      </c>
      <c r="O313" s="4">
        <f t="shared" si="25"/>
        <v>0</v>
      </c>
      <c r="P313" s="4">
        <f t="shared" si="26"/>
        <v>1</v>
      </c>
      <c r="Q313">
        <v>0</v>
      </c>
      <c r="R313">
        <v>0</v>
      </c>
      <c r="S313" s="4">
        <f t="shared" si="27"/>
        <v>1</v>
      </c>
      <c r="T313" s="4">
        <f t="shared" si="28"/>
        <v>0</v>
      </c>
      <c r="U313">
        <f t="shared" si="29"/>
        <v>1</v>
      </c>
    </row>
    <row r="314" spans="1:21" x14ac:dyDescent="0.35">
      <c r="A314" s="33" t="s">
        <v>357</v>
      </c>
      <c r="B314" t="s">
        <v>1229</v>
      </c>
      <c r="C314" t="s">
        <v>1807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 s="3">
        <v>0</v>
      </c>
      <c r="N314" s="4">
        <f t="shared" si="24"/>
        <v>0</v>
      </c>
      <c r="O314" s="4">
        <f t="shared" si="25"/>
        <v>0</v>
      </c>
      <c r="P314" s="4">
        <f t="shared" si="26"/>
        <v>0</v>
      </c>
      <c r="Q314">
        <v>0</v>
      </c>
      <c r="R314">
        <v>0</v>
      </c>
      <c r="S314" s="4">
        <f t="shared" si="27"/>
        <v>0</v>
      </c>
      <c r="T314" s="4">
        <f t="shared" si="28"/>
        <v>0</v>
      </c>
      <c r="U314">
        <f t="shared" si="29"/>
        <v>0</v>
      </c>
    </row>
    <row r="315" spans="1:21" x14ac:dyDescent="0.35">
      <c r="A315" s="33" t="s">
        <v>358</v>
      </c>
      <c r="B315" t="s">
        <v>1230</v>
      </c>
      <c r="C315" t="s">
        <v>1807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 s="3">
        <v>0</v>
      </c>
      <c r="N315" s="4">
        <f t="shared" si="24"/>
        <v>0</v>
      </c>
      <c r="O315" s="4">
        <f t="shared" si="25"/>
        <v>0</v>
      </c>
      <c r="P315" s="4">
        <f t="shared" si="26"/>
        <v>0</v>
      </c>
      <c r="Q315">
        <v>0</v>
      </c>
      <c r="R315">
        <v>0</v>
      </c>
      <c r="S315" s="4">
        <f t="shared" si="27"/>
        <v>0</v>
      </c>
      <c r="T315" s="4">
        <f t="shared" si="28"/>
        <v>0</v>
      </c>
      <c r="U315">
        <f t="shared" si="29"/>
        <v>0</v>
      </c>
    </row>
    <row r="316" spans="1:21" x14ac:dyDescent="0.35">
      <c r="A316" s="33" t="s">
        <v>826</v>
      </c>
      <c r="B316" t="s">
        <v>1729</v>
      </c>
      <c r="C316" t="s">
        <v>1808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1</v>
      </c>
      <c r="K316">
        <v>0</v>
      </c>
      <c r="L316">
        <v>0</v>
      </c>
      <c r="M316" s="3">
        <v>0</v>
      </c>
      <c r="N316" s="4">
        <f t="shared" si="24"/>
        <v>0</v>
      </c>
      <c r="O316" s="4">
        <f t="shared" si="25"/>
        <v>1</v>
      </c>
      <c r="P316" s="4">
        <f t="shared" si="26"/>
        <v>1</v>
      </c>
      <c r="Q316">
        <v>0</v>
      </c>
      <c r="R316">
        <v>0</v>
      </c>
      <c r="S316" s="4">
        <f t="shared" si="27"/>
        <v>0</v>
      </c>
      <c r="T316" s="4">
        <f t="shared" si="28"/>
        <v>1</v>
      </c>
      <c r="U316">
        <f t="shared" si="29"/>
        <v>1</v>
      </c>
    </row>
    <row r="317" spans="1:21" x14ac:dyDescent="0.35">
      <c r="A317" s="33" t="s">
        <v>840</v>
      </c>
      <c r="B317" t="s">
        <v>1743</v>
      </c>
      <c r="C317" t="s">
        <v>1808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 s="3">
        <v>0</v>
      </c>
      <c r="N317" s="4">
        <f t="shared" si="24"/>
        <v>0</v>
      </c>
      <c r="O317" s="4">
        <f t="shared" si="25"/>
        <v>0</v>
      </c>
      <c r="P317" s="4">
        <f t="shared" si="26"/>
        <v>0</v>
      </c>
      <c r="Q317">
        <v>0</v>
      </c>
      <c r="R317">
        <v>0</v>
      </c>
      <c r="S317" s="4">
        <f t="shared" si="27"/>
        <v>0</v>
      </c>
      <c r="T317" s="4">
        <f t="shared" si="28"/>
        <v>0</v>
      </c>
      <c r="U317">
        <f t="shared" si="29"/>
        <v>0</v>
      </c>
    </row>
    <row r="318" spans="1:21" x14ac:dyDescent="0.35">
      <c r="A318" s="33" t="s">
        <v>3</v>
      </c>
      <c r="B318" t="s">
        <v>1630</v>
      </c>
      <c r="C318" t="s">
        <v>1808</v>
      </c>
      <c r="D318">
        <v>1</v>
      </c>
      <c r="E318">
        <v>0</v>
      </c>
      <c r="F318">
        <v>0</v>
      </c>
      <c r="G318">
        <v>0</v>
      </c>
      <c r="H318">
        <v>0</v>
      </c>
      <c r="I318">
        <v>0</v>
      </c>
      <c r="J318">
        <v>1</v>
      </c>
      <c r="K318">
        <v>0</v>
      </c>
      <c r="L318">
        <v>0</v>
      </c>
      <c r="M318" s="3">
        <v>0</v>
      </c>
      <c r="N318" s="4">
        <f t="shared" si="24"/>
        <v>1</v>
      </c>
      <c r="O318" s="4">
        <f t="shared" si="25"/>
        <v>1</v>
      </c>
      <c r="P318" s="4">
        <f t="shared" si="26"/>
        <v>2</v>
      </c>
      <c r="Q318">
        <v>0</v>
      </c>
      <c r="R318">
        <v>0</v>
      </c>
      <c r="S318" s="4">
        <f t="shared" si="27"/>
        <v>1</v>
      </c>
      <c r="T318" s="4">
        <f t="shared" si="28"/>
        <v>1</v>
      </c>
      <c r="U318">
        <f t="shared" si="29"/>
        <v>2</v>
      </c>
    </row>
    <row r="319" spans="1:21" x14ac:dyDescent="0.35">
      <c r="A319" s="33" t="s">
        <v>361</v>
      </c>
      <c r="B319" t="s">
        <v>1233</v>
      </c>
      <c r="C319" t="s">
        <v>1807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1</v>
      </c>
      <c r="J319">
        <v>1</v>
      </c>
      <c r="K319">
        <v>0</v>
      </c>
      <c r="L319">
        <v>0</v>
      </c>
      <c r="M319" s="3">
        <v>0</v>
      </c>
      <c r="N319" s="4">
        <f t="shared" si="24"/>
        <v>1</v>
      </c>
      <c r="O319" s="4">
        <f t="shared" si="25"/>
        <v>1</v>
      </c>
      <c r="P319" s="4">
        <f t="shared" si="26"/>
        <v>2</v>
      </c>
      <c r="Q319">
        <v>0</v>
      </c>
      <c r="R319">
        <v>0</v>
      </c>
      <c r="S319" s="4">
        <f t="shared" si="27"/>
        <v>1</v>
      </c>
      <c r="T319" s="4">
        <f t="shared" si="28"/>
        <v>1</v>
      </c>
      <c r="U319">
        <f t="shared" si="29"/>
        <v>2</v>
      </c>
    </row>
    <row r="320" spans="1:21" x14ac:dyDescent="0.35">
      <c r="A320" s="33" t="s">
        <v>163</v>
      </c>
      <c r="B320" t="s">
        <v>1021</v>
      </c>
      <c r="C320" t="s">
        <v>1806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 s="3">
        <v>0</v>
      </c>
      <c r="N320" s="4">
        <f t="shared" si="24"/>
        <v>0</v>
      </c>
      <c r="O320" s="4">
        <f t="shared" si="25"/>
        <v>0</v>
      </c>
      <c r="P320" s="4">
        <f t="shared" si="26"/>
        <v>0</v>
      </c>
      <c r="Q320">
        <v>0</v>
      </c>
      <c r="R320">
        <v>0</v>
      </c>
      <c r="S320" s="4">
        <f t="shared" si="27"/>
        <v>0</v>
      </c>
      <c r="T320" s="4">
        <f t="shared" si="28"/>
        <v>0</v>
      </c>
      <c r="U320">
        <f t="shared" si="29"/>
        <v>0</v>
      </c>
    </row>
    <row r="321" spans="1:21" x14ac:dyDescent="0.35">
      <c r="A321" s="33" t="s">
        <v>716</v>
      </c>
      <c r="B321" t="s">
        <v>1606</v>
      </c>
      <c r="C321" t="s">
        <v>1808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 s="3">
        <v>0</v>
      </c>
      <c r="N321" s="4">
        <f t="shared" si="24"/>
        <v>0</v>
      </c>
      <c r="O321" s="4">
        <f t="shared" si="25"/>
        <v>0</v>
      </c>
      <c r="P321" s="4">
        <f t="shared" si="26"/>
        <v>0</v>
      </c>
      <c r="Q321">
        <v>0</v>
      </c>
      <c r="R321">
        <v>0</v>
      </c>
      <c r="S321" s="4">
        <f t="shared" si="27"/>
        <v>0</v>
      </c>
      <c r="T321" s="4">
        <f t="shared" si="28"/>
        <v>0</v>
      </c>
      <c r="U321">
        <f t="shared" si="29"/>
        <v>0</v>
      </c>
    </row>
    <row r="322" spans="1:21" x14ac:dyDescent="0.35">
      <c r="A322" s="33" t="s">
        <v>712</v>
      </c>
      <c r="B322" t="s">
        <v>1602</v>
      </c>
      <c r="C322" t="s">
        <v>1808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1</v>
      </c>
      <c r="J322">
        <v>0</v>
      </c>
      <c r="K322">
        <v>0</v>
      </c>
      <c r="L322">
        <v>0</v>
      </c>
      <c r="M322" s="3">
        <v>0</v>
      </c>
      <c r="N322" s="4">
        <f t="shared" si="24"/>
        <v>1</v>
      </c>
      <c r="O322" s="4">
        <f t="shared" si="25"/>
        <v>0</v>
      </c>
      <c r="P322" s="4">
        <f t="shared" si="26"/>
        <v>1</v>
      </c>
      <c r="Q322">
        <v>0</v>
      </c>
      <c r="R322">
        <v>0</v>
      </c>
      <c r="S322" s="4">
        <f t="shared" si="27"/>
        <v>1</v>
      </c>
      <c r="T322" s="4">
        <f t="shared" si="28"/>
        <v>0</v>
      </c>
      <c r="U322">
        <f t="shared" si="29"/>
        <v>1</v>
      </c>
    </row>
    <row r="323" spans="1:21" x14ac:dyDescent="0.35">
      <c r="A323" s="33" t="s">
        <v>736</v>
      </c>
      <c r="B323" t="s">
        <v>1626</v>
      </c>
      <c r="C323" t="s">
        <v>1808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1</v>
      </c>
      <c r="J323">
        <v>0</v>
      </c>
      <c r="K323">
        <v>0</v>
      </c>
      <c r="L323">
        <v>0</v>
      </c>
      <c r="M323" s="3">
        <v>0</v>
      </c>
      <c r="N323" s="4">
        <f t="shared" si="24"/>
        <v>1</v>
      </c>
      <c r="O323" s="4">
        <f t="shared" si="25"/>
        <v>0</v>
      </c>
      <c r="P323" s="4">
        <f t="shared" si="26"/>
        <v>1</v>
      </c>
      <c r="Q323">
        <v>0</v>
      </c>
      <c r="R323">
        <v>0</v>
      </c>
      <c r="S323" s="4">
        <f t="shared" si="27"/>
        <v>1</v>
      </c>
      <c r="T323" s="4">
        <f t="shared" si="28"/>
        <v>0</v>
      </c>
      <c r="U323">
        <f t="shared" si="29"/>
        <v>1</v>
      </c>
    </row>
    <row r="324" spans="1:21" x14ac:dyDescent="0.35">
      <c r="A324" s="33" t="s">
        <v>708</v>
      </c>
      <c r="B324" t="s">
        <v>1598</v>
      </c>
      <c r="C324" t="s">
        <v>1808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 s="3">
        <v>0</v>
      </c>
      <c r="N324" s="4">
        <f t="shared" si="24"/>
        <v>0</v>
      </c>
      <c r="O324" s="4">
        <f t="shared" si="25"/>
        <v>0</v>
      </c>
      <c r="P324" s="4">
        <f t="shared" si="26"/>
        <v>0</v>
      </c>
      <c r="Q324">
        <v>0</v>
      </c>
      <c r="R324">
        <v>0</v>
      </c>
      <c r="S324" s="4">
        <f t="shared" si="27"/>
        <v>0</v>
      </c>
      <c r="T324" s="4">
        <f t="shared" si="28"/>
        <v>0</v>
      </c>
      <c r="U324">
        <f t="shared" si="29"/>
        <v>0</v>
      </c>
    </row>
    <row r="325" spans="1:21" x14ac:dyDescent="0.35">
      <c r="A325" s="33" t="s">
        <v>737</v>
      </c>
      <c r="B325" t="s">
        <v>1627</v>
      </c>
      <c r="C325" t="s">
        <v>1808</v>
      </c>
      <c r="D325">
        <v>0</v>
      </c>
      <c r="E325">
        <v>0</v>
      </c>
      <c r="F325">
        <v>0</v>
      </c>
      <c r="G325">
        <v>1</v>
      </c>
      <c r="H325">
        <v>0</v>
      </c>
      <c r="I325">
        <v>1</v>
      </c>
      <c r="J325">
        <v>0</v>
      </c>
      <c r="K325">
        <v>1</v>
      </c>
      <c r="L325">
        <v>0</v>
      </c>
      <c r="M325" s="3">
        <v>0</v>
      </c>
      <c r="N325" s="4">
        <f t="shared" ref="N325:N388" si="30">SUM(D325,F325,G325,I325,K325)</f>
        <v>3</v>
      </c>
      <c r="O325" s="4">
        <f t="shared" ref="O325:O388" si="31">SUM(E325,H325,J325,L325)</f>
        <v>0</v>
      </c>
      <c r="P325" s="4">
        <f t="shared" ref="P325:P388" si="32">IF(AND(M325=1,N325=0,O325=0),0,SUM(N325,O325,M325))</f>
        <v>3</v>
      </c>
      <c r="Q325">
        <v>0</v>
      </c>
      <c r="R325">
        <v>0</v>
      </c>
      <c r="S325" s="4">
        <f t="shared" ref="S325:S388" si="33">IF(N325=0,Q325,N325)</f>
        <v>3</v>
      </c>
      <c r="T325" s="4">
        <f t="shared" ref="T325:T388" si="34">IF(O325=0,R325,O325)</f>
        <v>0</v>
      </c>
      <c r="U325">
        <f t="shared" ref="U325:U388" si="35">IF(AND(M325=1,S325=0,T325=0),0,SUM(S325,T325,M325))</f>
        <v>3</v>
      </c>
    </row>
    <row r="326" spans="1:21" x14ac:dyDescent="0.35">
      <c r="A326" s="33" t="s">
        <v>710</v>
      </c>
      <c r="B326" t="s">
        <v>1600</v>
      </c>
      <c r="C326" t="s">
        <v>1808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 s="3">
        <v>0</v>
      </c>
      <c r="N326" s="4">
        <f t="shared" si="30"/>
        <v>0</v>
      </c>
      <c r="O326" s="4">
        <f t="shared" si="31"/>
        <v>0</v>
      </c>
      <c r="P326" s="4">
        <f t="shared" si="32"/>
        <v>0</v>
      </c>
      <c r="Q326">
        <v>0</v>
      </c>
      <c r="R326">
        <v>0</v>
      </c>
      <c r="S326" s="4">
        <f t="shared" si="33"/>
        <v>0</v>
      </c>
      <c r="T326" s="4">
        <f t="shared" si="34"/>
        <v>0</v>
      </c>
      <c r="U326">
        <f t="shared" si="35"/>
        <v>0</v>
      </c>
    </row>
    <row r="327" spans="1:21" x14ac:dyDescent="0.35">
      <c r="A327" s="33" t="s">
        <v>738</v>
      </c>
      <c r="B327" t="s">
        <v>1628</v>
      </c>
      <c r="C327" t="s">
        <v>1808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1</v>
      </c>
      <c r="J327">
        <v>0</v>
      </c>
      <c r="K327">
        <v>1</v>
      </c>
      <c r="L327">
        <v>0</v>
      </c>
      <c r="M327" s="3">
        <v>0</v>
      </c>
      <c r="N327" s="4">
        <f t="shared" si="30"/>
        <v>2</v>
      </c>
      <c r="O327" s="4">
        <f t="shared" si="31"/>
        <v>0</v>
      </c>
      <c r="P327" s="4">
        <f t="shared" si="32"/>
        <v>2</v>
      </c>
      <c r="Q327">
        <v>0</v>
      </c>
      <c r="R327">
        <v>0</v>
      </c>
      <c r="S327" s="4">
        <f t="shared" si="33"/>
        <v>2</v>
      </c>
      <c r="T327" s="4">
        <f t="shared" si="34"/>
        <v>0</v>
      </c>
      <c r="U327">
        <f t="shared" si="35"/>
        <v>2</v>
      </c>
    </row>
    <row r="328" spans="1:21" x14ac:dyDescent="0.35">
      <c r="A328" s="33" t="s">
        <v>746</v>
      </c>
      <c r="B328" t="s">
        <v>1638</v>
      </c>
      <c r="C328" t="s">
        <v>1808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 s="3">
        <v>0</v>
      </c>
      <c r="N328" s="4">
        <f t="shared" si="30"/>
        <v>0</v>
      </c>
      <c r="O328" s="4">
        <f t="shared" si="31"/>
        <v>0</v>
      </c>
      <c r="P328" s="4">
        <f t="shared" si="32"/>
        <v>0</v>
      </c>
      <c r="Q328">
        <v>0</v>
      </c>
      <c r="R328">
        <v>0</v>
      </c>
      <c r="S328" s="4">
        <f t="shared" si="33"/>
        <v>0</v>
      </c>
      <c r="T328" s="4">
        <f t="shared" si="34"/>
        <v>0</v>
      </c>
      <c r="U328">
        <f t="shared" si="35"/>
        <v>0</v>
      </c>
    </row>
    <row r="329" spans="1:21" x14ac:dyDescent="0.35">
      <c r="A329" s="33" t="s">
        <v>734</v>
      </c>
      <c r="B329" t="s">
        <v>1624</v>
      </c>
      <c r="C329" t="s">
        <v>1808</v>
      </c>
      <c r="D329">
        <v>0</v>
      </c>
      <c r="E329">
        <v>0</v>
      </c>
      <c r="F329">
        <v>0</v>
      </c>
      <c r="G329">
        <v>1</v>
      </c>
      <c r="H329">
        <v>0</v>
      </c>
      <c r="I329">
        <v>1</v>
      </c>
      <c r="J329">
        <v>1</v>
      </c>
      <c r="K329">
        <v>0</v>
      </c>
      <c r="L329">
        <v>0</v>
      </c>
      <c r="M329" s="3">
        <v>0</v>
      </c>
      <c r="N329" s="4">
        <f t="shared" si="30"/>
        <v>2</v>
      </c>
      <c r="O329" s="4">
        <f t="shared" si="31"/>
        <v>1</v>
      </c>
      <c r="P329" s="4">
        <f t="shared" si="32"/>
        <v>3</v>
      </c>
      <c r="Q329">
        <v>0</v>
      </c>
      <c r="R329">
        <v>0</v>
      </c>
      <c r="S329" s="4">
        <f t="shared" si="33"/>
        <v>2</v>
      </c>
      <c r="T329" s="4">
        <f t="shared" si="34"/>
        <v>1</v>
      </c>
      <c r="U329">
        <f t="shared" si="35"/>
        <v>3</v>
      </c>
    </row>
    <row r="330" spans="1:21" x14ac:dyDescent="0.35">
      <c r="A330" s="33" t="s">
        <v>744</v>
      </c>
      <c r="B330" t="s">
        <v>1636</v>
      </c>
      <c r="C330" t="s">
        <v>1808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0</v>
      </c>
      <c r="M330" s="3">
        <v>0</v>
      </c>
      <c r="N330" s="4">
        <f t="shared" si="30"/>
        <v>0</v>
      </c>
      <c r="O330" s="4">
        <f t="shared" si="31"/>
        <v>0</v>
      </c>
      <c r="P330" s="4">
        <f t="shared" si="32"/>
        <v>0</v>
      </c>
      <c r="Q330">
        <v>0</v>
      </c>
      <c r="R330">
        <v>0</v>
      </c>
      <c r="S330" s="4">
        <f t="shared" si="33"/>
        <v>0</v>
      </c>
      <c r="T330" s="4">
        <f t="shared" si="34"/>
        <v>0</v>
      </c>
      <c r="U330">
        <f t="shared" si="35"/>
        <v>0</v>
      </c>
    </row>
    <row r="331" spans="1:21" x14ac:dyDescent="0.35">
      <c r="A331" s="33" t="s">
        <v>334</v>
      </c>
      <c r="B331" t="s">
        <v>1204</v>
      </c>
      <c r="C331" t="s">
        <v>1807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 s="3">
        <v>0</v>
      </c>
      <c r="N331" s="4">
        <f t="shared" si="30"/>
        <v>0</v>
      </c>
      <c r="O331" s="4">
        <f t="shared" si="31"/>
        <v>0</v>
      </c>
      <c r="P331" s="4">
        <f t="shared" si="32"/>
        <v>0</v>
      </c>
      <c r="Q331">
        <v>0</v>
      </c>
      <c r="R331">
        <v>0</v>
      </c>
      <c r="S331" s="4">
        <f t="shared" si="33"/>
        <v>0</v>
      </c>
      <c r="T331" s="4">
        <f t="shared" si="34"/>
        <v>0</v>
      </c>
      <c r="U331">
        <f t="shared" si="35"/>
        <v>0</v>
      </c>
    </row>
    <row r="332" spans="1:21" x14ac:dyDescent="0.35">
      <c r="A332" s="33" t="s">
        <v>841</v>
      </c>
      <c r="B332" t="s">
        <v>1744</v>
      </c>
      <c r="C332" t="s">
        <v>1808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 s="3">
        <v>0</v>
      </c>
      <c r="N332" s="4">
        <f t="shared" si="30"/>
        <v>0</v>
      </c>
      <c r="O332" s="4">
        <f t="shared" si="31"/>
        <v>0</v>
      </c>
      <c r="P332" s="4">
        <f t="shared" si="32"/>
        <v>0</v>
      </c>
      <c r="Q332">
        <v>0</v>
      </c>
      <c r="R332">
        <v>0</v>
      </c>
      <c r="S332" s="4">
        <f t="shared" si="33"/>
        <v>0</v>
      </c>
      <c r="T332" s="4">
        <f t="shared" si="34"/>
        <v>0</v>
      </c>
      <c r="U332">
        <f t="shared" si="35"/>
        <v>0</v>
      </c>
    </row>
    <row r="333" spans="1:21" x14ac:dyDescent="0.35">
      <c r="A333" s="33" t="s">
        <v>82</v>
      </c>
      <c r="B333" t="s">
        <v>929</v>
      </c>
      <c r="C333" t="s">
        <v>1806</v>
      </c>
      <c r="D333">
        <v>0</v>
      </c>
      <c r="E333">
        <v>0</v>
      </c>
      <c r="F333">
        <v>1</v>
      </c>
      <c r="G333">
        <v>0</v>
      </c>
      <c r="H333">
        <v>0</v>
      </c>
      <c r="I333">
        <v>0</v>
      </c>
      <c r="J333">
        <v>0</v>
      </c>
      <c r="K333">
        <v>1</v>
      </c>
      <c r="L333">
        <v>0</v>
      </c>
      <c r="M333" s="3">
        <v>0</v>
      </c>
      <c r="N333" s="4">
        <f t="shared" si="30"/>
        <v>2</v>
      </c>
      <c r="O333" s="4">
        <f t="shared" si="31"/>
        <v>0</v>
      </c>
      <c r="P333" s="4">
        <f t="shared" si="32"/>
        <v>2</v>
      </c>
      <c r="Q333">
        <v>1</v>
      </c>
      <c r="R333">
        <v>0</v>
      </c>
      <c r="S333" s="4">
        <f t="shared" si="33"/>
        <v>2</v>
      </c>
      <c r="T333" s="4">
        <f t="shared" si="34"/>
        <v>0</v>
      </c>
      <c r="U333">
        <f t="shared" si="35"/>
        <v>2</v>
      </c>
    </row>
    <row r="334" spans="1:21" x14ac:dyDescent="0.35">
      <c r="A334" s="33" t="s">
        <v>881</v>
      </c>
      <c r="B334" t="s">
        <v>1786</v>
      </c>
      <c r="C334" t="s">
        <v>1806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0</v>
      </c>
      <c r="K334">
        <v>0</v>
      </c>
      <c r="L334">
        <v>0</v>
      </c>
      <c r="M334" s="3">
        <v>0</v>
      </c>
      <c r="N334" s="4">
        <f t="shared" si="30"/>
        <v>0</v>
      </c>
      <c r="O334" s="4">
        <f t="shared" si="31"/>
        <v>0</v>
      </c>
      <c r="P334" s="4">
        <f t="shared" si="32"/>
        <v>0</v>
      </c>
      <c r="Q334">
        <v>0</v>
      </c>
      <c r="R334">
        <v>0</v>
      </c>
      <c r="S334" s="4">
        <f t="shared" si="33"/>
        <v>0</v>
      </c>
      <c r="T334" s="4">
        <f t="shared" si="34"/>
        <v>0</v>
      </c>
      <c r="U334">
        <f t="shared" si="35"/>
        <v>0</v>
      </c>
    </row>
    <row r="335" spans="1:21" x14ac:dyDescent="0.35">
      <c r="A335" s="33" t="s">
        <v>880</v>
      </c>
      <c r="B335" t="s">
        <v>1785</v>
      </c>
      <c r="C335" t="s">
        <v>1806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 s="3">
        <v>0</v>
      </c>
      <c r="N335" s="4">
        <f t="shared" si="30"/>
        <v>0</v>
      </c>
      <c r="O335" s="4">
        <f t="shared" si="31"/>
        <v>0</v>
      </c>
      <c r="P335" s="4">
        <f t="shared" si="32"/>
        <v>0</v>
      </c>
      <c r="Q335">
        <v>0</v>
      </c>
      <c r="R335">
        <v>0</v>
      </c>
      <c r="S335" s="4">
        <f t="shared" si="33"/>
        <v>0</v>
      </c>
      <c r="T335" s="4">
        <f t="shared" si="34"/>
        <v>0</v>
      </c>
      <c r="U335">
        <f t="shared" si="35"/>
        <v>0</v>
      </c>
    </row>
    <row r="336" spans="1:21" x14ac:dyDescent="0.35">
      <c r="A336" s="33" t="s">
        <v>882</v>
      </c>
      <c r="B336" t="s">
        <v>1787</v>
      </c>
      <c r="C336" t="s">
        <v>1806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0</v>
      </c>
      <c r="L336">
        <v>0</v>
      </c>
      <c r="M336" s="3">
        <v>0</v>
      </c>
      <c r="N336" s="4">
        <f t="shared" si="30"/>
        <v>0</v>
      </c>
      <c r="O336" s="4">
        <f t="shared" si="31"/>
        <v>0</v>
      </c>
      <c r="P336" s="4">
        <f t="shared" si="32"/>
        <v>0</v>
      </c>
      <c r="Q336">
        <v>0</v>
      </c>
      <c r="R336">
        <v>0</v>
      </c>
      <c r="S336" s="4">
        <f t="shared" si="33"/>
        <v>0</v>
      </c>
      <c r="T336" s="4">
        <f t="shared" si="34"/>
        <v>0</v>
      </c>
      <c r="U336">
        <f t="shared" si="35"/>
        <v>0</v>
      </c>
    </row>
    <row r="337" spans="1:21" x14ac:dyDescent="0.35">
      <c r="A337" s="33" t="s">
        <v>176</v>
      </c>
      <c r="B337" t="s">
        <v>1034</v>
      </c>
      <c r="C337" t="s">
        <v>1806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 s="3">
        <v>0</v>
      </c>
      <c r="N337" s="4">
        <f t="shared" si="30"/>
        <v>0</v>
      </c>
      <c r="O337" s="4">
        <f t="shared" si="31"/>
        <v>0</v>
      </c>
      <c r="P337" s="4">
        <f t="shared" si="32"/>
        <v>0</v>
      </c>
      <c r="Q337">
        <v>0</v>
      </c>
      <c r="R337">
        <v>0</v>
      </c>
      <c r="S337" s="4">
        <f t="shared" si="33"/>
        <v>0</v>
      </c>
      <c r="T337" s="4">
        <f t="shared" si="34"/>
        <v>0</v>
      </c>
      <c r="U337">
        <f t="shared" si="35"/>
        <v>0</v>
      </c>
    </row>
    <row r="338" spans="1:21" x14ac:dyDescent="0.35">
      <c r="A338" s="33" t="s">
        <v>467</v>
      </c>
      <c r="B338" t="s">
        <v>1349</v>
      </c>
      <c r="C338" t="s">
        <v>1806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 s="3">
        <v>0</v>
      </c>
      <c r="N338" s="4">
        <f t="shared" si="30"/>
        <v>0</v>
      </c>
      <c r="O338" s="4">
        <f t="shared" si="31"/>
        <v>0</v>
      </c>
      <c r="P338" s="4">
        <f t="shared" si="32"/>
        <v>0</v>
      </c>
      <c r="Q338">
        <v>0</v>
      </c>
      <c r="R338">
        <v>0</v>
      </c>
      <c r="S338" s="4">
        <f t="shared" si="33"/>
        <v>0</v>
      </c>
      <c r="T338" s="4">
        <f t="shared" si="34"/>
        <v>0</v>
      </c>
      <c r="U338">
        <f t="shared" si="35"/>
        <v>0</v>
      </c>
    </row>
    <row r="339" spans="1:21" x14ac:dyDescent="0.35">
      <c r="A339" s="33" t="s">
        <v>222</v>
      </c>
      <c r="B339" t="s">
        <v>1082</v>
      </c>
      <c r="C339" t="s">
        <v>1807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1</v>
      </c>
      <c r="L339">
        <v>0</v>
      </c>
      <c r="M339" s="3">
        <v>0</v>
      </c>
      <c r="N339" s="4">
        <f t="shared" si="30"/>
        <v>1</v>
      </c>
      <c r="O339" s="4">
        <f t="shared" si="31"/>
        <v>0</v>
      </c>
      <c r="P339" s="4">
        <f t="shared" si="32"/>
        <v>1</v>
      </c>
      <c r="Q339">
        <v>0</v>
      </c>
      <c r="R339">
        <v>0</v>
      </c>
      <c r="S339" s="4">
        <f t="shared" si="33"/>
        <v>1</v>
      </c>
      <c r="T339" s="4">
        <f t="shared" si="34"/>
        <v>0</v>
      </c>
      <c r="U339">
        <f t="shared" si="35"/>
        <v>1</v>
      </c>
    </row>
    <row r="340" spans="1:21" x14ac:dyDescent="0.35">
      <c r="A340" s="33" t="s">
        <v>348</v>
      </c>
      <c r="B340" t="s">
        <v>1219</v>
      </c>
      <c r="C340" t="s">
        <v>1807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0</v>
      </c>
      <c r="L340">
        <v>0</v>
      </c>
      <c r="M340" s="3">
        <v>0</v>
      </c>
      <c r="N340" s="4">
        <f t="shared" si="30"/>
        <v>0</v>
      </c>
      <c r="O340" s="4">
        <f t="shared" si="31"/>
        <v>0</v>
      </c>
      <c r="P340" s="4">
        <f t="shared" si="32"/>
        <v>0</v>
      </c>
      <c r="Q340">
        <v>0</v>
      </c>
      <c r="R340">
        <v>0</v>
      </c>
      <c r="S340" s="4">
        <f t="shared" si="33"/>
        <v>0</v>
      </c>
      <c r="T340" s="4">
        <f t="shared" si="34"/>
        <v>0</v>
      </c>
      <c r="U340">
        <f t="shared" si="35"/>
        <v>0</v>
      </c>
    </row>
    <row r="341" spans="1:21" x14ac:dyDescent="0.35">
      <c r="A341" s="33" t="s">
        <v>144</v>
      </c>
      <c r="B341" t="s">
        <v>1002</v>
      </c>
      <c r="C341" t="s">
        <v>1806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1</v>
      </c>
      <c r="J341">
        <v>1</v>
      </c>
      <c r="K341">
        <v>0</v>
      </c>
      <c r="L341">
        <v>0</v>
      </c>
      <c r="M341" s="3">
        <v>0</v>
      </c>
      <c r="N341" s="4">
        <f t="shared" si="30"/>
        <v>1</v>
      </c>
      <c r="O341" s="4">
        <f t="shared" si="31"/>
        <v>1</v>
      </c>
      <c r="P341" s="4">
        <f t="shared" si="32"/>
        <v>2</v>
      </c>
      <c r="Q341">
        <v>0</v>
      </c>
      <c r="R341">
        <v>0</v>
      </c>
      <c r="S341" s="4">
        <f t="shared" si="33"/>
        <v>1</v>
      </c>
      <c r="T341" s="4">
        <f t="shared" si="34"/>
        <v>1</v>
      </c>
      <c r="U341">
        <f t="shared" si="35"/>
        <v>2</v>
      </c>
    </row>
    <row r="342" spans="1:21" x14ac:dyDescent="0.35">
      <c r="A342" s="33" t="s">
        <v>143</v>
      </c>
      <c r="B342" t="s">
        <v>1001</v>
      </c>
      <c r="C342" t="s">
        <v>1806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 s="3">
        <v>0</v>
      </c>
      <c r="N342" s="4">
        <f t="shared" si="30"/>
        <v>0</v>
      </c>
      <c r="O342" s="4">
        <f t="shared" si="31"/>
        <v>0</v>
      </c>
      <c r="P342" s="4">
        <f t="shared" si="32"/>
        <v>0</v>
      </c>
      <c r="Q342">
        <v>0</v>
      </c>
      <c r="R342">
        <v>0</v>
      </c>
      <c r="S342" s="4">
        <f t="shared" si="33"/>
        <v>0</v>
      </c>
      <c r="T342" s="4">
        <f t="shared" si="34"/>
        <v>0</v>
      </c>
      <c r="U342">
        <f t="shared" si="35"/>
        <v>0</v>
      </c>
    </row>
    <row r="343" spans="1:21" x14ac:dyDescent="0.35">
      <c r="A343" s="33" t="s">
        <v>655</v>
      </c>
      <c r="B343" t="s">
        <v>1543</v>
      </c>
      <c r="C343" t="s">
        <v>1807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 s="3">
        <v>0</v>
      </c>
      <c r="N343" s="4">
        <f t="shared" si="30"/>
        <v>0</v>
      </c>
      <c r="O343" s="4">
        <f t="shared" si="31"/>
        <v>0</v>
      </c>
      <c r="P343" s="4">
        <f t="shared" si="32"/>
        <v>0</v>
      </c>
      <c r="Q343">
        <v>0</v>
      </c>
      <c r="R343">
        <v>0</v>
      </c>
      <c r="S343" s="4">
        <f t="shared" si="33"/>
        <v>0</v>
      </c>
      <c r="T343" s="4">
        <f t="shared" si="34"/>
        <v>0</v>
      </c>
      <c r="U343">
        <f t="shared" si="35"/>
        <v>0</v>
      </c>
    </row>
    <row r="344" spans="1:21" x14ac:dyDescent="0.35">
      <c r="A344" s="33" t="s">
        <v>520</v>
      </c>
      <c r="B344" t="s">
        <v>1404</v>
      </c>
      <c r="C344" t="s">
        <v>1806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 s="3">
        <v>0</v>
      </c>
      <c r="N344" s="4">
        <f t="shared" si="30"/>
        <v>0</v>
      </c>
      <c r="O344" s="4">
        <f t="shared" si="31"/>
        <v>0</v>
      </c>
      <c r="P344" s="4">
        <f t="shared" si="32"/>
        <v>0</v>
      </c>
      <c r="Q344">
        <v>0</v>
      </c>
      <c r="R344">
        <v>0</v>
      </c>
      <c r="S344" s="4">
        <f t="shared" si="33"/>
        <v>0</v>
      </c>
      <c r="T344" s="4">
        <f t="shared" si="34"/>
        <v>0</v>
      </c>
      <c r="U344">
        <f t="shared" si="35"/>
        <v>0</v>
      </c>
    </row>
    <row r="345" spans="1:21" x14ac:dyDescent="0.35">
      <c r="A345" s="33" t="s">
        <v>30</v>
      </c>
      <c r="B345" t="s">
        <v>1292</v>
      </c>
      <c r="C345" t="s">
        <v>1806</v>
      </c>
      <c r="D345">
        <v>0</v>
      </c>
      <c r="E345">
        <v>1</v>
      </c>
      <c r="F345">
        <v>0</v>
      </c>
      <c r="G345">
        <v>0</v>
      </c>
      <c r="H345">
        <v>0</v>
      </c>
      <c r="I345">
        <v>1</v>
      </c>
      <c r="J345">
        <v>1</v>
      </c>
      <c r="K345">
        <v>0</v>
      </c>
      <c r="L345">
        <v>0</v>
      </c>
      <c r="M345" s="3">
        <v>0</v>
      </c>
      <c r="N345" s="4">
        <f t="shared" si="30"/>
        <v>1</v>
      </c>
      <c r="O345" s="4">
        <f t="shared" si="31"/>
        <v>2</v>
      </c>
      <c r="P345" s="4">
        <f t="shared" si="32"/>
        <v>3</v>
      </c>
      <c r="Q345">
        <v>0</v>
      </c>
      <c r="R345">
        <v>1</v>
      </c>
      <c r="S345" s="4">
        <f t="shared" si="33"/>
        <v>1</v>
      </c>
      <c r="T345" s="4">
        <f t="shared" si="34"/>
        <v>2</v>
      </c>
      <c r="U345">
        <f t="shared" si="35"/>
        <v>3</v>
      </c>
    </row>
    <row r="346" spans="1:21" x14ac:dyDescent="0.35">
      <c r="A346" s="33" t="s">
        <v>306</v>
      </c>
      <c r="B346" t="s">
        <v>1172</v>
      </c>
      <c r="C346" t="s">
        <v>1807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 s="3">
        <v>0</v>
      </c>
      <c r="N346" s="4">
        <f t="shared" si="30"/>
        <v>0</v>
      </c>
      <c r="O346" s="4">
        <f t="shared" si="31"/>
        <v>0</v>
      </c>
      <c r="P346" s="4">
        <f t="shared" si="32"/>
        <v>0</v>
      </c>
      <c r="Q346">
        <v>0</v>
      </c>
      <c r="R346">
        <v>0</v>
      </c>
      <c r="S346" s="4">
        <f t="shared" si="33"/>
        <v>0</v>
      </c>
      <c r="T346" s="4">
        <f t="shared" si="34"/>
        <v>0</v>
      </c>
      <c r="U346">
        <f t="shared" si="35"/>
        <v>0</v>
      </c>
    </row>
    <row r="347" spans="1:21" x14ac:dyDescent="0.35">
      <c r="A347" s="33" t="s">
        <v>2</v>
      </c>
      <c r="B347" t="s">
        <v>1460</v>
      </c>
      <c r="C347" t="s">
        <v>1807</v>
      </c>
      <c r="D347">
        <v>0</v>
      </c>
      <c r="E347">
        <v>1</v>
      </c>
      <c r="F347">
        <v>0</v>
      </c>
      <c r="G347">
        <v>0</v>
      </c>
      <c r="H347">
        <v>0</v>
      </c>
      <c r="I347">
        <v>1</v>
      </c>
      <c r="J347">
        <v>1</v>
      </c>
      <c r="K347">
        <v>0</v>
      </c>
      <c r="L347">
        <v>0</v>
      </c>
      <c r="M347" s="3">
        <v>0</v>
      </c>
      <c r="N347" s="4">
        <f t="shared" si="30"/>
        <v>1</v>
      </c>
      <c r="O347" s="4">
        <f t="shared" si="31"/>
        <v>2</v>
      </c>
      <c r="P347" s="4">
        <f t="shared" si="32"/>
        <v>3</v>
      </c>
      <c r="Q347">
        <v>0</v>
      </c>
      <c r="R347">
        <v>1</v>
      </c>
      <c r="S347" s="4">
        <f t="shared" si="33"/>
        <v>1</v>
      </c>
      <c r="T347" s="4">
        <f t="shared" si="34"/>
        <v>2</v>
      </c>
      <c r="U347">
        <f t="shared" si="35"/>
        <v>3</v>
      </c>
    </row>
    <row r="348" spans="1:21" x14ac:dyDescent="0.35">
      <c r="A348" s="33" t="s">
        <v>141</v>
      </c>
      <c r="B348" t="s">
        <v>999</v>
      </c>
      <c r="C348" t="s">
        <v>1806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1</v>
      </c>
      <c r="J348">
        <v>0</v>
      </c>
      <c r="K348">
        <v>0</v>
      </c>
      <c r="L348">
        <v>0</v>
      </c>
      <c r="M348" s="3">
        <v>0</v>
      </c>
      <c r="N348" s="4">
        <f t="shared" si="30"/>
        <v>1</v>
      </c>
      <c r="O348" s="4">
        <f t="shared" si="31"/>
        <v>0</v>
      </c>
      <c r="P348" s="4">
        <f t="shared" si="32"/>
        <v>1</v>
      </c>
      <c r="Q348">
        <v>0</v>
      </c>
      <c r="R348">
        <v>0</v>
      </c>
      <c r="S348" s="4">
        <f t="shared" si="33"/>
        <v>1</v>
      </c>
      <c r="T348" s="4">
        <f t="shared" si="34"/>
        <v>0</v>
      </c>
      <c r="U348">
        <f t="shared" si="35"/>
        <v>1</v>
      </c>
    </row>
    <row r="349" spans="1:21" x14ac:dyDescent="0.35">
      <c r="A349" s="33" t="s">
        <v>4</v>
      </c>
      <c r="B349" t="s">
        <v>1632</v>
      </c>
      <c r="C349" t="s">
        <v>1808</v>
      </c>
      <c r="D349">
        <v>1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1</v>
      </c>
      <c r="K349">
        <v>0</v>
      </c>
      <c r="L349">
        <v>0</v>
      </c>
      <c r="M349" s="3">
        <v>0</v>
      </c>
      <c r="N349" s="4">
        <f t="shared" si="30"/>
        <v>1</v>
      </c>
      <c r="O349" s="4">
        <f t="shared" si="31"/>
        <v>1</v>
      </c>
      <c r="P349" s="4">
        <f t="shared" si="32"/>
        <v>2</v>
      </c>
      <c r="Q349">
        <v>0</v>
      </c>
      <c r="R349">
        <v>1</v>
      </c>
      <c r="S349" s="4">
        <f t="shared" si="33"/>
        <v>1</v>
      </c>
      <c r="T349" s="4">
        <f t="shared" si="34"/>
        <v>1</v>
      </c>
      <c r="U349">
        <f t="shared" si="35"/>
        <v>2</v>
      </c>
    </row>
    <row r="350" spans="1:21" x14ac:dyDescent="0.35">
      <c r="A350" s="33" t="s">
        <v>724</v>
      </c>
      <c r="B350" t="s">
        <v>1614</v>
      </c>
      <c r="C350" t="s">
        <v>1808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 s="3">
        <v>0</v>
      </c>
      <c r="N350" s="4">
        <f t="shared" si="30"/>
        <v>0</v>
      </c>
      <c r="O350" s="4">
        <f t="shared" si="31"/>
        <v>0</v>
      </c>
      <c r="P350" s="4">
        <f t="shared" si="32"/>
        <v>0</v>
      </c>
      <c r="Q350">
        <v>0</v>
      </c>
      <c r="R350">
        <v>0</v>
      </c>
      <c r="S350" s="4">
        <f t="shared" si="33"/>
        <v>0</v>
      </c>
      <c r="T350" s="4">
        <f t="shared" si="34"/>
        <v>0</v>
      </c>
      <c r="U350">
        <f t="shared" si="35"/>
        <v>0</v>
      </c>
    </row>
    <row r="351" spans="1:21" x14ac:dyDescent="0.35">
      <c r="A351" s="33" t="s">
        <v>629</v>
      </c>
      <c r="B351" t="s">
        <v>1517</v>
      </c>
      <c r="C351" t="s">
        <v>1807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1</v>
      </c>
      <c r="J351">
        <v>0</v>
      </c>
      <c r="K351">
        <v>0</v>
      </c>
      <c r="L351">
        <v>0</v>
      </c>
      <c r="M351" s="3">
        <v>0</v>
      </c>
      <c r="N351" s="4">
        <f t="shared" si="30"/>
        <v>1</v>
      </c>
      <c r="O351" s="4">
        <f t="shared" si="31"/>
        <v>0</v>
      </c>
      <c r="P351" s="4">
        <f t="shared" si="32"/>
        <v>1</v>
      </c>
      <c r="Q351">
        <v>0</v>
      </c>
      <c r="R351">
        <v>0</v>
      </c>
      <c r="S351" s="4">
        <f t="shared" si="33"/>
        <v>1</v>
      </c>
      <c r="T351" s="4">
        <f t="shared" si="34"/>
        <v>0</v>
      </c>
      <c r="U351">
        <f t="shared" si="35"/>
        <v>1</v>
      </c>
    </row>
    <row r="352" spans="1:21" x14ac:dyDescent="0.35">
      <c r="A352" s="33" t="s">
        <v>533</v>
      </c>
      <c r="B352" t="s">
        <v>1417</v>
      </c>
      <c r="C352" t="s">
        <v>1807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 s="3">
        <v>0</v>
      </c>
      <c r="N352" s="4">
        <f t="shared" si="30"/>
        <v>0</v>
      </c>
      <c r="O352" s="4">
        <f t="shared" si="31"/>
        <v>0</v>
      </c>
      <c r="P352" s="4">
        <f t="shared" si="32"/>
        <v>0</v>
      </c>
      <c r="Q352">
        <v>0</v>
      </c>
      <c r="R352">
        <v>0</v>
      </c>
      <c r="S352" s="4">
        <f t="shared" si="33"/>
        <v>0</v>
      </c>
      <c r="T352" s="4">
        <f t="shared" si="34"/>
        <v>0</v>
      </c>
      <c r="U352">
        <f t="shared" si="35"/>
        <v>0</v>
      </c>
    </row>
    <row r="353" spans="1:21" x14ac:dyDescent="0.35">
      <c r="A353" s="33" t="s">
        <v>228</v>
      </c>
      <c r="B353" t="s">
        <v>1088</v>
      </c>
      <c r="C353" t="s">
        <v>1807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 s="3">
        <v>0</v>
      </c>
      <c r="N353" s="4">
        <f t="shared" si="30"/>
        <v>0</v>
      </c>
      <c r="O353" s="4">
        <f t="shared" si="31"/>
        <v>0</v>
      </c>
      <c r="P353" s="4">
        <f t="shared" si="32"/>
        <v>0</v>
      </c>
      <c r="Q353">
        <v>0</v>
      </c>
      <c r="R353">
        <v>0</v>
      </c>
      <c r="S353" s="4">
        <f t="shared" si="33"/>
        <v>0</v>
      </c>
      <c r="T353" s="4">
        <f t="shared" si="34"/>
        <v>0</v>
      </c>
      <c r="U353">
        <f t="shared" si="35"/>
        <v>0</v>
      </c>
    </row>
    <row r="354" spans="1:21" x14ac:dyDescent="0.35">
      <c r="A354" s="33" t="s">
        <v>212</v>
      </c>
      <c r="B354" t="s">
        <v>1070</v>
      </c>
      <c r="C354" t="s">
        <v>1807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 s="3">
        <v>0</v>
      </c>
      <c r="N354" s="4">
        <f t="shared" si="30"/>
        <v>0</v>
      </c>
      <c r="O354" s="4">
        <f t="shared" si="31"/>
        <v>0</v>
      </c>
      <c r="P354" s="4">
        <f t="shared" si="32"/>
        <v>0</v>
      </c>
      <c r="Q354">
        <v>0</v>
      </c>
      <c r="R354">
        <v>0</v>
      </c>
      <c r="S354" s="4">
        <f t="shared" si="33"/>
        <v>0</v>
      </c>
      <c r="T354" s="4">
        <f t="shared" si="34"/>
        <v>0</v>
      </c>
      <c r="U354">
        <f t="shared" si="35"/>
        <v>0</v>
      </c>
    </row>
    <row r="355" spans="1:21" x14ac:dyDescent="0.35">
      <c r="A355" s="33" t="s">
        <v>210</v>
      </c>
      <c r="B355" t="s">
        <v>1068</v>
      </c>
      <c r="C355" t="s">
        <v>1807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 s="3">
        <v>0</v>
      </c>
      <c r="N355" s="4">
        <f t="shared" si="30"/>
        <v>0</v>
      </c>
      <c r="O355" s="4">
        <f t="shared" si="31"/>
        <v>0</v>
      </c>
      <c r="P355" s="4">
        <f t="shared" si="32"/>
        <v>0</v>
      </c>
      <c r="Q355">
        <v>0</v>
      </c>
      <c r="R355">
        <v>0</v>
      </c>
      <c r="S355" s="4">
        <f t="shared" si="33"/>
        <v>0</v>
      </c>
      <c r="T355" s="4">
        <f t="shared" si="34"/>
        <v>0</v>
      </c>
      <c r="U355">
        <f t="shared" si="35"/>
        <v>0</v>
      </c>
    </row>
    <row r="356" spans="1:21" x14ac:dyDescent="0.35">
      <c r="A356" s="33" t="s">
        <v>495</v>
      </c>
      <c r="B356" t="s">
        <v>1378</v>
      </c>
      <c r="C356" t="s">
        <v>1806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 s="3">
        <v>0</v>
      </c>
      <c r="N356" s="4">
        <f t="shared" si="30"/>
        <v>0</v>
      </c>
      <c r="O356" s="4">
        <f t="shared" si="31"/>
        <v>0</v>
      </c>
      <c r="P356" s="4">
        <f t="shared" si="32"/>
        <v>0</v>
      </c>
      <c r="Q356">
        <v>0</v>
      </c>
      <c r="R356">
        <v>0</v>
      </c>
      <c r="S356" s="4">
        <f t="shared" si="33"/>
        <v>0</v>
      </c>
      <c r="T356" s="4">
        <f t="shared" si="34"/>
        <v>0</v>
      </c>
      <c r="U356">
        <f t="shared" si="35"/>
        <v>0</v>
      </c>
    </row>
    <row r="357" spans="1:21" x14ac:dyDescent="0.35">
      <c r="A357" s="33" t="s">
        <v>355</v>
      </c>
      <c r="B357" t="s">
        <v>1227</v>
      </c>
      <c r="C357" t="s">
        <v>1807</v>
      </c>
      <c r="D357">
        <v>0</v>
      </c>
      <c r="E357">
        <v>0</v>
      </c>
      <c r="F357">
        <v>0</v>
      </c>
      <c r="G357">
        <v>0</v>
      </c>
      <c r="H357">
        <v>1</v>
      </c>
      <c r="I357">
        <v>0</v>
      </c>
      <c r="J357">
        <v>1</v>
      </c>
      <c r="K357">
        <v>0</v>
      </c>
      <c r="L357">
        <v>0</v>
      </c>
      <c r="M357" s="3">
        <v>0</v>
      </c>
      <c r="N357" s="4">
        <f t="shared" si="30"/>
        <v>0</v>
      </c>
      <c r="O357" s="4">
        <f t="shared" si="31"/>
        <v>2</v>
      </c>
      <c r="P357" s="4">
        <f t="shared" si="32"/>
        <v>2</v>
      </c>
      <c r="Q357">
        <v>0</v>
      </c>
      <c r="R357">
        <v>0</v>
      </c>
      <c r="S357" s="4">
        <f t="shared" si="33"/>
        <v>0</v>
      </c>
      <c r="T357" s="4">
        <f t="shared" si="34"/>
        <v>2</v>
      </c>
      <c r="U357">
        <f t="shared" si="35"/>
        <v>2</v>
      </c>
    </row>
    <row r="358" spans="1:21" x14ac:dyDescent="0.35">
      <c r="A358" s="33" t="s">
        <v>839</v>
      </c>
      <c r="B358" t="s">
        <v>1742</v>
      </c>
      <c r="C358" t="s">
        <v>1808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 s="3">
        <v>0</v>
      </c>
      <c r="N358" s="4">
        <f t="shared" si="30"/>
        <v>0</v>
      </c>
      <c r="O358" s="4">
        <f t="shared" si="31"/>
        <v>0</v>
      </c>
      <c r="P358" s="4">
        <f t="shared" si="32"/>
        <v>0</v>
      </c>
      <c r="Q358">
        <v>0</v>
      </c>
      <c r="R358">
        <v>0</v>
      </c>
      <c r="S358" s="4">
        <f t="shared" si="33"/>
        <v>0</v>
      </c>
      <c r="T358" s="4">
        <f t="shared" si="34"/>
        <v>0</v>
      </c>
      <c r="U358">
        <f t="shared" si="35"/>
        <v>0</v>
      </c>
    </row>
    <row r="359" spans="1:21" x14ac:dyDescent="0.35">
      <c r="A359" s="33" t="s">
        <v>496</v>
      </c>
      <c r="B359" t="s">
        <v>1379</v>
      </c>
      <c r="C359" t="s">
        <v>1806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 s="3">
        <v>0</v>
      </c>
      <c r="N359" s="4">
        <f t="shared" si="30"/>
        <v>0</v>
      </c>
      <c r="O359" s="4">
        <f t="shared" si="31"/>
        <v>0</v>
      </c>
      <c r="P359" s="4">
        <f t="shared" si="32"/>
        <v>0</v>
      </c>
      <c r="Q359">
        <v>0</v>
      </c>
      <c r="R359">
        <v>0</v>
      </c>
      <c r="S359" s="4">
        <f t="shared" si="33"/>
        <v>0</v>
      </c>
      <c r="T359" s="4">
        <f t="shared" si="34"/>
        <v>0</v>
      </c>
      <c r="U359">
        <f t="shared" si="35"/>
        <v>0</v>
      </c>
    </row>
    <row r="360" spans="1:21" x14ac:dyDescent="0.35">
      <c r="A360" s="33" t="s">
        <v>768</v>
      </c>
      <c r="B360" t="s">
        <v>1665</v>
      </c>
      <c r="C360" t="s">
        <v>1806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 s="3">
        <v>0</v>
      </c>
      <c r="N360" s="4">
        <f t="shared" si="30"/>
        <v>0</v>
      </c>
      <c r="O360" s="4">
        <f t="shared" si="31"/>
        <v>0</v>
      </c>
      <c r="P360" s="4">
        <f t="shared" si="32"/>
        <v>0</v>
      </c>
      <c r="Q360">
        <v>0</v>
      </c>
      <c r="R360">
        <v>0</v>
      </c>
      <c r="S360" s="4">
        <f t="shared" si="33"/>
        <v>0</v>
      </c>
      <c r="T360" s="4">
        <f t="shared" si="34"/>
        <v>0</v>
      </c>
      <c r="U360">
        <f t="shared" si="35"/>
        <v>0</v>
      </c>
    </row>
    <row r="361" spans="1:21" x14ac:dyDescent="0.35">
      <c r="A361" s="33" t="s">
        <v>858</v>
      </c>
      <c r="B361" t="s">
        <v>1763</v>
      </c>
      <c r="C361" t="s">
        <v>1806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 s="3">
        <v>0</v>
      </c>
      <c r="N361" s="4">
        <f t="shared" si="30"/>
        <v>0</v>
      </c>
      <c r="O361" s="4">
        <f t="shared" si="31"/>
        <v>0</v>
      </c>
      <c r="P361" s="4">
        <f t="shared" si="32"/>
        <v>0</v>
      </c>
      <c r="Q361">
        <v>0</v>
      </c>
      <c r="R361">
        <v>0</v>
      </c>
      <c r="S361" s="4">
        <f t="shared" si="33"/>
        <v>0</v>
      </c>
      <c r="T361" s="4">
        <f t="shared" si="34"/>
        <v>0</v>
      </c>
      <c r="U361">
        <f t="shared" si="35"/>
        <v>0</v>
      </c>
    </row>
    <row r="362" spans="1:21" x14ac:dyDescent="0.35">
      <c r="A362" s="33" t="s">
        <v>756</v>
      </c>
      <c r="B362" t="s">
        <v>1652</v>
      </c>
      <c r="C362" t="s">
        <v>1806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 s="3">
        <v>0</v>
      </c>
      <c r="N362" s="4">
        <f t="shared" si="30"/>
        <v>0</v>
      </c>
      <c r="O362" s="4">
        <f t="shared" si="31"/>
        <v>0</v>
      </c>
      <c r="P362" s="4">
        <f t="shared" si="32"/>
        <v>0</v>
      </c>
      <c r="Q362">
        <v>0</v>
      </c>
      <c r="R362">
        <v>0</v>
      </c>
      <c r="S362" s="4">
        <f t="shared" si="33"/>
        <v>0</v>
      </c>
      <c r="T362" s="4">
        <f t="shared" si="34"/>
        <v>0</v>
      </c>
      <c r="U362">
        <f t="shared" si="35"/>
        <v>0</v>
      </c>
    </row>
    <row r="363" spans="1:21" x14ac:dyDescent="0.35">
      <c r="A363" s="33" t="s">
        <v>642</v>
      </c>
      <c r="B363" t="s">
        <v>1530</v>
      </c>
      <c r="C363" t="s">
        <v>1807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 s="3">
        <v>0</v>
      </c>
      <c r="N363" s="4">
        <f t="shared" si="30"/>
        <v>0</v>
      </c>
      <c r="O363" s="4">
        <f t="shared" si="31"/>
        <v>0</v>
      </c>
      <c r="P363" s="4">
        <f t="shared" si="32"/>
        <v>0</v>
      </c>
      <c r="Q363">
        <v>0</v>
      </c>
      <c r="R363">
        <v>0</v>
      </c>
      <c r="S363" s="4">
        <f t="shared" si="33"/>
        <v>0</v>
      </c>
      <c r="T363" s="4">
        <f t="shared" si="34"/>
        <v>0</v>
      </c>
      <c r="U363">
        <f t="shared" si="35"/>
        <v>0</v>
      </c>
    </row>
    <row r="364" spans="1:21" x14ac:dyDescent="0.35">
      <c r="A364" s="33" t="s">
        <v>107</v>
      </c>
      <c r="B364" t="s">
        <v>955</v>
      </c>
      <c r="C364" t="s">
        <v>1806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 s="3">
        <v>0</v>
      </c>
      <c r="N364" s="4">
        <f t="shared" si="30"/>
        <v>0</v>
      </c>
      <c r="O364" s="4">
        <f t="shared" si="31"/>
        <v>0</v>
      </c>
      <c r="P364" s="4">
        <f t="shared" si="32"/>
        <v>0</v>
      </c>
      <c r="Q364">
        <v>0</v>
      </c>
      <c r="R364">
        <v>0</v>
      </c>
      <c r="S364" s="4">
        <f t="shared" si="33"/>
        <v>0</v>
      </c>
      <c r="T364" s="4">
        <f t="shared" si="34"/>
        <v>0</v>
      </c>
      <c r="U364">
        <f t="shared" si="35"/>
        <v>0</v>
      </c>
    </row>
    <row r="365" spans="1:21" x14ac:dyDescent="0.35">
      <c r="A365" s="33" t="s">
        <v>810</v>
      </c>
      <c r="B365" t="s">
        <v>1712</v>
      </c>
      <c r="C365" t="s">
        <v>1806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 s="3">
        <v>0</v>
      </c>
      <c r="N365" s="4">
        <f t="shared" si="30"/>
        <v>0</v>
      </c>
      <c r="O365" s="4">
        <f t="shared" si="31"/>
        <v>0</v>
      </c>
      <c r="P365" s="4">
        <f t="shared" si="32"/>
        <v>0</v>
      </c>
      <c r="Q365">
        <v>0</v>
      </c>
      <c r="R365">
        <v>0</v>
      </c>
      <c r="S365" s="4">
        <f t="shared" si="33"/>
        <v>0</v>
      </c>
      <c r="T365" s="4">
        <f t="shared" si="34"/>
        <v>0</v>
      </c>
      <c r="U365">
        <f t="shared" si="35"/>
        <v>0</v>
      </c>
    </row>
    <row r="366" spans="1:21" x14ac:dyDescent="0.35">
      <c r="A366" s="33" t="s">
        <v>347</v>
      </c>
      <c r="B366" t="s">
        <v>1218</v>
      </c>
      <c r="C366" t="s">
        <v>1807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 s="3">
        <v>0</v>
      </c>
      <c r="N366" s="4">
        <f t="shared" si="30"/>
        <v>0</v>
      </c>
      <c r="O366" s="4">
        <f t="shared" si="31"/>
        <v>0</v>
      </c>
      <c r="P366" s="4">
        <f t="shared" si="32"/>
        <v>0</v>
      </c>
      <c r="Q366">
        <v>0</v>
      </c>
      <c r="R366">
        <v>0</v>
      </c>
      <c r="S366" s="4">
        <f t="shared" si="33"/>
        <v>0</v>
      </c>
      <c r="T366" s="4">
        <f t="shared" si="34"/>
        <v>0</v>
      </c>
      <c r="U366">
        <f t="shared" si="35"/>
        <v>0</v>
      </c>
    </row>
    <row r="367" spans="1:21" x14ac:dyDescent="0.35">
      <c r="A367" s="33" t="s">
        <v>615</v>
      </c>
      <c r="B367" t="s">
        <v>1502</v>
      </c>
      <c r="C367" t="s">
        <v>1807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 s="3">
        <v>0</v>
      </c>
      <c r="N367" s="4">
        <f t="shared" si="30"/>
        <v>0</v>
      </c>
      <c r="O367" s="4">
        <f t="shared" si="31"/>
        <v>0</v>
      </c>
      <c r="P367" s="4">
        <f t="shared" si="32"/>
        <v>0</v>
      </c>
      <c r="Q367">
        <v>0</v>
      </c>
      <c r="R367">
        <v>0</v>
      </c>
      <c r="S367" s="4">
        <f t="shared" si="33"/>
        <v>0</v>
      </c>
      <c r="T367" s="4">
        <f t="shared" si="34"/>
        <v>0</v>
      </c>
      <c r="U367">
        <f t="shared" si="35"/>
        <v>0</v>
      </c>
    </row>
    <row r="368" spans="1:21" x14ac:dyDescent="0.35">
      <c r="A368" s="33" t="s">
        <v>78</v>
      </c>
      <c r="B368" t="s">
        <v>925</v>
      </c>
      <c r="C368" t="s">
        <v>1806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 s="3">
        <v>0</v>
      </c>
      <c r="N368" s="4">
        <f t="shared" si="30"/>
        <v>0</v>
      </c>
      <c r="O368" s="4">
        <f t="shared" si="31"/>
        <v>0</v>
      </c>
      <c r="P368" s="4">
        <f t="shared" si="32"/>
        <v>0</v>
      </c>
      <c r="Q368">
        <v>0</v>
      </c>
      <c r="R368">
        <v>0</v>
      </c>
      <c r="S368" s="4">
        <f t="shared" si="33"/>
        <v>0</v>
      </c>
      <c r="T368" s="4">
        <f t="shared" si="34"/>
        <v>0</v>
      </c>
      <c r="U368">
        <f t="shared" si="35"/>
        <v>0</v>
      </c>
    </row>
    <row r="369" spans="1:21" x14ac:dyDescent="0.35">
      <c r="A369" s="33" t="s">
        <v>85</v>
      </c>
      <c r="B369" t="s">
        <v>932</v>
      </c>
      <c r="C369" t="s">
        <v>1806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 s="3">
        <v>0</v>
      </c>
      <c r="N369" s="4">
        <f t="shared" si="30"/>
        <v>0</v>
      </c>
      <c r="O369" s="4">
        <f t="shared" si="31"/>
        <v>0</v>
      </c>
      <c r="P369" s="4">
        <f t="shared" si="32"/>
        <v>0</v>
      </c>
      <c r="Q369">
        <v>0</v>
      </c>
      <c r="R369">
        <v>0</v>
      </c>
      <c r="S369" s="4">
        <f t="shared" si="33"/>
        <v>0</v>
      </c>
      <c r="T369" s="4">
        <f t="shared" si="34"/>
        <v>0</v>
      </c>
      <c r="U369">
        <f t="shared" si="35"/>
        <v>0</v>
      </c>
    </row>
    <row r="370" spans="1:21" x14ac:dyDescent="0.35">
      <c r="A370" s="33" t="s">
        <v>486</v>
      </c>
      <c r="B370" t="s">
        <v>1369</v>
      </c>
      <c r="C370" t="s">
        <v>1806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1</v>
      </c>
      <c r="K370">
        <v>0</v>
      </c>
      <c r="L370">
        <v>0</v>
      </c>
      <c r="M370" s="3">
        <v>0</v>
      </c>
      <c r="N370" s="4">
        <f t="shared" si="30"/>
        <v>0</v>
      </c>
      <c r="O370" s="4">
        <f t="shared" si="31"/>
        <v>1</v>
      </c>
      <c r="P370" s="4">
        <f t="shared" si="32"/>
        <v>1</v>
      </c>
      <c r="Q370">
        <v>0</v>
      </c>
      <c r="R370">
        <v>0</v>
      </c>
      <c r="S370" s="4">
        <f t="shared" si="33"/>
        <v>0</v>
      </c>
      <c r="T370" s="4">
        <f t="shared" si="34"/>
        <v>1</v>
      </c>
      <c r="U370">
        <f t="shared" si="35"/>
        <v>1</v>
      </c>
    </row>
    <row r="371" spans="1:21" x14ac:dyDescent="0.35">
      <c r="A371" s="33" t="s">
        <v>161</v>
      </c>
      <c r="B371" t="s">
        <v>1019</v>
      </c>
      <c r="C371" t="s">
        <v>1806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 s="3">
        <v>0</v>
      </c>
      <c r="N371" s="4">
        <f t="shared" si="30"/>
        <v>0</v>
      </c>
      <c r="O371" s="4">
        <f t="shared" si="31"/>
        <v>0</v>
      </c>
      <c r="P371" s="4">
        <f t="shared" si="32"/>
        <v>0</v>
      </c>
      <c r="Q371">
        <v>0</v>
      </c>
      <c r="R371">
        <v>0</v>
      </c>
      <c r="S371" s="4">
        <f t="shared" si="33"/>
        <v>0</v>
      </c>
      <c r="T371" s="4">
        <f t="shared" si="34"/>
        <v>0</v>
      </c>
      <c r="U371">
        <f t="shared" si="35"/>
        <v>0</v>
      </c>
    </row>
    <row r="372" spans="1:21" x14ac:dyDescent="0.35">
      <c r="A372" s="33" t="s">
        <v>63</v>
      </c>
      <c r="B372" t="s">
        <v>909</v>
      </c>
      <c r="C372" t="s">
        <v>1806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0</v>
      </c>
      <c r="L372">
        <v>0</v>
      </c>
      <c r="M372" s="3">
        <v>0</v>
      </c>
      <c r="N372" s="4">
        <f t="shared" si="30"/>
        <v>0</v>
      </c>
      <c r="O372" s="4">
        <f t="shared" si="31"/>
        <v>0</v>
      </c>
      <c r="P372" s="4">
        <f t="shared" si="32"/>
        <v>0</v>
      </c>
      <c r="Q372">
        <v>0</v>
      </c>
      <c r="R372">
        <v>0</v>
      </c>
      <c r="S372" s="4">
        <f t="shared" si="33"/>
        <v>0</v>
      </c>
      <c r="T372" s="4">
        <f t="shared" si="34"/>
        <v>0</v>
      </c>
      <c r="U372">
        <f t="shared" si="35"/>
        <v>0</v>
      </c>
    </row>
    <row r="373" spans="1:21" x14ac:dyDescent="0.35">
      <c r="A373" s="33" t="s">
        <v>709</v>
      </c>
      <c r="B373" t="s">
        <v>1599</v>
      </c>
      <c r="C373" t="s">
        <v>1808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 s="3">
        <v>0</v>
      </c>
      <c r="N373" s="4">
        <f t="shared" si="30"/>
        <v>0</v>
      </c>
      <c r="O373" s="4">
        <f t="shared" si="31"/>
        <v>0</v>
      </c>
      <c r="P373" s="4">
        <f t="shared" si="32"/>
        <v>0</v>
      </c>
      <c r="Q373">
        <v>0</v>
      </c>
      <c r="R373">
        <v>0</v>
      </c>
      <c r="S373" s="4">
        <f t="shared" si="33"/>
        <v>0</v>
      </c>
      <c r="T373" s="4">
        <f t="shared" si="34"/>
        <v>0</v>
      </c>
      <c r="U373">
        <f t="shared" si="35"/>
        <v>0</v>
      </c>
    </row>
    <row r="374" spans="1:21" x14ac:dyDescent="0.35">
      <c r="A374" s="33" t="s">
        <v>62</v>
      </c>
      <c r="B374" t="s">
        <v>908</v>
      </c>
      <c r="C374" t="s">
        <v>1806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 s="3">
        <v>0</v>
      </c>
      <c r="N374" s="4">
        <f t="shared" si="30"/>
        <v>0</v>
      </c>
      <c r="O374" s="4">
        <f t="shared" si="31"/>
        <v>0</v>
      </c>
      <c r="P374" s="4">
        <f t="shared" si="32"/>
        <v>0</v>
      </c>
      <c r="Q374">
        <v>0</v>
      </c>
      <c r="R374">
        <v>0</v>
      </c>
      <c r="S374" s="4">
        <f t="shared" si="33"/>
        <v>0</v>
      </c>
      <c r="T374" s="4">
        <f t="shared" si="34"/>
        <v>0</v>
      </c>
      <c r="U374">
        <f t="shared" si="35"/>
        <v>0</v>
      </c>
    </row>
    <row r="375" spans="1:21" x14ac:dyDescent="0.35">
      <c r="A375" s="33" t="s">
        <v>868</v>
      </c>
      <c r="B375" t="s">
        <v>1773</v>
      </c>
      <c r="C375" t="s">
        <v>1806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 s="3">
        <v>0</v>
      </c>
      <c r="N375" s="4">
        <f t="shared" si="30"/>
        <v>0</v>
      </c>
      <c r="O375" s="4">
        <f t="shared" si="31"/>
        <v>0</v>
      </c>
      <c r="P375" s="4">
        <f t="shared" si="32"/>
        <v>0</v>
      </c>
      <c r="Q375">
        <v>0</v>
      </c>
      <c r="R375">
        <v>0</v>
      </c>
      <c r="S375" s="4">
        <f t="shared" si="33"/>
        <v>0</v>
      </c>
      <c r="T375" s="4">
        <f t="shared" si="34"/>
        <v>0</v>
      </c>
      <c r="U375">
        <f t="shared" si="35"/>
        <v>0</v>
      </c>
    </row>
    <row r="376" spans="1:21" x14ac:dyDescent="0.35">
      <c r="A376" s="33" t="s">
        <v>443</v>
      </c>
      <c r="B376" t="s">
        <v>1323</v>
      </c>
      <c r="C376" t="s">
        <v>1806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 s="3">
        <v>0</v>
      </c>
      <c r="N376" s="4">
        <f t="shared" si="30"/>
        <v>0</v>
      </c>
      <c r="O376" s="4">
        <f t="shared" si="31"/>
        <v>0</v>
      </c>
      <c r="P376" s="4">
        <f t="shared" si="32"/>
        <v>0</v>
      </c>
      <c r="Q376">
        <v>0</v>
      </c>
      <c r="R376">
        <v>0</v>
      </c>
      <c r="S376" s="4">
        <f t="shared" si="33"/>
        <v>0</v>
      </c>
      <c r="T376" s="4">
        <f t="shared" si="34"/>
        <v>0</v>
      </c>
      <c r="U376">
        <f t="shared" si="35"/>
        <v>0</v>
      </c>
    </row>
    <row r="377" spans="1:21" x14ac:dyDescent="0.35">
      <c r="A377" s="33" t="s">
        <v>545</v>
      </c>
      <c r="B377" t="s">
        <v>1430</v>
      </c>
      <c r="C377" t="s">
        <v>1807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 s="3">
        <v>0</v>
      </c>
      <c r="N377" s="4">
        <f t="shared" si="30"/>
        <v>0</v>
      </c>
      <c r="O377" s="4">
        <f t="shared" si="31"/>
        <v>0</v>
      </c>
      <c r="P377" s="4">
        <f t="shared" si="32"/>
        <v>0</v>
      </c>
      <c r="Q377">
        <v>0</v>
      </c>
      <c r="R377">
        <v>0</v>
      </c>
      <c r="S377" s="4">
        <f t="shared" si="33"/>
        <v>0</v>
      </c>
      <c r="T377" s="4">
        <f t="shared" si="34"/>
        <v>0</v>
      </c>
      <c r="U377">
        <f t="shared" si="35"/>
        <v>0</v>
      </c>
    </row>
    <row r="378" spans="1:21" x14ac:dyDescent="0.35">
      <c r="A378" s="33" t="s">
        <v>661</v>
      </c>
      <c r="B378" t="s">
        <v>1549</v>
      </c>
      <c r="C378" t="s">
        <v>1807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 s="3">
        <v>0</v>
      </c>
      <c r="N378" s="4">
        <f t="shared" si="30"/>
        <v>0</v>
      </c>
      <c r="O378" s="4">
        <f t="shared" si="31"/>
        <v>0</v>
      </c>
      <c r="P378" s="4">
        <f t="shared" si="32"/>
        <v>0</v>
      </c>
      <c r="Q378">
        <v>0</v>
      </c>
      <c r="R378">
        <v>0</v>
      </c>
      <c r="S378" s="4">
        <f t="shared" si="33"/>
        <v>0</v>
      </c>
      <c r="T378" s="4">
        <f t="shared" si="34"/>
        <v>0</v>
      </c>
      <c r="U378">
        <f t="shared" si="35"/>
        <v>0</v>
      </c>
    </row>
    <row r="379" spans="1:21" x14ac:dyDescent="0.35">
      <c r="A379" s="33" t="s">
        <v>336</v>
      </c>
      <c r="B379" t="s">
        <v>1206</v>
      </c>
      <c r="C379" t="s">
        <v>1807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 s="3">
        <v>0</v>
      </c>
      <c r="N379" s="4">
        <f t="shared" si="30"/>
        <v>0</v>
      </c>
      <c r="O379" s="4">
        <f t="shared" si="31"/>
        <v>0</v>
      </c>
      <c r="P379" s="4">
        <f t="shared" si="32"/>
        <v>0</v>
      </c>
      <c r="Q379">
        <v>0</v>
      </c>
      <c r="R379">
        <v>0</v>
      </c>
      <c r="S379" s="4">
        <f t="shared" si="33"/>
        <v>0</v>
      </c>
      <c r="T379" s="4">
        <f t="shared" si="34"/>
        <v>0</v>
      </c>
      <c r="U379">
        <f t="shared" si="35"/>
        <v>0</v>
      </c>
    </row>
    <row r="380" spans="1:21" x14ac:dyDescent="0.35">
      <c r="A380" s="33" t="s">
        <v>125</v>
      </c>
      <c r="B380" t="s">
        <v>980</v>
      </c>
      <c r="C380" t="s">
        <v>1806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 s="3">
        <v>0</v>
      </c>
      <c r="N380" s="4">
        <f t="shared" si="30"/>
        <v>0</v>
      </c>
      <c r="O380" s="4">
        <f t="shared" si="31"/>
        <v>0</v>
      </c>
      <c r="P380" s="4">
        <f t="shared" si="32"/>
        <v>0</v>
      </c>
      <c r="Q380">
        <v>0</v>
      </c>
      <c r="R380">
        <v>0</v>
      </c>
      <c r="S380" s="4">
        <f t="shared" si="33"/>
        <v>0</v>
      </c>
      <c r="T380" s="4">
        <f t="shared" si="34"/>
        <v>0</v>
      </c>
      <c r="U380">
        <f t="shared" si="35"/>
        <v>0</v>
      </c>
    </row>
    <row r="381" spans="1:21" x14ac:dyDescent="0.35">
      <c r="A381" s="33" t="s">
        <v>689</v>
      </c>
      <c r="B381" t="s">
        <v>1578</v>
      </c>
      <c r="C381" t="s">
        <v>1807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 s="3">
        <v>0</v>
      </c>
      <c r="N381" s="4">
        <f t="shared" si="30"/>
        <v>0</v>
      </c>
      <c r="O381" s="4">
        <f t="shared" si="31"/>
        <v>0</v>
      </c>
      <c r="P381" s="4">
        <f t="shared" si="32"/>
        <v>0</v>
      </c>
      <c r="Q381">
        <v>0</v>
      </c>
      <c r="R381">
        <v>0</v>
      </c>
      <c r="S381" s="4">
        <f t="shared" si="33"/>
        <v>0</v>
      </c>
      <c r="T381" s="4">
        <f t="shared" si="34"/>
        <v>0</v>
      </c>
      <c r="U381">
        <f t="shared" si="35"/>
        <v>0</v>
      </c>
    </row>
    <row r="382" spans="1:21" x14ac:dyDescent="0.35">
      <c r="A382" s="33" t="s">
        <v>327</v>
      </c>
      <c r="B382" t="s">
        <v>1196</v>
      </c>
      <c r="C382" t="s">
        <v>1807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 s="3">
        <v>0</v>
      </c>
      <c r="N382" s="4">
        <f t="shared" si="30"/>
        <v>0</v>
      </c>
      <c r="O382" s="4">
        <f t="shared" si="31"/>
        <v>0</v>
      </c>
      <c r="P382" s="4">
        <f t="shared" si="32"/>
        <v>0</v>
      </c>
      <c r="Q382">
        <v>0</v>
      </c>
      <c r="R382">
        <v>0</v>
      </c>
      <c r="S382" s="4">
        <f t="shared" si="33"/>
        <v>0</v>
      </c>
      <c r="T382" s="4">
        <f t="shared" si="34"/>
        <v>0</v>
      </c>
      <c r="U382">
        <f t="shared" si="35"/>
        <v>0</v>
      </c>
    </row>
    <row r="383" spans="1:21" x14ac:dyDescent="0.35">
      <c r="A383" s="33" t="s">
        <v>564</v>
      </c>
      <c r="B383" t="s">
        <v>1449</v>
      </c>
      <c r="C383" t="s">
        <v>1807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 s="3">
        <v>0</v>
      </c>
      <c r="N383" s="4">
        <f t="shared" si="30"/>
        <v>0</v>
      </c>
      <c r="O383" s="4">
        <f t="shared" si="31"/>
        <v>0</v>
      </c>
      <c r="P383" s="4">
        <f t="shared" si="32"/>
        <v>0</v>
      </c>
      <c r="Q383">
        <v>0</v>
      </c>
      <c r="R383">
        <v>0</v>
      </c>
      <c r="S383" s="4">
        <f t="shared" si="33"/>
        <v>0</v>
      </c>
      <c r="T383" s="4">
        <f t="shared" si="34"/>
        <v>0</v>
      </c>
      <c r="U383">
        <f t="shared" si="35"/>
        <v>0</v>
      </c>
    </row>
    <row r="384" spans="1:21" x14ac:dyDescent="0.35">
      <c r="A384" s="33" t="s">
        <v>564</v>
      </c>
      <c r="B384" t="s">
        <v>1450</v>
      </c>
      <c r="C384" t="s">
        <v>1807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 s="3">
        <v>0</v>
      </c>
      <c r="N384" s="4">
        <f t="shared" si="30"/>
        <v>0</v>
      </c>
      <c r="O384" s="4">
        <f t="shared" si="31"/>
        <v>0</v>
      </c>
      <c r="P384" s="4">
        <f t="shared" si="32"/>
        <v>0</v>
      </c>
      <c r="Q384">
        <v>0</v>
      </c>
      <c r="R384">
        <v>0</v>
      </c>
      <c r="S384" s="4">
        <f t="shared" si="33"/>
        <v>0</v>
      </c>
      <c r="T384" s="4">
        <f t="shared" si="34"/>
        <v>0</v>
      </c>
      <c r="U384">
        <f t="shared" si="35"/>
        <v>0</v>
      </c>
    </row>
    <row r="385" spans="1:21" x14ac:dyDescent="0.35">
      <c r="A385" s="33" t="s">
        <v>857</v>
      </c>
      <c r="B385" t="s">
        <v>1762</v>
      </c>
      <c r="C385" t="s">
        <v>1806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 s="3">
        <v>0</v>
      </c>
      <c r="N385" s="4">
        <f t="shared" si="30"/>
        <v>0</v>
      </c>
      <c r="O385" s="4">
        <f t="shared" si="31"/>
        <v>0</v>
      </c>
      <c r="P385" s="4">
        <f t="shared" si="32"/>
        <v>0</v>
      </c>
      <c r="Q385">
        <v>0</v>
      </c>
      <c r="R385">
        <v>0</v>
      </c>
      <c r="S385" s="4">
        <f t="shared" si="33"/>
        <v>0</v>
      </c>
      <c r="T385" s="4">
        <f t="shared" si="34"/>
        <v>0</v>
      </c>
      <c r="U385">
        <f t="shared" si="35"/>
        <v>0</v>
      </c>
    </row>
    <row r="386" spans="1:21" x14ac:dyDescent="0.35">
      <c r="A386" s="33" t="s">
        <v>130</v>
      </c>
      <c r="B386" t="s">
        <v>985</v>
      </c>
      <c r="C386" t="s">
        <v>1806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 s="3">
        <v>0</v>
      </c>
      <c r="N386" s="4">
        <f t="shared" si="30"/>
        <v>0</v>
      </c>
      <c r="O386" s="4">
        <f t="shared" si="31"/>
        <v>0</v>
      </c>
      <c r="P386" s="4">
        <f t="shared" si="32"/>
        <v>0</v>
      </c>
      <c r="Q386">
        <v>0</v>
      </c>
      <c r="R386">
        <v>0</v>
      </c>
      <c r="S386" s="4">
        <f t="shared" si="33"/>
        <v>0</v>
      </c>
      <c r="T386" s="4">
        <f t="shared" si="34"/>
        <v>0</v>
      </c>
      <c r="U386">
        <f t="shared" si="35"/>
        <v>0</v>
      </c>
    </row>
    <row r="387" spans="1:21" x14ac:dyDescent="0.35">
      <c r="A387" s="33" t="s">
        <v>292</v>
      </c>
      <c r="B387" t="s">
        <v>1157</v>
      </c>
      <c r="C387" t="s">
        <v>1807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 s="3">
        <v>0</v>
      </c>
      <c r="N387" s="4">
        <f t="shared" si="30"/>
        <v>0</v>
      </c>
      <c r="O387" s="4">
        <f t="shared" si="31"/>
        <v>0</v>
      </c>
      <c r="P387" s="4">
        <f t="shared" si="32"/>
        <v>0</v>
      </c>
      <c r="Q387">
        <v>0</v>
      </c>
      <c r="R387">
        <v>0</v>
      </c>
      <c r="S387" s="4">
        <f t="shared" si="33"/>
        <v>0</v>
      </c>
      <c r="T387" s="4">
        <f t="shared" si="34"/>
        <v>0</v>
      </c>
      <c r="U387">
        <f t="shared" si="35"/>
        <v>0</v>
      </c>
    </row>
    <row r="388" spans="1:21" x14ac:dyDescent="0.35">
      <c r="A388" s="33" t="s">
        <v>445</v>
      </c>
      <c r="B388" t="s">
        <v>1325</v>
      </c>
      <c r="C388" t="s">
        <v>1806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 s="3">
        <v>0</v>
      </c>
      <c r="N388" s="4">
        <f t="shared" si="30"/>
        <v>0</v>
      </c>
      <c r="O388" s="4">
        <f t="shared" si="31"/>
        <v>0</v>
      </c>
      <c r="P388" s="4">
        <f t="shared" si="32"/>
        <v>0</v>
      </c>
      <c r="Q388">
        <v>0</v>
      </c>
      <c r="R388">
        <v>0</v>
      </c>
      <c r="S388" s="4">
        <f t="shared" si="33"/>
        <v>0</v>
      </c>
      <c r="T388" s="4">
        <f t="shared" si="34"/>
        <v>0</v>
      </c>
      <c r="U388">
        <f t="shared" si="35"/>
        <v>0</v>
      </c>
    </row>
    <row r="389" spans="1:21" x14ac:dyDescent="0.35">
      <c r="A389" s="33" t="s">
        <v>656</v>
      </c>
      <c r="B389" t="s">
        <v>1544</v>
      </c>
      <c r="C389" t="s">
        <v>1807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 s="3">
        <v>0</v>
      </c>
      <c r="N389" s="4">
        <f t="shared" ref="N389:N452" si="36">SUM(D389,F389,G389,I389,K389)</f>
        <v>0</v>
      </c>
      <c r="O389" s="4">
        <f t="shared" ref="O389:O452" si="37">SUM(E389,H389,J389,L389)</f>
        <v>0</v>
      </c>
      <c r="P389" s="4">
        <f t="shared" ref="P389:P452" si="38">IF(AND(M389=1,N389=0,O389=0),0,SUM(N389,O389,M389))</f>
        <v>0</v>
      </c>
      <c r="Q389">
        <v>0</v>
      </c>
      <c r="R389">
        <v>0</v>
      </c>
      <c r="S389" s="4">
        <f t="shared" ref="S389:S452" si="39">IF(N389=0,Q389,N389)</f>
        <v>0</v>
      </c>
      <c r="T389" s="4">
        <f t="shared" ref="T389:T452" si="40">IF(O389=0,R389,O389)</f>
        <v>0</v>
      </c>
      <c r="U389">
        <f t="shared" ref="U389:U452" si="41">IF(AND(M389=1,S389=0,T389=0),0,SUM(S389,T389,M389))</f>
        <v>0</v>
      </c>
    </row>
    <row r="390" spans="1:21" x14ac:dyDescent="0.35">
      <c r="A390" s="33" t="s">
        <v>346</v>
      </c>
      <c r="B390" t="s">
        <v>1217</v>
      </c>
      <c r="C390" t="s">
        <v>1807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1</v>
      </c>
      <c r="J390">
        <v>0</v>
      </c>
      <c r="K390">
        <v>0</v>
      </c>
      <c r="L390">
        <v>0</v>
      </c>
      <c r="M390" s="3">
        <v>0</v>
      </c>
      <c r="N390" s="4">
        <f t="shared" si="36"/>
        <v>1</v>
      </c>
      <c r="O390" s="4">
        <f t="shared" si="37"/>
        <v>0</v>
      </c>
      <c r="P390" s="4">
        <f t="shared" si="38"/>
        <v>1</v>
      </c>
      <c r="Q390">
        <v>0</v>
      </c>
      <c r="R390">
        <v>0</v>
      </c>
      <c r="S390" s="4">
        <f t="shared" si="39"/>
        <v>1</v>
      </c>
      <c r="T390" s="4">
        <f t="shared" si="40"/>
        <v>0</v>
      </c>
      <c r="U390">
        <f t="shared" si="41"/>
        <v>1</v>
      </c>
    </row>
    <row r="391" spans="1:21" x14ac:dyDescent="0.35">
      <c r="A391" s="33" t="s">
        <v>831</v>
      </c>
      <c r="B391" t="s">
        <v>1734</v>
      </c>
      <c r="C391" t="s">
        <v>1808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1</v>
      </c>
      <c r="M391" s="3">
        <v>0</v>
      </c>
      <c r="N391" s="4">
        <f t="shared" si="36"/>
        <v>0</v>
      </c>
      <c r="O391" s="4">
        <f t="shared" si="37"/>
        <v>1</v>
      </c>
      <c r="P391" s="4">
        <f t="shared" si="38"/>
        <v>1</v>
      </c>
      <c r="Q391">
        <v>0</v>
      </c>
      <c r="R391">
        <v>0</v>
      </c>
      <c r="S391" s="4">
        <f t="shared" si="39"/>
        <v>0</v>
      </c>
      <c r="T391" s="4">
        <f t="shared" si="40"/>
        <v>1</v>
      </c>
      <c r="U391">
        <f t="shared" si="41"/>
        <v>1</v>
      </c>
    </row>
    <row r="392" spans="1:21" x14ac:dyDescent="0.35">
      <c r="A392" s="33" t="s">
        <v>68</v>
      </c>
      <c r="B392" t="s">
        <v>915</v>
      </c>
      <c r="C392" t="s">
        <v>1806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0</v>
      </c>
      <c r="L392">
        <v>0</v>
      </c>
      <c r="M392" s="3">
        <v>0</v>
      </c>
      <c r="N392" s="4">
        <f t="shared" si="36"/>
        <v>0</v>
      </c>
      <c r="O392" s="4">
        <f t="shared" si="37"/>
        <v>0</v>
      </c>
      <c r="P392" s="4">
        <f t="shared" si="38"/>
        <v>0</v>
      </c>
      <c r="Q392">
        <v>0</v>
      </c>
      <c r="R392">
        <v>0</v>
      </c>
      <c r="S392" s="4">
        <f t="shared" si="39"/>
        <v>0</v>
      </c>
      <c r="T392" s="4">
        <f t="shared" si="40"/>
        <v>0</v>
      </c>
      <c r="U392">
        <f t="shared" si="41"/>
        <v>0</v>
      </c>
    </row>
    <row r="393" spans="1:21" x14ac:dyDescent="0.35">
      <c r="A393" s="33" t="s">
        <v>366</v>
      </c>
      <c r="B393" t="s">
        <v>1239</v>
      </c>
      <c r="C393" t="s">
        <v>1807</v>
      </c>
      <c r="D393">
        <v>0</v>
      </c>
      <c r="E393">
        <v>1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 s="3">
        <v>0</v>
      </c>
      <c r="N393" s="4">
        <f t="shared" si="36"/>
        <v>0</v>
      </c>
      <c r="O393" s="4">
        <f t="shared" si="37"/>
        <v>1</v>
      </c>
      <c r="P393" s="4">
        <f t="shared" si="38"/>
        <v>1</v>
      </c>
      <c r="Q393">
        <v>0</v>
      </c>
      <c r="R393">
        <v>0</v>
      </c>
      <c r="S393" s="4">
        <f t="shared" si="39"/>
        <v>0</v>
      </c>
      <c r="T393" s="4">
        <f t="shared" si="40"/>
        <v>1</v>
      </c>
      <c r="U393">
        <f t="shared" si="41"/>
        <v>1</v>
      </c>
    </row>
    <row r="394" spans="1:21" x14ac:dyDescent="0.35">
      <c r="A394" s="33" t="s">
        <v>8</v>
      </c>
      <c r="B394" t="s">
        <v>962</v>
      </c>
      <c r="C394" t="s">
        <v>1806</v>
      </c>
      <c r="D394">
        <v>1</v>
      </c>
      <c r="E394">
        <v>0</v>
      </c>
      <c r="F394">
        <v>0</v>
      </c>
      <c r="G394">
        <v>0</v>
      </c>
      <c r="H394">
        <v>0</v>
      </c>
      <c r="I394">
        <v>1</v>
      </c>
      <c r="J394">
        <v>1</v>
      </c>
      <c r="K394">
        <v>0</v>
      </c>
      <c r="L394">
        <v>0</v>
      </c>
      <c r="M394" s="3">
        <v>0</v>
      </c>
      <c r="N394" s="4">
        <f t="shared" si="36"/>
        <v>2</v>
      </c>
      <c r="O394" s="4">
        <f t="shared" si="37"/>
        <v>1</v>
      </c>
      <c r="P394" s="4">
        <f t="shared" si="38"/>
        <v>3</v>
      </c>
      <c r="Q394">
        <v>0</v>
      </c>
      <c r="R394">
        <v>0</v>
      </c>
      <c r="S394" s="4">
        <f t="shared" si="39"/>
        <v>2</v>
      </c>
      <c r="T394" s="4">
        <f t="shared" si="40"/>
        <v>1</v>
      </c>
      <c r="U394">
        <f t="shared" si="41"/>
        <v>3</v>
      </c>
    </row>
    <row r="395" spans="1:21" x14ac:dyDescent="0.35">
      <c r="A395" s="33" t="s">
        <v>7</v>
      </c>
      <c r="B395" t="s">
        <v>1640</v>
      </c>
      <c r="C395" t="s">
        <v>1806</v>
      </c>
      <c r="D395">
        <v>1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 s="3">
        <v>0</v>
      </c>
      <c r="N395" s="4">
        <f t="shared" si="36"/>
        <v>1</v>
      </c>
      <c r="O395" s="4">
        <f t="shared" si="37"/>
        <v>0</v>
      </c>
      <c r="P395" s="4">
        <f t="shared" si="38"/>
        <v>1</v>
      </c>
      <c r="Q395">
        <v>0</v>
      </c>
      <c r="R395">
        <v>0</v>
      </c>
      <c r="S395" s="4">
        <f t="shared" si="39"/>
        <v>1</v>
      </c>
      <c r="T395" s="4">
        <f t="shared" si="40"/>
        <v>0</v>
      </c>
      <c r="U395">
        <f t="shared" si="41"/>
        <v>1</v>
      </c>
    </row>
    <row r="396" spans="1:21" x14ac:dyDescent="0.35">
      <c r="A396" s="33" t="s">
        <v>168</v>
      </c>
      <c r="B396" t="s">
        <v>1026</v>
      </c>
      <c r="C396" t="s">
        <v>1806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 s="3">
        <v>0</v>
      </c>
      <c r="N396" s="4">
        <f t="shared" si="36"/>
        <v>0</v>
      </c>
      <c r="O396" s="4">
        <f t="shared" si="37"/>
        <v>0</v>
      </c>
      <c r="P396" s="4">
        <f t="shared" si="38"/>
        <v>0</v>
      </c>
      <c r="Q396">
        <v>0</v>
      </c>
      <c r="R396">
        <v>0</v>
      </c>
      <c r="S396" s="4">
        <f t="shared" si="39"/>
        <v>0</v>
      </c>
      <c r="T396" s="4">
        <f t="shared" si="40"/>
        <v>0</v>
      </c>
      <c r="U396">
        <f t="shared" si="41"/>
        <v>0</v>
      </c>
    </row>
    <row r="397" spans="1:21" x14ac:dyDescent="0.35">
      <c r="A397" s="33" t="s">
        <v>563</v>
      </c>
      <c r="B397" t="s">
        <v>1448</v>
      </c>
      <c r="C397" t="s">
        <v>1807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 s="3">
        <v>0</v>
      </c>
      <c r="N397" s="4">
        <f t="shared" si="36"/>
        <v>0</v>
      </c>
      <c r="O397" s="4">
        <f t="shared" si="37"/>
        <v>0</v>
      </c>
      <c r="P397" s="4">
        <f t="shared" si="38"/>
        <v>0</v>
      </c>
      <c r="Q397">
        <v>0</v>
      </c>
      <c r="R397">
        <v>0</v>
      </c>
      <c r="S397" s="4">
        <f t="shared" si="39"/>
        <v>0</v>
      </c>
      <c r="T397" s="4">
        <f t="shared" si="40"/>
        <v>0</v>
      </c>
      <c r="U397">
        <f t="shared" si="41"/>
        <v>0</v>
      </c>
    </row>
    <row r="398" spans="1:21" x14ac:dyDescent="0.35">
      <c r="A398" s="33" t="s">
        <v>173</v>
      </c>
      <c r="B398" t="s">
        <v>1031</v>
      </c>
      <c r="C398" t="s">
        <v>1806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 s="3">
        <v>0</v>
      </c>
      <c r="N398" s="4">
        <f t="shared" si="36"/>
        <v>0</v>
      </c>
      <c r="O398" s="4">
        <f t="shared" si="37"/>
        <v>0</v>
      </c>
      <c r="P398" s="4">
        <f t="shared" si="38"/>
        <v>0</v>
      </c>
      <c r="Q398">
        <v>0</v>
      </c>
      <c r="R398">
        <v>0</v>
      </c>
      <c r="S398" s="4">
        <f t="shared" si="39"/>
        <v>0</v>
      </c>
      <c r="T398" s="4">
        <f t="shared" si="40"/>
        <v>0</v>
      </c>
      <c r="U398">
        <f t="shared" si="41"/>
        <v>0</v>
      </c>
    </row>
    <row r="399" spans="1:21" x14ac:dyDescent="0.35">
      <c r="A399" s="33" t="s">
        <v>562</v>
      </c>
      <c r="B399" t="s">
        <v>1447</v>
      </c>
      <c r="C399" t="s">
        <v>1807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 s="3">
        <v>0</v>
      </c>
      <c r="N399" s="4">
        <f t="shared" si="36"/>
        <v>0</v>
      </c>
      <c r="O399" s="4">
        <f t="shared" si="37"/>
        <v>0</v>
      </c>
      <c r="P399" s="4">
        <f t="shared" si="38"/>
        <v>0</v>
      </c>
      <c r="Q399">
        <v>0</v>
      </c>
      <c r="R399">
        <v>0</v>
      </c>
      <c r="S399" s="4">
        <f t="shared" si="39"/>
        <v>0</v>
      </c>
      <c r="T399" s="4">
        <f t="shared" si="40"/>
        <v>0</v>
      </c>
      <c r="U399">
        <f t="shared" si="41"/>
        <v>0</v>
      </c>
    </row>
    <row r="400" spans="1:21" x14ac:dyDescent="0.35">
      <c r="A400" s="33" t="s">
        <v>174</v>
      </c>
      <c r="B400" t="s">
        <v>1032</v>
      </c>
      <c r="C400" t="s">
        <v>1806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 s="3">
        <v>0</v>
      </c>
      <c r="N400" s="4">
        <f t="shared" si="36"/>
        <v>0</v>
      </c>
      <c r="O400" s="4">
        <f t="shared" si="37"/>
        <v>0</v>
      </c>
      <c r="P400" s="4">
        <f t="shared" si="38"/>
        <v>0</v>
      </c>
      <c r="Q400">
        <v>0</v>
      </c>
      <c r="R400">
        <v>0</v>
      </c>
      <c r="S400" s="4">
        <f t="shared" si="39"/>
        <v>0</v>
      </c>
      <c r="T400" s="4">
        <f t="shared" si="40"/>
        <v>0</v>
      </c>
      <c r="U400">
        <f t="shared" si="41"/>
        <v>0</v>
      </c>
    </row>
    <row r="401" spans="1:21" x14ac:dyDescent="0.35">
      <c r="A401" s="33" t="s">
        <v>561</v>
      </c>
      <c r="B401" t="s">
        <v>1446</v>
      </c>
      <c r="C401" t="s">
        <v>1807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 s="3">
        <v>0</v>
      </c>
      <c r="N401" s="4">
        <f t="shared" si="36"/>
        <v>0</v>
      </c>
      <c r="O401" s="4">
        <f t="shared" si="37"/>
        <v>0</v>
      </c>
      <c r="P401" s="4">
        <f t="shared" si="38"/>
        <v>0</v>
      </c>
      <c r="Q401">
        <v>0</v>
      </c>
      <c r="R401">
        <v>0</v>
      </c>
      <c r="S401" s="4">
        <f t="shared" si="39"/>
        <v>0</v>
      </c>
      <c r="T401" s="4">
        <f t="shared" si="40"/>
        <v>0</v>
      </c>
      <c r="U401">
        <f t="shared" si="41"/>
        <v>0</v>
      </c>
    </row>
    <row r="402" spans="1:21" x14ac:dyDescent="0.35">
      <c r="A402" s="33" t="s">
        <v>167</v>
      </c>
      <c r="B402" t="s">
        <v>1025</v>
      </c>
      <c r="C402" t="s">
        <v>1806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 s="3">
        <v>0</v>
      </c>
      <c r="N402" s="4">
        <f t="shared" si="36"/>
        <v>0</v>
      </c>
      <c r="O402" s="4">
        <f t="shared" si="37"/>
        <v>0</v>
      </c>
      <c r="P402" s="4">
        <f t="shared" si="38"/>
        <v>0</v>
      </c>
      <c r="Q402">
        <v>0</v>
      </c>
      <c r="R402">
        <v>0</v>
      </c>
      <c r="S402" s="4">
        <f t="shared" si="39"/>
        <v>0</v>
      </c>
      <c r="T402" s="4">
        <f t="shared" si="40"/>
        <v>0</v>
      </c>
      <c r="U402">
        <f t="shared" si="41"/>
        <v>0</v>
      </c>
    </row>
    <row r="403" spans="1:21" x14ac:dyDescent="0.35">
      <c r="A403" s="33" t="s">
        <v>815</v>
      </c>
      <c r="B403" t="s">
        <v>1718</v>
      </c>
      <c r="C403" t="s">
        <v>1806</v>
      </c>
      <c r="D403">
        <v>0</v>
      </c>
      <c r="E403">
        <v>0</v>
      </c>
      <c r="F403">
        <v>0</v>
      </c>
      <c r="G403">
        <v>1</v>
      </c>
      <c r="H403">
        <v>0</v>
      </c>
      <c r="I403">
        <v>1</v>
      </c>
      <c r="J403">
        <v>1</v>
      </c>
      <c r="K403">
        <v>0</v>
      </c>
      <c r="L403">
        <v>0</v>
      </c>
      <c r="M403" s="3">
        <v>0</v>
      </c>
      <c r="N403" s="4">
        <f t="shared" si="36"/>
        <v>2</v>
      </c>
      <c r="O403" s="4">
        <f t="shared" si="37"/>
        <v>1</v>
      </c>
      <c r="P403" s="4">
        <f t="shared" si="38"/>
        <v>3</v>
      </c>
      <c r="Q403">
        <v>0</v>
      </c>
      <c r="R403">
        <v>0</v>
      </c>
      <c r="S403" s="4">
        <f t="shared" si="39"/>
        <v>2</v>
      </c>
      <c r="T403" s="4">
        <f t="shared" si="40"/>
        <v>1</v>
      </c>
      <c r="U403">
        <f t="shared" si="41"/>
        <v>3</v>
      </c>
    </row>
    <row r="404" spans="1:21" x14ac:dyDescent="0.35">
      <c r="A404" s="33" t="s">
        <v>521</v>
      </c>
      <c r="B404" t="s">
        <v>1405</v>
      </c>
      <c r="C404" t="s">
        <v>1806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 s="3">
        <v>0</v>
      </c>
      <c r="N404" s="4">
        <f t="shared" si="36"/>
        <v>0</v>
      </c>
      <c r="O404" s="4">
        <f t="shared" si="37"/>
        <v>0</v>
      </c>
      <c r="P404" s="4">
        <f t="shared" si="38"/>
        <v>0</v>
      </c>
      <c r="Q404">
        <v>0</v>
      </c>
      <c r="R404">
        <v>0</v>
      </c>
      <c r="S404" s="4">
        <f t="shared" si="39"/>
        <v>0</v>
      </c>
      <c r="T404" s="4">
        <f t="shared" si="40"/>
        <v>0</v>
      </c>
      <c r="U404">
        <f t="shared" si="41"/>
        <v>0</v>
      </c>
    </row>
    <row r="405" spans="1:21" x14ac:dyDescent="0.35">
      <c r="A405" s="33" t="s">
        <v>421</v>
      </c>
      <c r="B405" t="s">
        <v>1301</v>
      </c>
      <c r="C405" t="s">
        <v>1806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 s="3">
        <v>0</v>
      </c>
      <c r="N405" s="4">
        <f t="shared" si="36"/>
        <v>0</v>
      </c>
      <c r="O405" s="4">
        <f t="shared" si="37"/>
        <v>0</v>
      </c>
      <c r="P405" s="4">
        <f t="shared" si="38"/>
        <v>0</v>
      </c>
      <c r="Q405">
        <v>0</v>
      </c>
      <c r="R405">
        <v>0</v>
      </c>
      <c r="S405" s="4">
        <f t="shared" si="39"/>
        <v>0</v>
      </c>
      <c r="T405" s="4">
        <f t="shared" si="40"/>
        <v>0</v>
      </c>
      <c r="U405">
        <f t="shared" si="41"/>
        <v>0</v>
      </c>
    </row>
    <row r="406" spans="1:21" x14ac:dyDescent="0.35">
      <c r="A406" s="33" t="s">
        <v>11</v>
      </c>
      <c r="B406" t="s">
        <v>1647</v>
      </c>
      <c r="C406" t="s">
        <v>1806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 s="3">
        <v>0</v>
      </c>
      <c r="N406" s="4">
        <f t="shared" si="36"/>
        <v>0</v>
      </c>
      <c r="O406" s="4">
        <f t="shared" si="37"/>
        <v>0</v>
      </c>
      <c r="P406" s="4">
        <f t="shared" si="38"/>
        <v>0</v>
      </c>
      <c r="Q406">
        <v>0</v>
      </c>
      <c r="R406">
        <v>0</v>
      </c>
      <c r="S406" s="4">
        <f t="shared" si="39"/>
        <v>0</v>
      </c>
      <c r="T406" s="4">
        <f t="shared" si="40"/>
        <v>0</v>
      </c>
      <c r="U406">
        <f t="shared" si="41"/>
        <v>0</v>
      </c>
    </row>
    <row r="407" spans="1:21" x14ac:dyDescent="0.35">
      <c r="A407" s="33" t="s">
        <v>197</v>
      </c>
      <c r="B407" t="s">
        <v>1055</v>
      </c>
      <c r="C407" t="s">
        <v>1807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 s="3">
        <v>0</v>
      </c>
      <c r="N407" s="4">
        <f t="shared" si="36"/>
        <v>0</v>
      </c>
      <c r="O407" s="4">
        <f t="shared" si="37"/>
        <v>0</v>
      </c>
      <c r="P407" s="4">
        <f t="shared" si="38"/>
        <v>0</v>
      </c>
      <c r="Q407">
        <v>0</v>
      </c>
      <c r="R407">
        <v>0</v>
      </c>
      <c r="S407" s="4">
        <f t="shared" si="39"/>
        <v>0</v>
      </c>
      <c r="T407" s="4">
        <f t="shared" si="40"/>
        <v>0</v>
      </c>
      <c r="U407">
        <f t="shared" si="41"/>
        <v>0</v>
      </c>
    </row>
    <row r="408" spans="1:21" x14ac:dyDescent="0.35">
      <c r="A408" s="33" t="s">
        <v>683</v>
      </c>
      <c r="B408" t="s">
        <v>1572</v>
      </c>
      <c r="C408" t="s">
        <v>1807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1</v>
      </c>
      <c r="L408">
        <v>1</v>
      </c>
      <c r="M408" s="3">
        <v>0</v>
      </c>
      <c r="N408" s="4">
        <f t="shared" si="36"/>
        <v>1</v>
      </c>
      <c r="O408" s="4">
        <f t="shared" si="37"/>
        <v>1</v>
      </c>
      <c r="P408" s="4">
        <f t="shared" si="38"/>
        <v>2</v>
      </c>
      <c r="Q408">
        <v>0</v>
      </c>
      <c r="R408">
        <v>0</v>
      </c>
      <c r="S408" s="4">
        <f t="shared" si="39"/>
        <v>1</v>
      </c>
      <c r="T408" s="4">
        <f t="shared" si="40"/>
        <v>1</v>
      </c>
      <c r="U408">
        <f t="shared" si="41"/>
        <v>2</v>
      </c>
    </row>
    <row r="409" spans="1:21" x14ac:dyDescent="0.35">
      <c r="A409" s="33" t="s">
        <v>488</v>
      </c>
      <c r="B409" t="s">
        <v>1371</v>
      </c>
      <c r="C409" t="s">
        <v>1806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 s="3">
        <v>0</v>
      </c>
      <c r="N409" s="4">
        <f t="shared" si="36"/>
        <v>0</v>
      </c>
      <c r="O409" s="4">
        <f t="shared" si="37"/>
        <v>0</v>
      </c>
      <c r="P409" s="4">
        <f t="shared" si="38"/>
        <v>0</v>
      </c>
      <c r="Q409">
        <v>0</v>
      </c>
      <c r="R409">
        <v>0</v>
      </c>
      <c r="S409" s="4">
        <f t="shared" si="39"/>
        <v>0</v>
      </c>
      <c r="T409" s="4">
        <f t="shared" si="40"/>
        <v>0</v>
      </c>
      <c r="U409">
        <f t="shared" si="41"/>
        <v>0</v>
      </c>
    </row>
    <row r="410" spans="1:21" x14ac:dyDescent="0.35">
      <c r="A410" s="33" t="s">
        <v>848</v>
      </c>
      <c r="B410" t="s">
        <v>1752</v>
      </c>
      <c r="C410" t="s">
        <v>1808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 s="3">
        <v>0</v>
      </c>
      <c r="N410" s="4">
        <f t="shared" si="36"/>
        <v>0</v>
      </c>
      <c r="O410" s="4">
        <f t="shared" si="37"/>
        <v>0</v>
      </c>
      <c r="P410" s="4">
        <f t="shared" si="38"/>
        <v>0</v>
      </c>
      <c r="Q410">
        <v>0</v>
      </c>
      <c r="R410">
        <v>0</v>
      </c>
      <c r="S410" s="4">
        <f t="shared" si="39"/>
        <v>0</v>
      </c>
      <c r="T410" s="4">
        <f t="shared" si="40"/>
        <v>0</v>
      </c>
      <c r="U410">
        <f t="shared" si="41"/>
        <v>0</v>
      </c>
    </row>
    <row r="411" spans="1:21" x14ac:dyDescent="0.35">
      <c r="A411" s="33" t="s">
        <v>200</v>
      </c>
      <c r="B411" t="s">
        <v>1058</v>
      </c>
      <c r="C411" t="s">
        <v>1807</v>
      </c>
      <c r="D411">
        <v>0</v>
      </c>
      <c r="E411">
        <v>0</v>
      </c>
      <c r="F411">
        <v>0</v>
      </c>
      <c r="G411">
        <v>1</v>
      </c>
      <c r="H411">
        <v>0</v>
      </c>
      <c r="I411">
        <v>0</v>
      </c>
      <c r="J411">
        <v>0</v>
      </c>
      <c r="K411">
        <v>0</v>
      </c>
      <c r="L411">
        <v>0</v>
      </c>
      <c r="M411" s="3">
        <v>0</v>
      </c>
      <c r="N411" s="4">
        <f t="shared" si="36"/>
        <v>1</v>
      </c>
      <c r="O411" s="4">
        <f t="shared" si="37"/>
        <v>0</v>
      </c>
      <c r="P411" s="4">
        <f t="shared" si="38"/>
        <v>1</v>
      </c>
      <c r="Q411">
        <v>0</v>
      </c>
      <c r="R411">
        <v>0</v>
      </c>
      <c r="S411" s="4">
        <f t="shared" si="39"/>
        <v>1</v>
      </c>
      <c r="T411" s="4">
        <f t="shared" si="40"/>
        <v>0</v>
      </c>
      <c r="U411">
        <f t="shared" si="41"/>
        <v>1</v>
      </c>
    </row>
    <row r="412" spans="1:21" x14ac:dyDescent="0.35">
      <c r="A412" s="33" t="s">
        <v>630</v>
      </c>
      <c r="B412" t="s">
        <v>1518</v>
      </c>
      <c r="C412" t="s">
        <v>1807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1</v>
      </c>
      <c r="J412">
        <v>1</v>
      </c>
      <c r="K412">
        <v>0</v>
      </c>
      <c r="L412">
        <v>0</v>
      </c>
      <c r="M412" s="3">
        <v>0</v>
      </c>
      <c r="N412" s="4">
        <f t="shared" si="36"/>
        <v>1</v>
      </c>
      <c r="O412" s="4">
        <f t="shared" si="37"/>
        <v>1</v>
      </c>
      <c r="P412" s="4">
        <f t="shared" si="38"/>
        <v>2</v>
      </c>
      <c r="Q412">
        <v>1</v>
      </c>
      <c r="R412">
        <v>0</v>
      </c>
      <c r="S412" s="4">
        <f t="shared" si="39"/>
        <v>1</v>
      </c>
      <c r="T412" s="4">
        <f t="shared" si="40"/>
        <v>1</v>
      </c>
      <c r="U412">
        <f t="shared" si="41"/>
        <v>2</v>
      </c>
    </row>
    <row r="413" spans="1:21" x14ac:dyDescent="0.35">
      <c r="A413" s="33" t="s">
        <v>705</v>
      </c>
      <c r="B413" t="s">
        <v>1595</v>
      </c>
      <c r="C413" t="s">
        <v>1807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 s="3">
        <v>0</v>
      </c>
      <c r="N413" s="4">
        <f t="shared" si="36"/>
        <v>0</v>
      </c>
      <c r="O413" s="4">
        <f t="shared" si="37"/>
        <v>0</v>
      </c>
      <c r="P413" s="4">
        <f t="shared" si="38"/>
        <v>0</v>
      </c>
      <c r="Q413">
        <v>0</v>
      </c>
      <c r="R413">
        <v>0</v>
      </c>
      <c r="S413" s="4">
        <f t="shared" si="39"/>
        <v>0</v>
      </c>
      <c r="T413" s="4">
        <f t="shared" si="40"/>
        <v>0</v>
      </c>
      <c r="U413">
        <f t="shared" si="41"/>
        <v>0</v>
      </c>
    </row>
    <row r="414" spans="1:21" x14ac:dyDescent="0.35">
      <c r="A414" s="33" t="s">
        <v>677</v>
      </c>
      <c r="B414" t="s">
        <v>1566</v>
      </c>
      <c r="C414" t="s">
        <v>1807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1</v>
      </c>
      <c r="K414">
        <v>0</v>
      </c>
      <c r="L414">
        <v>0</v>
      </c>
      <c r="M414" s="3">
        <v>0</v>
      </c>
      <c r="N414" s="4">
        <f t="shared" si="36"/>
        <v>0</v>
      </c>
      <c r="O414" s="4">
        <f t="shared" si="37"/>
        <v>1</v>
      </c>
      <c r="P414" s="4">
        <f t="shared" si="38"/>
        <v>1</v>
      </c>
      <c r="Q414">
        <v>0</v>
      </c>
      <c r="R414">
        <v>0</v>
      </c>
      <c r="S414" s="4">
        <f t="shared" si="39"/>
        <v>0</v>
      </c>
      <c r="T414" s="4">
        <f t="shared" si="40"/>
        <v>1</v>
      </c>
      <c r="U414">
        <f t="shared" si="41"/>
        <v>1</v>
      </c>
    </row>
    <row r="415" spans="1:21" x14ac:dyDescent="0.35">
      <c r="A415" s="33" t="s">
        <v>211</v>
      </c>
      <c r="B415" t="s">
        <v>1069</v>
      </c>
      <c r="C415" t="s">
        <v>1807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 s="3">
        <v>0</v>
      </c>
      <c r="N415" s="4">
        <f t="shared" si="36"/>
        <v>0</v>
      </c>
      <c r="O415" s="4">
        <f t="shared" si="37"/>
        <v>0</v>
      </c>
      <c r="P415" s="4">
        <f t="shared" si="38"/>
        <v>0</v>
      </c>
      <c r="Q415">
        <v>0</v>
      </c>
      <c r="R415">
        <v>0</v>
      </c>
      <c r="S415" s="4">
        <f t="shared" si="39"/>
        <v>0</v>
      </c>
      <c r="T415" s="4">
        <f t="shared" si="40"/>
        <v>0</v>
      </c>
      <c r="U415">
        <f t="shared" si="41"/>
        <v>0</v>
      </c>
    </row>
    <row r="416" spans="1:21" x14ac:dyDescent="0.35">
      <c r="A416" s="33" t="s">
        <v>364</v>
      </c>
      <c r="B416" t="s">
        <v>1236</v>
      </c>
      <c r="C416" t="s">
        <v>1807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 s="3">
        <v>0</v>
      </c>
      <c r="N416" s="4">
        <f t="shared" si="36"/>
        <v>0</v>
      </c>
      <c r="O416" s="4">
        <f t="shared" si="37"/>
        <v>0</v>
      </c>
      <c r="P416" s="4">
        <f t="shared" si="38"/>
        <v>0</v>
      </c>
      <c r="Q416">
        <v>0</v>
      </c>
      <c r="R416">
        <v>0</v>
      </c>
      <c r="S416" s="4">
        <f t="shared" si="39"/>
        <v>0</v>
      </c>
      <c r="T416" s="4">
        <f t="shared" si="40"/>
        <v>0</v>
      </c>
      <c r="U416">
        <f t="shared" si="41"/>
        <v>0</v>
      </c>
    </row>
    <row r="417" spans="1:21" x14ac:dyDescent="0.35">
      <c r="A417" s="33" t="s">
        <v>814</v>
      </c>
      <c r="B417" t="s">
        <v>1717</v>
      </c>
      <c r="C417" t="s">
        <v>1806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1</v>
      </c>
      <c r="K417">
        <v>0</v>
      </c>
      <c r="L417">
        <v>0</v>
      </c>
      <c r="M417" s="3">
        <v>0</v>
      </c>
      <c r="N417" s="4">
        <f t="shared" si="36"/>
        <v>0</v>
      </c>
      <c r="O417" s="4">
        <f t="shared" si="37"/>
        <v>1</v>
      </c>
      <c r="P417" s="4">
        <f t="shared" si="38"/>
        <v>1</v>
      </c>
      <c r="Q417">
        <v>0</v>
      </c>
      <c r="R417">
        <v>0</v>
      </c>
      <c r="S417" s="4">
        <f t="shared" si="39"/>
        <v>0</v>
      </c>
      <c r="T417" s="4">
        <f t="shared" si="40"/>
        <v>1</v>
      </c>
      <c r="U417">
        <f t="shared" si="41"/>
        <v>1</v>
      </c>
    </row>
    <row r="418" spans="1:21" x14ac:dyDescent="0.35">
      <c r="A418" s="33" t="s">
        <v>505</v>
      </c>
      <c r="B418" t="s">
        <v>1388</v>
      </c>
      <c r="C418" t="s">
        <v>1806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1</v>
      </c>
      <c r="J418">
        <v>1</v>
      </c>
      <c r="K418">
        <v>0</v>
      </c>
      <c r="L418">
        <v>1</v>
      </c>
      <c r="M418" s="3">
        <v>0</v>
      </c>
      <c r="N418" s="4">
        <f t="shared" si="36"/>
        <v>1</v>
      </c>
      <c r="O418" s="4">
        <f t="shared" si="37"/>
        <v>2</v>
      </c>
      <c r="P418" s="4">
        <f t="shared" si="38"/>
        <v>3</v>
      </c>
      <c r="Q418">
        <v>0</v>
      </c>
      <c r="R418">
        <v>0</v>
      </c>
      <c r="S418" s="4">
        <f t="shared" si="39"/>
        <v>1</v>
      </c>
      <c r="T418" s="4">
        <f t="shared" si="40"/>
        <v>2</v>
      </c>
      <c r="U418">
        <f t="shared" si="41"/>
        <v>3</v>
      </c>
    </row>
    <row r="419" spans="1:21" x14ac:dyDescent="0.35">
      <c r="A419" s="33" t="s">
        <v>259</v>
      </c>
      <c r="B419" t="s">
        <v>1121</v>
      </c>
      <c r="C419" t="s">
        <v>1807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 s="3">
        <v>0</v>
      </c>
      <c r="N419" s="4">
        <f t="shared" si="36"/>
        <v>0</v>
      </c>
      <c r="O419" s="4">
        <f t="shared" si="37"/>
        <v>0</v>
      </c>
      <c r="P419" s="4">
        <f t="shared" si="38"/>
        <v>0</v>
      </c>
      <c r="Q419">
        <v>0</v>
      </c>
      <c r="R419">
        <v>0</v>
      </c>
      <c r="S419" s="4">
        <f t="shared" si="39"/>
        <v>0</v>
      </c>
      <c r="T419" s="4">
        <f t="shared" si="40"/>
        <v>0</v>
      </c>
      <c r="U419">
        <f t="shared" si="41"/>
        <v>0</v>
      </c>
    </row>
    <row r="420" spans="1:21" x14ac:dyDescent="0.35">
      <c r="A420" s="33" t="s">
        <v>878</v>
      </c>
      <c r="B420" t="s">
        <v>1783</v>
      </c>
      <c r="C420" t="s">
        <v>1806</v>
      </c>
      <c r="D420"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 s="3">
        <v>0</v>
      </c>
      <c r="N420" s="4">
        <f t="shared" si="36"/>
        <v>0</v>
      </c>
      <c r="O420" s="4">
        <f t="shared" si="37"/>
        <v>0</v>
      </c>
      <c r="P420" s="4">
        <f t="shared" si="38"/>
        <v>0</v>
      </c>
      <c r="Q420">
        <v>0</v>
      </c>
      <c r="R420">
        <v>0</v>
      </c>
      <c r="S420" s="4">
        <f t="shared" si="39"/>
        <v>0</v>
      </c>
      <c r="T420" s="4">
        <f t="shared" si="40"/>
        <v>0</v>
      </c>
      <c r="U420">
        <f t="shared" si="41"/>
        <v>0</v>
      </c>
    </row>
    <row r="421" spans="1:21" x14ac:dyDescent="0.35">
      <c r="A421" s="33" t="s">
        <v>829</v>
      </c>
      <c r="B421" t="s">
        <v>1732</v>
      </c>
      <c r="C421" t="s">
        <v>1808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 s="3">
        <v>0</v>
      </c>
      <c r="N421" s="4">
        <f t="shared" si="36"/>
        <v>0</v>
      </c>
      <c r="O421" s="4">
        <f t="shared" si="37"/>
        <v>0</v>
      </c>
      <c r="P421" s="4">
        <f t="shared" si="38"/>
        <v>0</v>
      </c>
      <c r="Q421">
        <v>0</v>
      </c>
      <c r="R421">
        <v>0</v>
      </c>
      <c r="S421" s="4">
        <f t="shared" si="39"/>
        <v>0</v>
      </c>
      <c r="T421" s="4">
        <f t="shared" si="40"/>
        <v>0</v>
      </c>
      <c r="U421">
        <f t="shared" si="41"/>
        <v>0</v>
      </c>
    </row>
    <row r="422" spans="1:21" x14ac:dyDescent="0.35">
      <c r="A422" s="33" t="s">
        <v>817</v>
      </c>
      <c r="B422" t="s">
        <v>1720</v>
      </c>
      <c r="C422" t="s">
        <v>1806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1</v>
      </c>
      <c r="J422">
        <v>1</v>
      </c>
      <c r="K422">
        <v>0</v>
      </c>
      <c r="L422">
        <v>0</v>
      </c>
      <c r="M422" s="3">
        <v>0</v>
      </c>
      <c r="N422" s="4">
        <f t="shared" si="36"/>
        <v>1</v>
      </c>
      <c r="O422" s="4">
        <f t="shared" si="37"/>
        <v>1</v>
      </c>
      <c r="P422" s="4">
        <f t="shared" si="38"/>
        <v>2</v>
      </c>
      <c r="Q422">
        <v>0</v>
      </c>
      <c r="R422">
        <v>0</v>
      </c>
      <c r="S422" s="4">
        <f t="shared" si="39"/>
        <v>1</v>
      </c>
      <c r="T422" s="4">
        <f t="shared" si="40"/>
        <v>1</v>
      </c>
      <c r="U422">
        <f t="shared" si="41"/>
        <v>2</v>
      </c>
    </row>
    <row r="423" spans="1:21" x14ac:dyDescent="0.35">
      <c r="A423" s="33" t="s">
        <v>580</v>
      </c>
      <c r="B423" t="s">
        <v>1467</v>
      </c>
      <c r="C423" t="s">
        <v>1807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 s="3">
        <v>0</v>
      </c>
      <c r="N423" s="4">
        <f t="shared" si="36"/>
        <v>0</v>
      </c>
      <c r="O423" s="4">
        <f t="shared" si="37"/>
        <v>0</v>
      </c>
      <c r="P423" s="4">
        <f t="shared" si="38"/>
        <v>0</v>
      </c>
      <c r="Q423">
        <v>0</v>
      </c>
      <c r="R423">
        <v>0</v>
      </c>
      <c r="S423" s="4">
        <f t="shared" si="39"/>
        <v>0</v>
      </c>
      <c r="T423" s="4">
        <f t="shared" si="40"/>
        <v>0</v>
      </c>
      <c r="U423">
        <f t="shared" si="41"/>
        <v>0</v>
      </c>
    </row>
    <row r="424" spans="1:21" x14ac:dyDescent="0.35">
      <c r="A424" s="33" t="s">
        <v>116</v>
      </c>
      <c r="B424" t="s">
        <v>968</v>
      </c>
      <c r="C424" t="s">
        <v>1806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 s="3">
        <v>0</v>
      </c>
      <c r="N424" s="4">
        <f t="shared" si="36"/>
        <v>0</v>
      </c>
      <c r="O424" s="4">
        <f t="shared" si="37"/>
        <v>0</v>
      </c>
      <c r="P424" s="4">
        <f t="shared" si="38"/>
        <v>0</v>
      </c>
      <c r="Q424">
        <v>0</v>
      </c>
      <c r="R424">
        <v>0</v>
      </c>
      <c r="S424" s="4">
        <f t="shared" si="39"/>
        <v>0</v>
      </c>
      <c r="T424" s="4">
        <f t="shared" si="40"/>
        <v>0</v>
      </c>
      <c r="U424">
        <f t="shared" si="41"/>
        <v>0</v>
      </c>
    </row>
    <row r="425" spans="1:21" x14ac:dyDescent="0.35">
      <c r="A425" s="33" t="s">
        <v>365</v>
      </c>
      <c r="B425" t="s">
        <v>1238</v>
      </c>
      <c r="C425" t="s">
        <v>1807</v>
      </c>
      <c r="D425">
        <v>0</v>
      </c>
      <c r="E425">
        <v>0</v>
      </c>
      <c r="F425">
        <v>0</v>
      </c>
      <c r="G425">
        <v>1</v>
      </c>
      <c r="H425">
        <v>0</v>
      </c>
      <c r="I425">
        <v>0</v>
      </c>
      <c r="J425">
        <v>0</v>
      </c>
      <c r="K425">
        <v>0</v>
      </c>
      <c r="L425">
        <v>0</v>
      </c>
      <c r="M425" s="3">
        <v>0</v>
      </c>
      <c r="N425" s="4">
        <f t="shared" si="36"/>
        <v>1</v>
      </c>
      <c r="O425" s="4">
        <f t="shared" si="37"/>
        <v>0</v>
      </c>
      <c r="P425" s="4">
        <f t="shared" si="38"/>
        <v>1</v>
      </c>
      <c r="Q425">
        <v>0</v>
      </c>
      <c r="R425">
        <v>0</v>
      </c>
      <c r="S425" s="4">
        <f t="shared" si="39"/>
        <v>1</v>
      </c>
      <c r="T425" s="4">
        <f t="shared" si="40"/>
        <v>0</v>
      </c>
      <c r="U425">
        <f t="shared" si="41"/>
        <v>1</v>
      </c>
    </row>
    <row r="426" spans="1:21" x14ac:dyDescent="0.35">
      <c r="A426" s="33" t="s">
        <v>582</v>
      </c>
      <c r="B426" t="s">
        <v>1469</v>
      </c>
      <c r="C426" t="s">
        <v>1807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1</v>
      </c>
      <c r="J426">
        <v>0</v>
      </c>
      <c r="K426">
        <v>1</v>
      </c>
      <c r="L426">
        <v>0</v>
      </c>
      <c r="M426" s="3">
        <v>0</v>
      </c>
      <c r="N426" s="4">
        <f t="shared" si="36"/>
        <v>2</v>
      </c>
      <c r="O426" s="4">
        <f t="shared" si="37"/>
        <v>0</v>
      </c>
      <c r="P426" s="4">
        <f t="shared" si="38"/>
        <v>2</v>
      </c>
      <c r="Q426">
        <v>0</v>
      </c>
      <c r="R426">
        <v>0</v>
      </c>
      <c r="S426" s="4">
        <f t="shared" si="39"/>
        <v>2</v>
      </c>
      <c r="T426" s="4">
        <f t="shared" si="40"/>
        <v>0</v>
      </c>
      <c r="U426">
        <f t="shared" si="41"/>
        <v>2</v>
      </c>
    </row>
    <row r="427" spans="1:21" x14ac:dyDescent="0.35">
      <c r="A427" s="33" t="s">
        <v>613</v>
      </c>
      <c r="B427" t="s">
        <v>1500</v>
      </c>
      <c r="C427" t="s">
        <v>1807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1</v>
      </c>
      <c r="J427">
        <v>1</v>
      </c>
      <c r="K427">
        <v>0</v>
      </c>
      <c r="L427">
        <v>0</v>
      </c>
      <c r="M427" s="3">
        <v>0</v>
      </c>
      <c r="N427" s="4">
        <f t="shared" si="36"/>
        <v>1</v>
      </c>
      <c r="O427" s="4">
        <f t="shared" si="37"/>
        <v>1</v>
      </c>
      <c r="P427" s="4">
        <f t="shared" si="38"/>
        <v>2</v>
      </c>
      <c r="Q427">
        <v>0</v>
      </c>
      <c r="R427">
        <v>0</v>
      </c>
      <c r="S427" s="4">
        <f t="shared" si="39"/>
        <v>1</v>
      </c>
      <c r="T427" s="4">
        <f t="shared" si="40"/>
        <v>1</v>
      </c>
      <c r="U427">
        <f t="shared" si="41"/>
        <v>2</v>
      </c>
    </row>
    <row r="428" spans="1:21" x14ac:dyDescent="0.35">
      <c r="A428" s="33" t="s">
        <v>707</v>
      </c>
      <c r="B428" t="s">
        <v>1597</v>
      </c>
      <c r="C428" t="s">
        <v>1807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 s="3">
        <v>0</v>
      </c>
      <c r="N428" s="4">
        <f t="shared" si="36"/>
        <v>0</v>
      </c>
      <c r="O428" s="4">
        <f t="shared" si="37"/>
        <v>0</v>
      </c>
      <c r="P428" s="4">
        <f t="shared" si="38"/>
        <v>0</v>
      </c>
      <c r="Q428">
        <v>0</v>
      </c>
      <c r="R428">
        <v>0</v>
      </c>
      <c r="S428" s="4">
        <f t="shared" si="39"/>
        <v>0</v>
      </c>
      <c r="T428" s="4">
        <f t="shared" si="40"/>
        <v>0</v>
      </c>
      <c r="U428">
        <f t="shared" si="41"/>
        <v>0</v>
      </c>
    </row>
    <row r="429" spans="1:21" x14ac:dyDescent="0.35">
      <c r="A429" s="33" t="s">
        <v>136</v>
      </c>
      <c r="B429" t="s">
        <v>994</v>
      </c>
      <c r="C429" t="s">
        <v>1806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 s="3">
        <v>0</v>
      </c>
      <c r="N429" s="4">
        <f t="shared" si="36"/>
        <v>0</v>
      </c>
      <c r="O429" s="4">
        <f t="shared" si="37"/>
        <v>0</v>
      </c>
      <c r="P429" s="4">
        <f t="shared" si="38"/>
        <v>0</v>
      </c>
      <c r="Q429">
        <v>0</v>
      </c>
      <c r="R429">
        <v>0</v>
      </c>
      <c r="S429" s="4">
        <f t="shared" si="39"/>
        <v>0</v>
      </c>
      <c r="T429" s="4">
        <f t="shared" si="40"/>
        <v>0</v>
      </c>
      <c r="U429">
        <f t="shared" si="41"/>
        <v>0</v>
      </c>
    </row>
    <row r="430" spans="1:21" x14ac:dyDescent="0.35">
      <c r="A430" s="33" t="s">
        <v>503</v>
      </c>
      <c r="B430" t="s">
        <v>1386</v>
      </c>
      <c r="C430" t="s">
        <v>1806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0</v>
      </c>
      <c r="L430">
        <v>0</v>
      </c>
      <c r="M430" s="3">
        <v>0</v>
      </c>
      <c r="N430" s="4">
        <f t="shared" si="36"/>
        <v>0</v>
      </c>
      <c r="O430" s="4">
        <f t="shared" si="37"/>
        <v>0</v>
      </c>
      <c r="P430" s="4">
        <f t="shared" si="38"/>
        <v>0</v>
      </c>
      <c r="Q430">
        <v>0</v>
      </c>
      <c r="R430">
        <v>0</v>
      </c>
      <c r="S430" s="4">
        <f t="shared" si="39"/>
        <v>0</v>
      </c>
      <c r="T430" s="4">
        <f t="shared" si="40"/>
        <v>0</v>
      </c>
      <c r="U430">
        <f t="shared" si="41"/>
        <v>0</v>
      </c>
    </row>
    <row r="431" spans="1:21" x14ac:dyDescent="0.35">
      <c r="A431" s="33" t="s">
        <v>498</v>
      </c>
      <c r="B431" t="s">
        <v>1381</v>
      </c>
      <c r="C431" t="s">
        <v>1806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1</v>
      </c>
      <c r="J431">
        <v>1</v>
      </c>
      <c r="K431">
        <v>0</v>
      </c>
      <c r="L431">
        <v>0</v>
      </c>
      <c r="M431" s="3">
        <v>0</v>
      </c>
      <c r="N431" s="4">
        <f t="shared" si="36"/>
        <v>1</v>
      </c>
      <c r="O431" s="4">
        <f t="shared" si="37"/>
        <v>1</v>
      </c>
      <c r="P431" s="4">
        <f t="shared" si="38"/>
        <v>2</v>
      </c>
      <c r="Q431">
        <v>0</v>
      </c>
      <c r="R431">
        <v>0</v>
      </c>
      <c r="S431" s="4">
        <f t="shared" si="39"/>
        <v>1</v>
      </c>
      <c r="T431" s="4">
        <f t="shared" si="40"/>
        <v>1</v>
      </c>
      <c r="U431">
        <f t="shared" si="41"/>
        <v>2</v>
      </c>
    </row>
    <row r="432" spans="1:21" x14ac:dyDescent="0.35">
      <c r="A432" s="33" t="s">
        <v>788</v>
      </c>
      <c r="B432" t="s">
        <v>1689</v>
      </c>
      <c r="C432" t="s">
        <v>1806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 s="3">
        <v>0</v>
      </c>
      <c r="N432" s="4">
        <f t="shared" si="36"/>
        <v>0</v>
      </c>
      <c r="O432" s="4">
        <f t="shared" si="37"/>
        <v>0</v>
      </c>
      <c r="P432" s="4">
        <f t="shared" si="38"/>
        <v>0</v>
      </c>
      <c r="Q432">
        <v>0</v>
      </c>
      <c r="R432">
        <v>0</v>
      </c>
      <c r="S432" s="4">
        <f t="shared" si="39"/>
        <v>0</v>
      </c>
      <c r="T432" s="4">
        <f t="shared" si="40"/>
        <v>0</v>
      </c>
      <c r="U432">
        <f t="shared" si="41"/>
        <v>0</v>
      </c>
    </row>
    <row r="433" spans="1:21" x14ac:dyDescent="0.35">
      <c r="A433" s="33" t="s">
        <v>487</v>
      </c>
      <c r="B433" t="s">
        <v>1370</v>
      </c>
      <c r="C433" t="s">
        <v>1806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 s="3">
        <v>0</v>
      </c>
      <c r="N433" s="4">
        <f t="shared" si="36"/>
        <v>0</v>
      </c>
      <c r="O433" s="4">
        <f t="shared" si="37"/>
        <v>0</v>
      </c>
      <c r="P433" s="4">
        <f t="shared" si="38"/>
        <v>0</v>
      </c>
      <c r="Q433">
        <v>0</v>
      </c>
      <c r="R433">
        <v>0</v>
      </c>
      <c r="S433" s="4">
        <f t="shared" si="39"/>
        <v>0</v>
      </c>
      <c r="T433" s="4">
        <f t="shared" si="40"/>
        <v>0</v>
      </c>
      <c r="U433">
        <f t="shared" si="41"/>
        <v>0</v>
      </c>
    </row>
    <row r="434" spans="1:21" x14ac:dyDescent="0.35">
      <c r="A434" s="33" t="s">
        <v>593</v>
      </c>
      <c r="B434" t="s">
        <v>1480</v>
      </c>
      <c r="C434" t="s">
        <v>1807</v>
      </c>
      <c r="D434">
        <v>0</v>
      </c>
      <c r="E434">
        <v>0</v>
      </c>
      <c r="F434">
        <v>0</v>
      </c>
      <c r="G434">
        <v>0</v>
      </c>
      <c r="H434">
        <v>0</v>
      </c>
      <c r="I434">
        <v>1</v>
      </c>
      <c r="J434">
        <v>0</v>
      </c>
      <c r="K434">
        <v>0</v>
      </c>
      <c r="L434">
        <v>0</v>
      </c>
      <c r="M434" s="3">
        <v>0</v>
      </c>
      <c r="N434" s="4">
        <f t="shared" si="36"/>
        <v>1</v>
      </c>
      <c r="O434" s="4">
        <f t="shared" si="37"/>
        <v>0</v>
      </c>
      <c r="P434" s="4">
        <f t="shared" si="38"/>
        <v>1</v>
      </c>
      <c r="Q434">
        <v>0</v>
      </c>
      <c r="R434">
        <v>0</v>
      </c>
      <c r="S434" s="4">
        <f t="shared" si="39"/>
        <v>1</v>
      </c>
      <c r="T434" s="4">
        <f t="shared" si="40"/>
        <v>0</v>
      </c>
      <c r="U434">
        <f t="shared" si="41"/>
        <v>1</v>
      </c>
    </row>
    <row r="435" spans="1:21" x14ac:dyDescent="0.35">
      <c r="A435" s="33" t="s">
        <v>883</v>
      </c>
      <c r="B435" t="s">
        <v>1788</v>
      </c>
      <c r="C435" t="s">
        <v>1806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 s="3">
        <v>0</v>
      </c>
      <c r="N435" s="4">
        <f t="shared" si="36"/>
        <v>0</v>
      </c>
      <c r="O435" s="4">
        <f t="shared" si="37"/>
        <v>0</v>
      </c>
      <c r="P435" s="4">
        <f t="shared" si="38"/>
        <v>0</v>
      </c>
      <c r="Q435">
        <v>0</v>
      </c>
      <c r="R435">
        <v>0</v>
      </c>
      <c r="S435" s="4">
        <f t="shared" si="39"/>
        <v>0</v>
      </c>
      <c r="T435" s="4">
        <f t="shared" si="40"/>
        <v>0</v>
      </c>
      <c r="U435">
        <f t="shared" si="41"/>
        <v>0</v>
      </c>
    </row>
    <row r="436" spans="1:21" x14ac:dyDescent="0.35">
      <c r="A436" s="33" t="s">
        <v>301</v>
      </c>
      <c r="B436" t="s">
        <v>1166</v>
      </c>
      <c r="C436" t="s">
        <v>1807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1</v>
      </c>
      <c r="J436">
        <v>1</v>
      </c>
      <c r="K436">
        <v>0</v>
      </c>
      <c r="L436">
        <v>0</v>
      </c>
      <c r="M436" s="3">
        <v>0</v>
      </c>
      <c r="N436" s="4">
        <f t="shared" si="36"/>
        <v>1</v>
      </c>
      <c r="O436" s="4">
        <f t="shared" si="37"/>
        <v>1</v>
      </c>
      <c r="P436" s="4">
        <f t="shared" si="38"/>
        <v>2</v>
      </c>
      <c r="Q436">
        <v>0</v>
      </c>
      <c r="R436">
        <v>0</v>
      </c>
      <c r="S436" s="4">
        <f t="shared" si="39"/>
        <v>1</v>
      </c>
      <c r="T436" s="4">
        <f t="shared" si="40"/>
        <v>1</v>
      </c>
      <c r="U436">
        <f t="shared" si="41"/>
        <v>2</v>
      </c>
    </row>
    <row r="437" spans="1:21" x14ac:dyDescent="0.35">
      <c r="A437" s="33" t="s">
        <v>527</v>
      </c>
      <c r="B437" t="s">
        <v>1411</v>
      </c>
      <c r="C437" t="s">
        <v>1807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 s="3">
        <v>0</v>
      </c>
      <c r="N437" s="4">
        <f t="shared" si="36"/>
        <v>0</v>
      </c>
      <c r="O437" s="4">
        <f t="shared" si="37"/>
        <v>0</v>
      </c>
      <c r="P437" s="4">
        <f t="shared" si="38"/>
        <v>0</v>
      </c>
      <c r="Q437">
        <v>0</v>
      </c>
      <c r="R437">
        <v>0</v>
      </c>
      <c r="S437" s="4">
        <f t="shared" si="39"/>
        <v>0</v>
      </c>
      <c r="T437" s="4">
        <f t="shared" si="40"/>
        <v>0</v>
      </c>
      <c r="U437">
        <f t="shared" si="41"/>
        <v>0</v>
      </c>
    </row>
    <row r="438" spans="1:21" x14ac:dyDescent="0.35">
      <c r="A438" s="33" t="s">
        <v>874</v>
      </c>
      <c r="B438" t="s">
        <v>1779</v>
      </c>
      <c r="C438" t="s">
        <v>1806</v>
      </c>
      <c r="D438">
        <v>0</v>
      </c>
      <c r="E438">
        <v>0</v>
      </c>
      <c r="F438">
        <v>0</v>
      </c>
      <c r="G438">
        <v>0</v>
      </c>
      <c r="H438">
        <v>1</v>
      </c>
      <c r="I438">
        <v>0</v>
      </c>
      <c r="J438">
        <v>1</v>
      </c>
      <c r="K438">
        <v>0</v>
      </c>
      <c r="L438">
        <v>0</v>
      </c>
      <c r="M438" s="3">
        <v>0</v>
      </c>
      <c r="N438" s="4">
        <f t="shared" si="36"/>
        <v>0</v>
      </c>
      <c r="O438" s="4">
        <f t="shared" si="37"/>
        <v>2</v>
      </c>
      <c r="P438" s="4">
        <f t="shared" si="38"/>
        <v>2</v>
      </c>
      <c r="Q438">
        <v>0</v>
      </c>
      <c r="R438">
        <v>0</v>
      </c>
      <c r="S438" s="4">
        <f t="shared" si="39"/>
        <v>0</v>
      </c>
      <c r="T438" s="4">
        <f t="shared" si="40"/>
        <v>2</v>
      </c>
      <c r="U438">
        <f t="shared" si="41"/>
        <v>2</v>
      </c>
    </row>
    <row r="439" spans="1:21" x14ac:dyDescent="0.35">
      <c r="A439" s="33" t="s">
        <v>681</v>
      </c>
      <c r="B439" t="s">
        <v>1570</v>
      </c>
      <c r="C439" t="s">
        <v>1807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1</v>
      </c>
      <c r="J439">
        <v>1</v>
      </c>
      <c r="K439">
        <v>0</v>
      </c>
      <c r="L439">
        <v>0</v>
      </c>
      <c r="M439" s="3">
        <v>0</v>
      </c>
      <c r="N439" s="4">
        <f t="shared" si="36"/>
        <v>1</v>
      </c>
      <c r="O439" s="4">
        <f t="shared" si="37"/>
        <v>1</v>
      </c>
      <c r="P439" s="4">
        <f t="shared" si="38"/>
        <v>2</v>
      </c>
      <c r="Q439">
        <v>0</v>
      </c>
      <c r="R439">
        <v>0</v>
      </c>
      <c r="S439" s="4">
        <f t="shared" si="39"/>
        <v>1</v>
      </c>
      <c r="T439" s="4">
        <f t="shared" si="40"/>
        <v>1</v>
      </c>
      <c r="U439">
        <f t="shared" si="41"/>
        <v>2</v>
      </c>
    </row>
    <row r="440" spans="1:21" x14ac:dyDescent="0.35">
      <c r="A440" s="33" t="s">
        <v>807</v>
      </c>
      <c r="B440" t="s">
        <v>1709</v>
      </c>
      <c r="C440" t="s">
        <v>1806</v>
      </c>
      <c r="D440">
        <v>0</v>
      </c>
      <c r="E440">
        <v>0</v>
      </c>
      <c r="F440">
        <v>0</v>
      </c>
      <c r="G440">
        <v>0</v>
      </c>
      <c r="H440">
        <v>0</v>
      </c>
      <c r="I440">
        <v>0</v>
      </c>
      <c r="J440">
        <v>0</v>
      </c>
      <c r="K440">
        <v>0</v>
      </c>
      <c r="L440">
        <v>0</v>
      </c>
      <c r="M440" s="3">
        <v>0</v>
      </c>
      <c r="N440" s="4">
        <f t="shared" si="36"/>
        <v>0</v>
      </c>
      <c r="O440" s="4">
        <f t="shared" si="37"/>
        <v>0</v>
      </c>
      <c r="P440" s="4">
        <f t="shared" si="38"/>
        <v>0</v>
      </c>
      <c r="Q440">
        <v>0</v>
      </c>
      <c r="R440">
        <v>0</v>
      </c>
      <c r="S440" s="4">
        <f t="shared" si="39"/>
        <v>0</v>
      </c>
      <c r="T440" s="4">
        <f t="shared" si="40"/>
        <v>0</v>
      </c>
      <c r="U440">
        <f t="shared" si="41"/>
        <v>0</v>
      </c>
    </row>
    <row r="441" spans="1:21" x14ac:dyDescent="0.35">
      <c r="A441" s="33" t="s">
        <v>529</v>
      </c>
      <c r="B441" t="s">
        <v>1413</v>
      </c>
      <c r="C441" t="s">
        <v>1807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 s="3">
        <v>0</v>
      </c>
      <c r="N441" s="4">
        <f t="shared" si="36"/>
        <v>0</v>
      </c>
      <c r="O441" s="4">
        <f t="shared" si="37"/>
        <v>0</v>
      </c>
      <c r="P441" s="4">
        <f t="shared" si="38"/>
        <v>0</v>
      </c>
      <c r="Q441">
        <v>0</v>
      </c>
      <c r="R441">
        <v>0</v>
      </c>
      <c r="S441" s="4">
        <f t="shared" si="39"/>
        <v>0</v>
      </c>
      <c r="T441" s="4">
        <f t="shared" si="40"/>
        <v>0</v>
      </c>
      <c r="U441">
        <f t="shared" si="41"/>
        <v>0</v>
      </c>
    </row>
    <row r="442" spans="1:21" x14ac:dyDescent="0.35">
      <c r="A442" s="33" t="s">
        <v>205</v>
      </c>
      <c r="B442" t="s">
        <v>1063</v>
      </c>
      <c r="C442" t="s">
        <v>1807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1</v>
      </c>
      <c r="J442">
        <v>1</v>
      </c>
      <c r="K442">
        <v>0</v>
      </c>
      <c r="L442">
        <v>0</v>
      </c>
      <c r="M442" s="3">
        <v>0</v>
      </c>
      <c r="N442" s="4">
        <f t="shared" si="36"/>
        <v>1</v>
      </c>
      <c r="O442" s="4">
        <f t="shared" si="37"/>
        <v>1</v>
      </c>
      <c r="P442" s="4">
        <f t="shared" si="38"/>
        <v>2</v>
      </c>
      <c r="Q442">
        <v>0</v>
      </c>
      <c r="R442">
        <v>0</v>
      </c>
      <c r="S442" s="4">
        <f t="shared" si="39"/>
        <v>1</v>
      </c>
      <c r="T442" s="4">
        <f t="shared" si="40"/>
        <v>1</v>
      </c>
      <c r="U442">
        <f t="shared" si="41"/>
        <v>2</v>
      </c>
    </row>
    <row r="443" spans="1:21" x14ac:dyDescent="0.35">
      <c r="A443" s="33" t="s">
        <v>243</v>
      </c>
      <c r="B443" t="s">
        <v>1104</v>
      </c>
      <c r="C443" t="s">
        <v>1807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 s="3">
        <v>0</v>
      </c>
      <c r="N443" s="4">
        <f t="shared" si="36"/>
        <v>0</v>
      </c>
      <c r="O443" s="4">
        <f t="shared" si="37"/>
        <v>0</v>
      </c>
      <c r="P443" s="4">
        <f t="shared" si="38"/>
        <v>0</v>
      </c>
      <c r="Q443">
        <v>0</v>
      </c>
      <c r="R443">
        <v>0</v>
      </c>
      <c r="S443" s="4">
        <f t="shared" si="39"/>
        <v>0</v>
      </c>
      <c r="T443" s="4">
        <f t="shared" si="40"/>
        <v>0</v>
      </c>
      <c r="U443">
        <f t="shared" si="41"/>
        <v>0</v>
      </c>
    </row>
    <row r="444" spans="1:21" x14ac:dyDescent="0.35">
      <c r="A444" s="33" t="s">
        <v>124</v>
      </c>
      <c r="B444" t="s">
        <v>978</v>
      </c>
      <c r="C444" t="s">
        <v>1806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 s="3">
        <v>0</v>
      </c>
      <c r="N444" s="4">
        <f t="shared" si="36"/>
        <v>0</v>
      </c>
      <c r="O444" s="4">
        <f t="shared" si="37"/>
        <v>0</v>
      </c>
      <c r="P444" s="4">
        <f t="shared" si="38"/>
        <v>0</v>
      </c>
      <c r="Q444">
        <v>0</v>
      </c>
      <c r="R444">
        <v>0</v>
      </c>
      <c r="S444" s="4">
        <f t="shared" si="39"/>
        <v>0</v>
      </c>
      <c r="T444" s="4">
        <f t="shared" si="40"/>
        <v>0</v>
      </c>
      <c r="U444">
        <f t="shared" si="41"/>
        <v>0</v>
      </c>
    </row>
    <row r="445" spans="1:21" x14ac:dyDescent="0.35">
      <c r="A445" s="33" t="s">
        <v>114</v>
      </c>
      <c r="B445" t="s">
        <v>963</v>
      </c>
      <c r="C445" t="s">
        <v>1806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 s="3">
        <v>0</v>
      </c>
      <c r="N445" s="4">
        <f t="shared" si="36"/>
        <v>0</v>
      </c>
      <c r="O445" s="4">
        <f t="shared" si="37"/>
        <v>0</v>
      </c>
      <c r="P445" s="4">
        <f t="shared" si="38"/>
        <v>0</v>
      </c>
      <c r="Q445">
        <v>0</v>
      </c>
      <c r="R445">
        <v>0</v>
      </c>
      <c r="S445" s="4">
        <f t="shared" si="39"/>
        <v>0</v>
      </c>
      <c r="T445" s="4">
        <f t="shared" si="40"/>
        <v>0</v>
      </c>
      <c r="U445">
        <f t="shared" si="41"/>
        <v>0</v>
      </c>
    </row>
    <row r="446" spans="1:21" x14ac:dyDescent="0.35">
      <c r="A446" s="33" t="s">
        <v>719</v>
      </c>
      <c r="B446" t="s">
        <v>1609</v>
      </c>
      <c r="C446" t="s">
        <v>1808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 s="3">
        <v>0</v>
      </c>
      <c r="N446" s="4">
        <f t="shared" si="36"/>
        <v>0</v>
      </c>
      <c r="O446" s="4">
        <f t="shared" si="37"/>
        <v>0</v>
      </c>
      <c r="P446" s="4">
        <f t="shared" si="38"/>
        <v>0</v>
      </c>
      <c r="Q446">
        <v>0</v>
      </c>
      <c r="R446">
        <v>0</v>
      </c>
      <c r="S446" s="4">
        <f t="shared" si="39"/>
        <v>0</v>
      </c>
      <c r="T446" s="4">
        <f t="shared" si="40"/>
        <v>0</v>
      </c>
      <c r="U446">
        <f t="shared" si="41"/>
        <v>0</v>
      </c>
    </row>
    <row r="447" spans="1:21" x14ac:dyDescent="0.35">
      <c r="A447" s="33" t="s">
        <v>248</v>
      </c>
      <c r="B447" t="s">
        <v>1109</v>
      </c>
      <c r="C447" t="s">
        <v>1807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 s="3">
        <v>0</v>
      </c>
      <c r="N447" s="4">
        <f t="shared" si="36"/>
        <v>0</v>
      </c>
      <c r="O447" s="4">
        <f t="shared" si="37"/>
        <v>0</v>
      </c>
      <c r="P447" s="4">
        <f t="shared" si="38"/>
        <v>0</v>
      </c>
      <c r="Q447">
        <v>0</v>
      </c>
      <c r="R447">
        <v>0</v>
      </c>
      <c r="S447" s="4">
        <f t="shared" si="39"/>
        <v>0</v>
      </c>
      <c r="T447" s="4">
        <f t="shared" si="40"/>
        <v>0</v>
      </c>
      <c r="U447">
        <f t="shared" si="41"/>
        <v>0</v>
      </c>
    </row>
    <row r="448" spans="1:21" x14ac:dyDescent="0.35">
      <c r="A448" s="33" t="s">
        <v>468</v>
      </c>
      <c r="B448" t="s">
        <v>1350</v>
      </c>
      <c r="C448" t="s">
        <v>1806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1</v>
      </c>
      <c r="K448">
        <v>0</v>
      </c>
      <c r="L448">
        <v>0</v>
      </c>
      <c r="M448" s="3">
        <v>0</v>
      </c>
      <c r="N448" s="4">
        <f t="shared" si="36"/>
        <v>0</v>
      </c>
      <c r="O448" s="4">
        <f t="shared" si="37"/>
        <v>1</v>
      </c>
      <c r="P448" s="4">
        <f t="shared" si="38"/>
        <v>1</v>
      </c>
      <c r="Q448">
        <v>0</v>
      </c>
      <c r="R448">
        <v>0</v>
      </c>
      <c r="S448" s="4">
        <f t="shared" si="39"/>
        <v>0</v>
      </c>
      <c r="T448" s="4">
        <f t="shared" si="40"/>
        <v>1</v>
      </c>
      <c r="U448">
        <f t="shared" si="41"/>
        <v>1</v>
      </c>
    </row>
    <row r="449" spans="1:21" x14ac:dyDescent="0.35">
      <c r="A449" s="33" t="s">
        <v>474</v>
      </c>
      <c r="B449" t="s">
        <v>1356</v>
      </c>
      <c r="C449" t="s">
        <v>1806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 s="3">
        <v>0</v>
      </c>
      <c r="N449" s="4">
        <f t="shared" si="36"/>
        <v>0</v>
      </c>
      <c r="O449" s="4">
        <f t="shared" si="37"/>
        <v>0</v>
      </c>
      <c r="P449" s="4">
        <f t="shared" si="38"/>
        <v>0</v>
      </c>
      <c r="Q449">
        <v>0</v>
      </c>
      <c r="R449">
        <v>0</v>
      </c>
      <c r="S449" s="4">
        <f t="shared" si="39"/>
        <v>0</v>
      </c>
      <c r="T449" s="4">
        <f t="shared" si="40"/>
        <v>0</v>
      </c>
      <c r="U449">
        <f t="shared" si="41"/>
        <v>0</v>
      </c>
    </row>
    <row r="450" spans="1:21" x14ac:dyDescent="0.35">
      <c r="A450" s="33" t="s">
        <v>300</v>
      </c>
      <c r="B450" t="s">
        <v>1165</v>
      </c>
      <c r="C450" t="s">
        <v>1807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 s="3">
        <v>0</v>
      </c>
      <c r="N450" s="4">
        <f t="shared" si="36"/>
        <v>0</v>
      </c>
      <c r="O450" s="4">
        <f t="shared" si="37"/>
        <v>0</v>
      </c>
      <c r="P450" s="4">
        <f t="shared" si="38"/>
        <v>0</v>
      </c>
      <c r="Q450">
        <v>0</v>
      </c>
      <c r="R450">
        <v>0</v>
      </c>
      <c r="S450" s="4">
        <f t="shared" si="39"/>
        <v>0</v>
      </c>
      <c r="T450" s="4">
        <f t="shared" si="40"/>
        <v>0</v>
      </c>
      <c r="U450">
        <f t="shared" si="41"/>
        <v>0</v>
      </c>
    </row>
    <row r="451" spans="1:21" x14ac:dyDescent="0.35">
      <c r="A451" s="33" t="s">
        <v>510</v>
      </c>
      <c r="B451" t="s">
        <v>1394</v>
      </c>
      <c r="C451" t="s">
        <v>1806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 s="3">
        <v>0</v>
      </c>
      <c r="N451" s="4">
        <f t="shared" si="36"/>
        <v>0</v>
      </c>
      <c r="O451" s="4">
        <f t="shared" si="37"/>
        <v>0</v>
      </c>
      <c r="P451" s="4">
        <f t="shared" si="38"/>
        <v>0</v>
      </c>
      <c r="Q451">
        <v>0</v>
      </c>
      <c r="R451">
        <v>0</v>
      </c>
      <c r="S451" s="4">
        <f t="shared" si="39"/>
        <v>0</v>
      </c>
      <c r="T451" s="4">
        <f t="shared" si="40"/>
        <v>0</v>
      </c>
      <c r="U451">
        <f t="shared" si="41"/>
        <v>0</v>
      </c>
    </row>
    <row r="452" spans="1:21" x14ac:dyDescent="0.35">
      <c r="A452" s="33" t="s">
        <v>83</v>
      </c>
      <c r="B452" t="s">
        <v>930</v>
      </c>
      <c r="C452" t="s">
        <v>1806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1</v>
      </c>
      <c r="L452">
        <v>1</v>
      </c>
      <c r="M452" s="3">
        <v>0</v>
      </c>
      <c r="N452" s="4">
        <f t="shared" si="36"/>
        <v>1</v>
      </c>
      <c r="O452" s="4">
        <f t="shared" si="37"/>
        <v>1</v>
      </c>
      <c r="P452" s="4">
        <f t="shared" si="38"/>
        <v>2</v>
      </c>
      <c r="Q452">
        <v>0</v>
      </c>
      <c r="R452">
        <v>0</v>
      </c>
      <c r="S452" s="4">
        <f t="shared" si="39"/>
        <v>1</v>
      </c>
      <c r="T452" s="4">
        <f t="shared" si="40"/>
        <v>1</v>
      </c>
      <c r="U452">
        <f t="shared" si="41"/>
        <v>2</v>
      </c>
    </row>
    <row r="453" spans="1:21" x14ac:dyDescent="0.35">
      <c r="A453" s="33" t="s">
        <v>617</v>
      </c>
      <c r="B453" t="s">
        <v>1504</v>
      </c>
      <c r="C453" t="s">
        <v>1807</v>
      </c>
      <c r="D453">
        <v>0</v>
      </c>
      <c r="E453">
        <v>0</v>
      </c>
      <c r="F453">
        <v>0</v>
      </c>
      <c r="G453">
        <v>1</v>
      </c>
      <c r="H453">
        <v>0</v>
      </c>
      <c r="I453">
        <v>1</v>
      </c>
      <c r="J453">
        <v>1</v>
      </c>
      <c r="K453">
        <v>0</v>
      </c>
      <c r="L453">
        <v>0</v>
      </c>
      <c r="M453" s="3">
        <v>0</v>
      </c>
      <c r="N453" s="4">
        <f t="shared" ref="N453:N516" si="42">SUM(D453,F453,G453,I453,K453)</f>
        <v>2</v>
      </c>
      <c r="O453" s="4">
        <f t="shared" ref="O453:O516" si="43">SUM(E453,H453,J453,L453)</f>
        <v>1</v>
      </c>
      <c r="P453" s="4">
        <f t="shared" ref="P453:P516" si="44">IF(AND(M453=1,N453=0,O453=0),0,SUM(N453,O453,M453))</f>
        <v>3</v>
      </c>
      <c r="Q453">
        <v>0</v>
      </c>
      <c r="R453">
        <v>0</v>
      </c>
      <c r="S453" s="4">
        <f t="shared" ref="S453:S516" si="45">IF(N453=0,Q453,N453)</f>
        <v>2</v>
      </c>
      <c r="T453" s="4">
        <f t="shared" ref="T453:T516" si="46">IF(O453=0,R453,O453)</f>
        <v>1</v>
      </c>
      <c r="U453">
        <f t="shared" ref="U453:U516" si="47">IF(AND(M453=1,S453=0,T453=0),0,SUM(S453,T453,M453))</f>
        <v>3</v>
      </c>
    </row>
    <row r="454" spans="1:21" x14ac:dyDescent="0.35">
      <c r="A454" s="33" t="s">
        <v>409</v>
      </c>
      <c r="B454" t="s">
        <v>1287</v>
      </c>
      <c r="C454" t="s">
        <v>1806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1</v>
      </c>
      <c r="J454">
        <v>1</v>
      </c>
      <c r="K454">
        <v>0</v>
      </c>
      <c r="L454">
        <v>0</v>
      </c>
      <c r="M454" s="3">
        <v>0</v>
      </c>
      <c r="N454" s="4">
        <f t="shared" si="42"/>
        <v>1</v>
      </c>
      <c r="O454" s="4">
        <f t="shared" si="43"/>
        <v>1</v>
      </c>
      <c r="P454" s="4">
        <f t="shared" si="44"/>
        <v>2</v>
      </c>
      <c r="Q454">
        <v>0</v>
      </c>
      <c r="R454">
        <v>0</v>
      </c>
      <c r="S454" s="4">
        <f t="shared" si="45"/>
        <v>1</v>
      </c>
      <c r="T454" s="4">
        <f t="shared" si="46"/>
        <v>1</v>
      </c>
      <c r="U454">
        <f t="shared" si="47"/>
        <v>2</v>
      </c>
    </row>
    <row r="455" spans="1:21" x14ac:dyDescent="0.35">
      <c r="A455" s="33" t="s">
        <v>139</v>
      </c>
      <c r="B455" t="s">
        <v>997</v>
      </c>
      <c r="C455" t="s">
        <v>1806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 s="3">
        <v>0</v>
      </c>
      <c r="N455" s="4">
        <f t="shared" si="42"/>
        <v>0</v>
      </c>
      <c r="O455" s="4">
        <f t="shared" si="43"/>
        <v>0</v>
      </c>
      <c r="P455" s="4">
        <f t="shared" si="44"/>
        <v>0</v>
      </c>
      <c r="Q455">
        <v>0</v>
      </c>
      <c r="R455">
        <v>0</v>
      </c>
      <c r="S455" s="4">
        <f t="shared" si="45"/>
        <v>0</v>
      </c>
      <c r="T455" s="4">
        <f t="shared" si="46"/>
        <v>0</v>
      </c>
      <c r="U455">
        <f t="shared" si="47"/>
        <v>0</v>
      </c>
    </row>
    <row r="456" spans="1:21" x14ac:dyDescent="0.35">
      <c r="A456" s="33" t="s">
        <v>482</v>
      </c>
      <c r="B456" t="s">
        <v>1365</v>
      </c>
      <c r="C456" t="s">
        <v>1806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1</v>
      </c>
      <c r="J456">
        <v>1</v>
      </c>
      <c r="K456">
        <v>0</v>
      </c>
      <c r="L456">
        <v>0</v>
      </c>
      <c r="M456" s="3">
        <v>0</v>
      </c>
      <c r="N456" s="4">
        <f t="shared" si="42"/>
        <v>1</v>
      </c>
      <c r="O456" s="4">
        <f t="shared" si="43"/>
        <v>1</v>
      </c>
      <c r="P456" s="4">
        <f t="shared" si="44"/>
        <v>2</v>
      </c>
      <c r="Q456">
        <v>0</v>
      </c>
      <c r="R456">
        <v>0</v>
      </c>
      <c r="S456" s="4">
        <f t="shared" si="45"/>
        <v>1</v>
      </c>
      <c r="T456" s="4">
        <f t="shared" si="46"/>
        <v>1</v>
      </c>
      <c r="U456">
        <f t="shared" si="47"/>
        <v>2</v>
      </c>
    </row>
    <row r="457" spans="1:21" x14ac:dyDescent="0.35">
      <c r="A457" s="33" t="s">
        <v>618</v>
      </c>
      <c r="B457" t="s">
        <v>1505</v>
      </c>
      <c r="C457" t="s">
        <v>1807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1</v>
      </c>
      <c r="K457">
        <v>0</v>
      </c>
      <c r="L457">
        <v>0</v>
      </c>
      <c r="M457" s="3">
        <v>0</v>
      </c>
      <c r="N457" s="4">
        <f t="shared" si="42"/>
        <v>0</v>
      </c>
      <c r="O457" s="4">
        <f t="shared" si="43"/>
        <v>1</v>
      </c>
      <c r="P457" s="4">
        <f t="shared" si="44"/>
        <v>1</v>
      </c>
      <c r="Q457">
        <v>0</v>
      </c>
      <c r="R457">
        <v>0</v>
      </c>
      <c r="S457" s="4">
        <f t="shared" si="45"/>
        <v>0</v>
      </c>
      <c r="T457" s="4">
        <f t="shared" si="46"/>
        <v>1</v>
      </c>
      <c r="U457">
        <f t="shared" si="47"/>
        <v>1</v>
      </c>
    </row>
    <row r="458" spans="1:21" x14ac:dyDescent="0.35">
      <c r="A458" s="33" t="s">
        <v>132</v>
      </c>
      <c r="B458" t="s">
        <v>989</v>
      </c>
      <c r="C458" t="s">
        <v>1806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1</v>
      </c>
      <c r="J458">
        <v>0</v>
      </c>
      <c r="K458">
        <v>0</v>
      </c>
      <c r="L458">
        <v>0</v>
      </c>
      <c r="M458" s="3">
        <v>0</v>
      </c>
      <c r="N458" s="4">
        <f t="shared" si="42"/>
        <v>1</v>
      </c>
      <c r="O458" s="4">
        <f t="shared" si="43"/>
        <v>0</v>
      </c>
      <c r="P458" s="4">
        <f t="shared" si="44"/>
        <v>1</v>
      </c>
      <c r="Q458">
        <v>0</v>
      </c>
      <c r="R458">
        <v>0</v>
      </c>
      <c r="S458" s="4">
        <f t="shared" si="45"/>
        <v>1</v>
      </c>
      <c r="T458" s="4">
        <f t="shared" si="46"/>
        <v>0</v>
      </c>
      <c r="U458">
        <f t="shared" si="47"/>
        <v>1</v>
      </c>
    </row>
    <row r="459" spans="1:21" x14ac:dyDescent="0.35">
      <c r="A459" s="33" t="s">
        <v>680</v>
      </c>
      <c r="B459" t="s">
        <v>1569</v>
      </c>
      <c r="C459" t="s">
        <v>1807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1</v>
      </c>
      <c r="J459">
        <v>0</v>
      </c>
      <c r="K459">
        <v>0</v>
      </c>
      <c r="L459">
        <v>0</v>
      </c>
      <c r="M459" s="3">
        <v>0</v>
      </c>
      <c r="N459" s="4">
        <f t="shared" si="42"/>
        <v>1</v>
      </c>
      <c r="O459" s="4">
        <f t="shared" si="43"/>
        <v>0</v>
      </c>
      <c r="P459" s="4">
        <f t="shared" si="44"/>
        <v>1</v>
      </c>
      <c r="Q459">
        <v>0</v>
      </c>
      <c r="R459">
        <v>0</v>
      </c>
      <c r="S459" s="4">
        <f t="shared" si="45"/>
        <v>1</v>
      </c>
      <c r="T459" s="4">
        <f t="shared" si="46"/>
        <v>0</v>
      </c>
      <c r="U459">
        <f t="shared" si="47"/>
        <v>1</v>
      </c>
    </row>
    <row r="460" spans="1:21" x14ac:dyDescent="0.35">
      <c r="A460" s="33" t="s">
        <v>371</v>
      </c>
      <c r="B460" t="s">
        <v>1246</v>
      </c>
      <c r="C460" t="s">
        <v>1807</v>
      </c>
      <c r="D460">
        <v>0</v>
      </c>
      <c r="E460">
        <v>0</v>
      </c>
      <c r="F460">
        <v>0</v>
      </c>
      <c r="G460">
        <v>0</v>
      </c>
      <c r="H460">
        <v>0</v>
      </c>
      <c r="I460">
        <v>0</v>
      </c>
      <c r="J460">
        <v>1</v>
      </c>
      <c r="K460">
        <v>0</v>
      </c>
      <c r="L460">
        <v>0</v>
      </c>
      <c r="M460" s="3">
        <v>0</v>
      </c>
      <c r="N460" s="4">
        <f t="shared" si="42"/>
        <v>0</v>
      </c>
      <c r="O460" s="4">
        <f t="shared" si="43"/>
        <v>1</v>
      </c>
      <c r="P460" s="4">
        <f t="shared" si="44"/>
        <v>1</v>
      </c>
      <c r="Q460">
        <v>0</v>
      </c>
      <c r="R460">
        <v>0</v>
      </c>
      <c r="S460" s="4">
        <f t="shared" si="45"/>
        <v>0</v>
      </c>
      <c r="T460" s="4">
        <f t="shared" si="46"/>
        <v>1</v>
      </c>
      <c r="U460">
        <f t="shared" si="47"/>
        <v>1</v>
      </c>
    </row>
    <row r="461" spans="1:21" x14ac:dyDescent="0.35">
      <c r="A461" s="33" t="s">
        <v>26</v>
      </c>
      <c r="B461" t="s">
        <v>1244</v>
      </c>
      <c r="C461" t="s">
        <v>1807</v>
      </c>
      <c r="D461">
        <v>0</v>
      </c>
      <c r="E461">
        <v>1</v>
      </c>
      <c r="F461">
        <v>0</v>
      </c>
      <c r="G461">
        <v>0</v>
      </c>
      <c r="H461">
        <v>0</v>
      </c>
      <c r="I461">
        <v>0</v>
      </c>
      <c r="J461">
        <v>1</v>
      </c>
      <c r="K461">
        <v>0</v>
      </c>
      <c r="L461">
        <v>0</v>
      </c>
      <c r="M461" s="3">
        <v>0</v>
      </c>
      <c r="N461" s="4">
        <f t="shared" si="42"/>
        <v>0</v>
      </c>
      <c r="O461" s="4">
        <f t="shared" si="43"/>
        <v>2</v>
      </c>
      <c r="P461" s="4">
        <f t="shared" si="44"/>
        <v>2</v>
      </c>
      <c r="Q461">
        <v>0</v>
      </c>
      <c r="R461">
        <v>0</v>
      </c>
      <c r="S461" s="4">
        <f t="shared" si="45"/>
        <v>0</v>
      </c>
      <c r="T461" s="4">
        <f t="shared" si="46"/>
        <v>2</v>
      </c>
      <c r="U461">
        <f t="shared" si="47"/>
        <v>2</v>
      </c>
    </row>
    <row r="462" spans="1:21" x14ac:dyDescent="0.35">
      <c r="A462" s="33" t="s">
        <v>52</v>
      </c>
      <c r="B462" t="s">
        <v>898</v>
      </c>
      <c r="C462" t="s">
        <v>1806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 s="3">
        <v>0</v>
      </c>
      <c r="N462" s="4">
        <f t="shared" si="42"/>
        <v>0</v>
      </c>
      <c r="O462" s="4">
        <f t="shared" si="43"/>
        <v>0</v>
      </c>
      <c r="P462" s="4">
        <f t="shared" si="44"/>
        <v>0</v>
      </c>
      <c r="Q462">
        <v>0</v>
      </c>
      <c r="R462">
        <v>0</v>
      </c>
      <c r="S462" s="4">
        <f t="shared" si="45"/>
        <v>0</v>
      </c>
      <c r="T462" s="4">
        <f t="shared" si="46"/>
        <v>0</v>
      </c>
      <c r="U462">
        <f t="shared" si="47"/>
        <v>0</v>
      </c>
    </row>
    <row r="463" spans="1:21" x14ac:dyDescent="0.35">
      <c r="A463" s="33" t="s">
        <v>261</v>
      </c>
      <c r="B463" t="s">
        <v>1123</v>
      </c>
      <c r="C463" t="s">
        <v>1807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 s="3">
        <v>0</v>
      </c>
      <c r="N463" s="4">
        <f t="shared" si="42"/>
        <v>0</v>
      </c>
      <c r="O463" s="4">
        <f t="shared" si="43"/>
        <v>0</v>
      </c>
      <c r="P463" s="4">
        <f t="shared" si="44"/>
        <v>0</v>
      </c>
      <c r="Q463">
        <v>0</v>
      </c>
      <c r="R463">
        <v>0</v>
      </c>
      <c r="S463" s="4">
        <f t="shared" si="45"/>
        <v>0</v>
      </c>
      <c r="T463" s="4">
        <f t="shared" si="46"/>
        <v>0</v>
      </c>
      <c r="U463">
        <f t="shared" si="47"/>
        <v>0</v>
      </c>
    </row>
    <row r="464" spans="1:21" x14ac:dyDescent="0.35">
      <c r="A464" s="33" t="s">
        <v>532</v>
      </c>
      <c r="B464" t="s">
        <v>1416</v>
      </c>
      <c r="C464" t="s">
        <v>1807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 s="3">
        <v>0</v>
      </c>
      <c r="N464" s="4">
        <f t="shared" si="42"/>
        <v>0</v>
      </c>
      <c r="O464" s="4">
        <f t="shared" si="43"/>
        <v>0</v>
      </c>
      <c r="P464" s="4">
        <f t="shared" si="44"/>
        <v>0</v>
      </c>
      <c r="Q464">
        <v>0</v>
      </c>
      <c r="R464">
        <v>0</v>
      </c>
      <c r="S464" s="4">
        <f t="shared" si="45"/>
        <v>0</v>
      </c>
      <c r="T464" s="4">
        <f t="shared" si="46"/>
        <v>0</v>
      </c>
      <c r="U464">
        <f t="shared" si="47"/>
        <v>0</v>
      </c>
    </row>
    <row r="465" spans="1:21" x14ac:dyDescent="0.35">
      <c r="A465" s="33" t="s">
        <v>844</v>
      </c>
      <c r="B465" t="s">
        <v>1747</v>
      </c>
      <c r="C465" t="s">
        <v>1808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0</v>
      </c>
      <c r="L465">
        <v>0</v>
      </c>
      <c r="M465" s="3">
        <v>0</v>
      </c>
      <c r="N465" s="4">
        <f t="shared" si="42"/>
        <v>0</v>
      </c>
      <c r="O465" s="4">
        <f t="shared" si="43"/>
        <v>0</v>
      </c>
      <c r="P465" s="4">
        <f t="shared" si="44"/>
        <v>0</v>
      </c>
      <c r="Q465">
        <v>0</v>
      </c>
      <c r="R465">
        <v>0</v>
      </c>
      <c r="S465" s="4">
        <f t="shared" si="45"/>
        <v>0</v>
      </c>
      <c r="T465" s="4">
        <f t="shared" si="46"/>
        <v>0</v>
      </c>
      <c r="U465">
        <f t="shared" si="47"/>
        <v>0</v>
      </c>
    </row>
    <row r="466" spans="1:21" x14ac:dyDescent="0.35">
      <c r="A466" s="33" t="s">
        <v>180</v>
      </c>
      <c r="B466" t="s">
        <v>1038</v>
      </c>
      <c r="C466" t="s">
        <v>1807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 s="3">
        <v>0</v>
      </c>
      <c r="N466" s="4">
        <f t="shared" si="42"/>
        <v>0</v>
      </c>
      <c r="O466" s="4">
        <f t="shared" si="43"/>
        <v>0</v>
      </c>
      <c r="P466" s="4">
        <f t="shared" si="44"/>
        <v>0</v>
      </c>
      <c r="Q466">
        <v>0</v>
      </c>
      <c r="R466">
        <v>0</v>
      </c>
      <c r="S466" s="4">
        <f t="shared" si="45"/>
        <v>0</v>
      </c>
      <c r="T466" s="4">
        <f t="shared" si="46"/>
        <v>0</v>
      </c>
      <c r="U466">
        <f t="shared" si="47"/>
        <v>0</v>
      </c>
    </row>
    <row r="467" spans="1:21" x14ac:dyDescent="0.35">
      <c r="A467" s="33" t="s">
        <v>328</v>
      </c>
      <c r="B467" t="s">
        <v>1197</v>
      </c>
      <c r="C467" t="s">
        <v>1807</v>
      </c>
      <c r="D467">
        <v>0</v>
      </c>
      <c r="E467">
        <v>0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 s="3">
        <v>0</v>
      </c>
      <c r="N467" s="4">
        <f t="shared" si="42"/>
        <v>0</v>
      </c>
      <c r="O467" s="4">
        <f t="shared" si="43"/>
        <v>0</v>
      </c>
      <c r="P467" s="4">
        <f t="shared" si="44"/>
        <v>0</v>
      </c>
      <c r="Q467">
        <v>0</v>
      </c>
      <c r="R467">
        <v>0</v>
      </c>
      <c r="S467" s="4">
        <f t="shared" si="45"/>
        <v>0</v>
      </c>
      <c r="T467" s="4">
        <f t="shared" si="46"/>
        <v>0</v>
      </c>
      <c r="U467">
        <f t="shared" si="47"/>
        <v>0</v>
      </c>
    </row>
    <row r="468" spans="1:21" x14ac:dyDescent="0.35">
      <c r="A468" s="33" t="s">
        <v>762</v>
      </c>
      <c r="B468" t="s">
        <v>1659</v>
      </c>
      <c r="C468" t="s">
        <v>1806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 s="3">
        <v>0</v>
      </c>
      <c r="N468" s="4">
        <f t="shared" si="42"/>
        <v>0</v>
      </c>
      <c r="O468" s="4">
        <f t="shared" si="43"/>
        <v>0</v>
      </c>
      <c r="P468" s="4">
        <f t="shared" si="44"/>
        <v>0</v>
      </c>
      <c r="Q468">
        <v>0</v>
      </c>
      <c r="R468">
        <v>0</v>
      </c>
      <c r="S468" s="4">
        <f t="shared" si="45"/>
        <v>0</v>
      </c>
      <c r="T468" s="4">
        <f t="shared" si="46"/>
        <v>0</v>
      </c>
      <c r="U468">
        <f t="shared" si="47"/>
        <v>0</v>
      </c>
    </row>
    <row r="469" spans="1:21" x14ac:dyDescent="0.35">
      <c r="A469" s="33" t="s">
        <v>191</v>
      </c>
      <c r="B469" t="s">
        <v>1049</v>
      </c>
      <c r="C469" t="s">
        <v>1807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 s="3">
        <v>0</v>
      </c>
      <c r="N469" s="4">
        <f t="shared" si="42"/>
        <v>0</v>
      </c>
      <c r="O469" s="4">
        <f t="shared" si="43"/>
        <v>0</v>
      </c>
      <c r="P469" s="4">
        <f t="shared" si="44"/>
        <v>0</v>
      </c>
      <c r="Q469">
        <v>0</v>
      </c>
      <c r="R469">
        <v>0</v>
      </c>
      <c r="S469" s="4">
        <f t="shared" si="45"/>
        <v>0</v>
      </c>
      <c r="T469" s="4">
        <f t="shared" si="46"/>
        <v>0</v>
      </c>
      <c r="U469">
        <f t="shared" si="47"/>
        <v>0</v>
      </c>
    </row>
    <row r="470" spans="1:21" x14ac:dyDescent="0.35">
      <c r="A470" s="33" t="s">
        <v>722</v>
      </c>
      <c r="B470" t="s">
        <v>1612</v>
      </c>
      <c r="C470" t="s">
        <v>1808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 s="3">
        <v>0</v>
      </c>
      <c r="N470" s="4">
        <f t="shared" si="42"/>
        <v>0</v>
      </c>
      <c r="O470" s="4">
        <f t="shared" si="43"/>
        <v>0</v>
      </c>
      <c r="P470" s="4">
        <f t="shared" si="44"/>
        <v>0</v>
      </c>
      <c r="Q470">
        <v>0</v>
      </c>
      <c r="R470">
        <v>0</v>
      </c>
      <c r="S470" s="4">
        <f t="shared" si="45"/>
        <v>0</v>
      </c>
      <c r="T470" s="4">
        <f t="shared" si="46"/>
        <v>0</v>
      </c>
      <c r="U470">
        <f t="shared" si="47"/>
        <v>0</v>
      </c>
    </row>
    <row r="471" spans="1:21" x14ac:dyDescent="0.35">
      <c r="A471" s="33" t="s">
        <v>417</v>
      </c>
      <c r="B471" t="s">
        <v>1297</v>
      </c>
      <c r="C471" t="s">
        <v>1806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 s="3">
        <v>0</v>
      </c>
      <c r="N471" s="4">
        <f t="shared" si="42"/>
        <v>0</v>
      </c>
      <c r="O471" s="4">
        <f t="shared" si="43"/>
        <v>0</v>
      </c>
      <c r="P471" s="4">
        <f t="shared" si="44"/>
        <v>0</v>
      </c>
      <c r="Q471">
        <v>0</v>
      </c>
      <c r="R471">
        <v>0</v>
      </c>
      <c r="S471" s="4">
        <f t="shared" si="45"/>
        <v>0</v>
      </c>
      <c r="T471" s="4">
        <f t="shared" si="46"/>
        <v>0</v>
      </c>
      <c r="U471">
        <f t="shared" si="47"/>
        <v>0</v>
      </c>
    </row>
    <row r="472" spans="1:21" x14ac:dyDescent="0.35">
      <c r="A472" s="33" t="s">
        <v>554</v>
      </c>
      <c r="B472" t="s">
        <v>1439</v>
      </c>
      <c r="C472" t="s">
        <v>1807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 s="3">
        <v>0</v>
      </c>
      <c r="N472" s="4">
        <f t="shared" si="42"/>
        <v>0</v>
      </c>
      <c r="O472" s="4">
        <f t="shared" si="43"/>
        <v>0</v>
      </c>
      <c r="P472" s="4">
        <f t="shared" si="44"/>
        <v>0</v>
      </c>
      <c r="Q472">
        <v>0</v>
      </c>
      <c r="R472">
        <v>0</v>
      </c>
      <c r="S472" s="4">
        <f t="shared" si="45"/>
        <v>0</v>
      </c>
      <c r="T472" s="4">
        <f t="shared" si="46"/>
        <v>0</v>
      </c>
      <c r="U472">
        <f t="shared" si="47"/>
        <v>0</v>
      </c>
    </row>
    <row r="473" spans="1:21" x14ac:dyDescent="0.35">
      <c r="A473" s="33" t="s">
        <v>662</v>
      </c>
      <c r="B473" t="s">
        <v>1550</v>
      </c>
      <c r="C473" t="s">
        <v>1807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 s="3">
        <v>0</v>
      </c>
      <c r="N473" s="4">
        <f t="shared" si="42"/>
        <v>0</v>
      </c>
      <c r="O473" s="4">
        <f t="shared" si="43"/>
        <v>0</v>
      </c>
      <c r="P473" s="4">
        <f t="shared" si="44"/>
        <v>0</v>
      </c>
      <c r="Q473">
        <v>0</v>
      </c>
      <c r="R473">
        <v>0</v>
      </c>
      <c r="S473" s="4">
        <f t="shared" si="45"/>
        <v>0</v>
      </c>
      <c r="T473" s="4">
        <f t="shared" si="46"/>
        <v>0</v>
      </c>
      <c r="U473">
        <f t="shared" si="47"/>
        <v>0</v>
      </c>
    </row>
    <row r="474" spans="1:21" x14ac:dyDescent="0.35">
      <c r="A474" s="33" t="s">
        <v>444</v>
      </c>
      <c r="B474" t="s">
        <v>1324</v>
      </c>
      <c r="C474" t="s">
        <v>1806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 s="3">
        <v>0</v>
      </c>
      <c r="N474" s="4">
        <f t="shared" si="42"/>
        <v>0</v>
      </c>
      <c r="O474" s="4">
        <f t="shared" si="43"/>
        <v>0</v>
      </c>
      <c r="P474" s="4">
        <f t="shared" si="44"/>
        <v>0</v>
      </c>
      <c r="Q474">
        <v>0</v>
      </c>
      <c r="R474">
        <v>0</v>
      </c>
      <c r="S474" s="4">
        <f t="shared" si="45"/>
        <v>0</v>
      </c>
      <c r="T474" s="4">
        <f t="shared" si="46"/>
        <v>0</v>
      </c>
      <c r="U474">
        <f t="shared" si="47"/>
        <v>0</v>
      </c>
    </row>
    <row r="475" spans="1:21" x14ac:dyDescent="0.35">
      <c r="A475" s="33" t="s">
        <v>126</v>
      </c>
      <c r="B475" t="s">
        <v>981</v>
      </c>
      <c r="C475" t="s">
        <v>1806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 s="3">
        <v>0</v>
      </c>
      <c r="N475" s="4">
        <f t="shared" si="42"/>
        <v>0</v>
      </c>
      <c r="O475" s="4">
        <f t="shared" si="43"/>
        <v>0</v>
      </c>
      <c r="P475" s="4">
        <f t="shared" si="44"/>
        <v>0</v>
      </c>
      <c r="Q475">
        <v>0</v>
      </c>
      <c r="R475">
        <v>0</v>
      </c>
      <c r="S475" s="4">
        <f t="shared" si="45"/>
        <v>0</v>
      </c>
      <c r="T475" s="4">
        <f t="shared" si="46"/>
        <v>0</v>
      </c>
      <c r="U475">
        <f t="shared" si="47"/>
        <v>0</v>
      </c>
    </row>
    <row r="476" spans="1:21" x14ac:dyDescent="0.35">
      <c r="A476" s="33" t="s">
        <v>269</v>
      </c>
      <c r="B476" t="s">
        <v>1132</v>
      </c>
      <c r="C476" t="s">
        <v>1807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 s="3">
        <v>0</v>
      </c>
      <c r="N476" s="4">
        <f t="shared" si="42"/>
        <v>0</v>
      </c>
      <c r="O476" s="4">
        <f t="shared" si="43"/>
        <v>0</v>
      </c>
      <c r="P476" s="4">
        <f t="shared" si="44"/>
        <v>0</v>
      </c>
      <c r="Q476">
        <v>0</v>
      </c>
      <c r="R476">
        <v>0</v>
      </c>
      <c r="S476" s="4">
        <f t="shared" si="45"/>
        <v>0</v>
      </c>
      <c r="T476" s="4">
        <f t="shared" si="46"/>
        <v>0</v>
      </c>
      <c r="U476">
        <f t="shared" si="47"/>
        <v>0</v>
      </c>
    </row>
    <row r="477" spans="1:21" x14ac:dyDescent="0.35">
      <c r="A477" s="33" t="s">
        <v>790</v>
      </c>
      <c r="B477" t="s">
        <v>1691</v>
      </c>
      <c r="C477" t="s">
        <v>1806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 s="3">
        <v>0</v>
      </c>
      <c r="N477" s="4">
        <f t="shared" si="42"/>
        <v>0</v>
      </c>
      <c r="O477" s="4">
        <f t="shared" si="43"/>
        <v>0</v>
      </c>
      <c r="P477" s="4">
        <f t="shared" si="44"/>
        <v>0</v>
      </c>
      <c r="Q477">
        <v>0</v>
      </c>
      <c r="R477">
        <v>0</v>
      </c>
      <c r="S477" s="4">
        <f t="shared" si="45"/>
        <v>0</v>
      </c>
      <c r="T477" s="4">
        <f t="shared" si="46"/>
        <v>0</v>
      </c>
      <c r="U477">
        <f t="shared" si="47"/>
        <v>0</v>
      </c>
    </row>
    <row r="478" spans="1:21" x14ac:dyDescent="0.35">
      <c r="A478" s="33" t="s">
        <v>275</v>
      </c>
      <c r="B478" t="s">
        <v>1138</v>
      </c>
      <c r="C478" t="s">
        <v>1807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 s="3">
        <v>0</v>
      </c>
      <c r="N478" s="4">
        <f t="shared" si="42"/>
        <v>0</v>
      </c>
      <c r="O478" s="4">
        <f t="shared" si="43"/>
        <v>0</v>
      </c>
      <c r="P478" s="4">
        <f t="shared" si="44"/>
        <v>0</v>
      </c>
      <c r="Q478">
        <v>0</v>
      </c>
      <c r="R478">
        <v>0</v>
      </c>
      <c r="S478" s="4">
        <f t="shared" si="45"/>
        <v>0</v>
      </c>
      <c r="T478" s="4">
        <f t="shared" si="46"/>
        <v>0</v>
      </c>
      <c r="U478">
        <f t="shared" si="47"/>
        <v>0</v>
      </c>
    </row>
    <row r="479" spans="1:21" x14ac:dyDescent="0.35">
      <c r="A479" s="33" t="s">
        <v>297</v>
      </c>
      <c r="B479" t="s">
        <v>1162</v>
      </c>
      <c r="C479" t="s">
        <v>1807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 s="3">
        <v>0</v>
      </c>
      <c r="N479" s="4">
        <f t="shared" si="42"/>
        <v>0</v>
      </c>
      <c r="O479" s="4">
        <f t="shared" si="43"/>
        <v>0</v>
      </c>
      <c r="P479" s="4">
        <f t="shared" si="44"/>
        <v>0</v>
      </c>
      <c r="Q479">
        <v>0</v>
      </c>
      <c r="R479">
        <v>0</v>
      </c>
      <c r="S479" s="4">
        <f t="shared" si="45"/>
        <v>0</v>
      </c>
      <c r="T479" s="4">
        <f t="shared" si="46"/>
        <v>0</v>
      </c>
      <c r="U479">
        <f t="shared" si="47"/>
        <v>0</v>
      </c>
    </row>
    <row r="480" spans="1:21" x14ac:dyDescent="0.35">
      <c r="A480" s="33" t="s">
        <v>332</v>
      </c>
      <c r="B480" t="s">
        <v>1201</v>
      </c>
      <c r="C480" t="s">
        <v>1807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 s="3">
        <v>0</v>
      </c>
      <c r="N480" s="4">
        <f t="shared" si="42"/>
        <v>0</v>
      </c>
      <c r="O480" s="4">
        <f t="shared" si="43"/>
        <v>0</v>
      </c>
      <c r="P480" s="4">
        <f t="shared" si="44"/>
        <v>0</v>
      </c>
      <c r="Q480">
        <v>0</v>
      </c>
      <c r="R480">
        <v>0</v>
      </c>
      <c r="S480" s="4">
        <f t="shared" si="45"/>
        <v>0</v>
      </c>
      <c r="T480" s="4">
        <f t="shared" si="46"/>
        <v>0</v>
      </c>
      <c r="U480">
        <f t="shared" si="47"/>
        <v>0</v>
      </c>
    </row>
    <row r="481" spans="1:21" x14ac:dyDescent="0.35">
      <c r="A481" s="33" t="s">
        <v>393</v>
      </c>
      <c r="B481" t="s">
        <v>1271</v>
      </c>
      <c r="C481" t="s">
        <v>1806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 s="3">
        <v>0</v>
      </c>
      <c r="N481" s="4">
        <f t="shared" si="42"/>
        <v>0</v>
      </c>
      <c r="O481" s="4">
        <f t="shared" si="43"/>
        <v>0</v>
      </c>
      <c r="P481" s="4">
        <f t="shared" si="44"/>
        <v>0</v>
      </c>
      <c r="Q481">
        <v>0</v>
      </c>
      <c r="R481">
        <v>0</v>
      </c>
      <c r="S481" s="4">
        <f t="shared" si="45"/>
        <v>0</v>
      </c>
      <c r="T481" s="4">
        <f t="shared" si="46"/>
        <v>0</v>
      </c>
      <c r="U481">
        <f t="shared" si="47"/>
        <v>0</v>
      </c>
    </row>
    <row r="482" spans="1:21" x14ac:dyDescent="0.35">
      <c r="A482" s="33" t="s">
        <v>59</v>
      </c>
      <c r="B482" t="s">
        <v>905</v>
      </c>
      <c r="C482" t="s">
        <v>1806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 s="3">
        <v>0</v>
      </c>
      <c r="N482" s="4">
        <f t="shared" si="42"/>
        <v>0</v>
      </c>
      <c r="O482" s="4">
        <f t="shared" si="43"/>
        <v>0</v>
      </c>
      <c r="P482" s="4">
        <f t="shared" si="44"/>
        <v>0</v>
      </c>
      <c r="Q482">
        <v>0</v>
      </c>
      <c r="R482">
        <v>0</v>
      </c>
      <c r="S482" s="4">
        <f t="shared" si="45"/>
        <v>0</v>
      </c>
      <c r="T482" s="4">
        <f t="shared" si="46"/>
        <v>0</v>
      </c>
      <c r="U482">
        <f t="shared" si="47"/>
        <v>0</v>
      </c>
    </row>
    <row r="483" spans="1:21" x14ac:dyDescent="0.35">
      <c r="A483" s="33" t="s">
        <v>271</v>
      </c>
      <c r="B483" t="s">
        <v>1134</v>
      </c>
      <c r="C483" t="s">
        <v>1807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 s="3">
        <v>0</v>
      </c>
      <c r="N483" s="4">
        <f t="shared" si="42"/>
        <v>0</v>
      </c>
      <c r="O483" s="4">
        <f t="shared" si="43"/>
        <v>0</v>
      </c>
      <c r="P483" s="4">
        <f t="shared" si="44"/>
        <v>0</v>
      </c>
      <c r="Q483">
        <v>0</v>
      </c>
      <c r="R483">
        <v>0</v>
      </c>
      <c r="S483" s="4">
        <f t="shared" si="45"/>
        <v>0</v>
      </c>
      <c r="T483" s="4">
        <f t="shared" si="46"/>
        <v>0</v>
      </c>
      <c r="U483">
        <f t="shared" si="47"/>
        <v>0</v>
      </c>
    </row>
    <row r="484" spans="1:21" x14ac:dyDescent="0.35">
      <c r="A484" s="33" t="s">
        <v>255</v>
      </c>
      <c r="B484" t="s">
        <v>1117</v>
      </c>
      <c r="C484" t="s">
        <v>1807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 s="3">
        <v>0</v>
      </c>
      <c r="N484" s="4">
        <f t="shared" si="42"/>
        <v>0</v>
      </c>
      <c r="O484" s="4">
        <f t="shared" si="43"/>
        <v>0</v>
      </c>
      <c r="P484" s="4">
        <f t="shared" si="44"/>
        <v>0</v>
      </c>
      <c r="Q484">
        <v>0</v>
      </c>
      <c r="R484">
        <v>0</v>
      </c>
      <c r="S484" s="4">
        <f t="shared" si="45"/>
        <v>0</v>
      </c>
      <c r="T484" s="4">
        <f t="shared" si="46"/>
        <v>0</v>
      </c>
      <c r="U484">
        <f t="shared" si="47"/>
        <v>0</v>
      </c>
    </row>
    <row r="485" spans="1:21" x14ac:dyDescent="0.35">
      <c r="A485" s="33" t="s">
        <v>235</v>
      </c>
      <c r="B485" t="s">
        <v>1095</v>
      </c>
      <c r="C485" t="s">
        <v>1807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 s="3">
        <v>0</v>
      </c>
      <c r="N485" s="4">
        <f t="shared" si="42"/>
        <v>0</v>
      </c>
      <c r="O485" s="4">
        <f t="shared" si="43"/>
        <v>0</v>
      </c>
      <c r="P485" s="4">
        <f t="shared" si="44"/>
        <v>0</v>
      </c>
      <c r="Q485">
        <v>0</v>
      </c>
      <c r="R485">
        <v>0</v>
      </c>
      <c r="S485" s="4">
        <f t="shared" si="45"/>
        <v>0</v>
      </c>
      <c r="T485" s="4">
        <f t="shared" si="46"/>
        <v>0</v>
      </c>
      <c r="U485">
        <f t="shared" si="47"/>
        <v>0</v>
      </c>
    </row>
    <row r="486" spans="1:21" x14ac:dyDescent="0.35">
      <c r="A486" s="33" t="s">
        <v>763</v>
      </c>
      <c r="B486" t="s">
        <v>1660</v>
      </c>
      <c r="C486" t="s">
        <v>1806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 s="3">
        <v>0</v>
      </c>
      <c r="N486" s="4">
        <f t="shared" si="42"/>
        <v>0</v>
      </c>
      <c r="O486" s="4">
        <f t="shared" si="43"/>
        <v>0</v>
      </c>
      <c r="P486" s="4">
        <f t="shared" si="44"/>
        <v>0</v>
      </c>
      <c r="Q486">
        <v>0</v>
      </c>
      <c r="R486">
        <v>0</v>
      </c>
      <c r="S486" s="4">
        <f t="shared" si="45"/>
        <v>0</v>
      </c>
      <c r="T486" s="4">
        <f t="shared" si="46"/>
        <v>0</v>
      </c>
      <c r="U486">
        <f t="shared" si="47"/>
        <v>0</v>
      </c>
    </row>
    <row r="487" spans="1:21" x14ac:dyDescent="0.35">
      <c r="A487" s="33" t="s">
        <v>398</v>
      </c>
      <c r="B487" t="s">
        <v>1276</v>
      </c>
      <c r="C487" t="s">
        <v>1806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 s="3">
        <v>0</v>
      </c>
      <c r="N487" s="4">
        <f t="shared" si="42"/>
        <v>0</v>
      </c>
      <c r="O487" s="4">
        <f t="shared" si="43"/>
        <v>0</v>
      </c>
      <c r="P487" s="4">
        <f t="shared" si="44"/>
        <v>0</v>
      </c>
      <c r="Q487">
        <v>0</v>
      </c>
      <c r="R487">
        <v>0</v>
      </c>
      <c r="S487" s="4">
        <f t="shared" si="45"/>
        <v>0</v>
      </c>
      <c r="T487" s="4">
        <f t="shared" si="46"/>
        <v>0</v>
      </c>
      <c r="U487">
        <f t="shared" si="47"/>
        <v>0</v>
      </c>
    </row>
    <row r="488" spans="1:21" x14ac:dyDescent="0.35">
      <c r="A488" s="33" t="s">
        <v>556</v>
      </c>
      <c r="B488" t="s">
        <v>1441</v>
      </c>
      <c r="C488" t="s">
        <v>1807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0</v>
      </c>
      <c r="L488">
        <v>0</v>
      </c>
      <c r="M488" s="3">
        <v>0</v>
      </c>
      <c r="N488" s="4">
        <f t="shared" si="42"/>
        <v>0</v>
      </c>
      <c r="O488" s="4">
        <f t="shared" si="43"/>
        <v>0</v>
      </c>
      <c r="P488" s="4">
        <f t="shared" si="44"/>
        <v>0</v>
      </c>
      <c r="Q488">
        <v>0</v>
      </c>
      <c r="R488">
        <v>0</v>
      </c>
      <c r="S488" s="4">
        <f t="shared" si="45"/>
        <v>0</v>
      </c>
      <c r="T488" s="4">
        <f t="shared" si="46"/>
        <v>0</v>
      </c>
      <c r="U488">
        <f t="shared" si="47"/>
        <v>0</v>
      </c>
    </row>
    <row r="489" spans="1:21" x14ac:dyDescent="0.35">
      <c r="A489" s="33" t="s">
        <v>855</v>
      </c>
      <c r="B489" t="s">
        <v>1760</v>
      </c>
      <c r="C489" t="s">
        <v>1806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 s="3">
        <v>0</v>
      </c>
      <c r="N489" s="4">
        <f t="shared" si="42"/>
        <v>0</v>
      </c>
      <c r="O489" s="4">
        <f t="shared" si="43"/>
        <v>0</v>
      </c>
      <c r="P489" s="4">
        <f t="shared" si="44"/>
        <v>0</v>
      </c>
      <c r="Q489">
        <v>0</v>
      </c>
      <c r="R489">
        <v>0</v>
      </c>
      <c r="S489" s="4">
        <f t="shared" si="45"/>
        <v>0</v>
      </c>
      <c r="T489" s="4">
        <f t="shared" si="46"/>
        <v>0</v>
      </c>
      <c r="U489">
        <f t="shared" si="47"/>
        <v>0</v>
      </c>
    </row>
    <row r="490" spans="1:21" x14ac:dyDescent="0.35">
      <c r="A490" s="33" t="s">
        <v>555</v>
      </c>
      <c r="B490" t="s">
        <v>1440</v>
      </c>
      <c r="C490" t="s">
        <v>1807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 s="3">
        <v>0</v>
      </c>
      <c r="N490" s="4">
        <f t="shared" si="42"/>
        <v>0</v>
      </c>
      <c r="O490" s="4">
        <f t="shared" si="43"/>
        <v>0</v>
      </c>
      <c r="P490" s="4">
        <f t="shared" si="44"/>
        <v>0</v>
      </c>
      <c r="Q490">
        <v>0</v>
      </c>
      <c r="R490">
        <v>0</v>
      </c>
      <c r="S490" s="4">
        <f t="shared" si="45"/>
        <v>0</v>
      </c>
      <c r="T490" s="4">
        <f t="shared" si="46"/>
        <v>0</v>
      </c>
      <c r="U490">
        <f t="shared" si="47"/>
        <v>0</v>
      </c>
    </row>
    <row r="491" spans="1:21" x14ac:dyDescent="0.35">
      <c r="A491" s="33" t="s">
        <v>294</v>
      </c>
      <c r="B491" t="s">
        <v>1159</v>
      </c>
      <c r="C491" t="s">
        <v>1807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0</v>
      </c>
      <c r="L491">
        <v>0</v>
      </c>
      <c r="M491" s="3">
        <v>0</v>
      </c>
      <c r="N491" s="4">
        <f t="shared" si="42"/>
        <v>0</v>
      </c>
      <c r="O491" s="4">
        <f t="shared" si="43"/>
        <v>0</v>
      </c>
      <c r="P491" s="4">
        <f t="shared" si="44"/>
        <v>0</v>
      </c>
      <c r="Q491">
        <v>0</v>
      </c>
      <c r="R491">
        <v>0</v>
      </c>
      <c r="S491" s="4">
        <f t="shared" si="45"/>
        <v>0</v>
      </c>
      <c r="T491" s="4">
        <f t="shared" si="46"/>
        <v>0</v>
      </c>
      <c r="U491">
        <f t="shared" si="47"/>
        <v>0</v>
      </c>
    </row>
    <row r="492" spans="1:21" x14ac:dyDescent="0.35">
      <c r="A492" s="33" t="s">
        <v>552</v>
      </c>
      <c r="B492" t="s">
        <v>1437</v>
      </c>
      <c r="C492" t="s">
        <v>1807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 s="3">
        <v>0</v>
      </c>
      <c r="N492" s="4">
        <f t="shared" si="42"/>
        <v>0</v>
      </c>
      <c r="O492" s="4">
        <f t="shared" si="43"/>
        <v>0</v>
      </c>
      <c r="P492" s="4">
        <f t="shared" si="44"/>
        <v>0</v>
      </c>
      <c r="Q492">
        <v>0</v>
      </c>
      <c r="R492">
        <v>0</v>
      </c>
      <c r="S492" s="4">
        <f t="shared" si="45"/>
        <v>0</v>
      </c>
      <c r="T492" s="4">
        <f t="shared" si="46"/>
        <v>0</v>
      </c>
      <c r="U492">
        <f t="shared" si="47"/>
        <v>0</v>
      </c>
    </row>
    <row r="493" spans="1:21" x14ac:dyDescent="0.35">
      <c r="A493" s="33" t="s">
        <v>435</v>
      </c>
      <c r="B493" t="s">
        <v>1315</v>
      </c>
      <c r="C493" t="s">
        <v>1806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 s="3">
        <v>0</v>
      </c>
      <c r="N493" s="4">
        <f t="shared" si="42"/>
        <v>0</v>
      </c>
      <c r="O493" s="4">
        <f t="shared" si="43"/>
        <v>0</v>
      </c>
      <c r="P493" s="4">
        <f t="shared" si="44"/>
        <v>0</v>
      </c>
      <c r="Q493">
        <v>0</v>
      </c>
      <c r="R493">
        <v>0</v>
      </c>
      <c r="S493" s="4">
        <f t="shared" si="45"/>
        <v>0</v>
      </c>
      <c r="T493" s="4">
        <f t="shared" si="46"/>
        <v>0</v>
      </c>
      <c r="U493">
        <f t="shared" si="47"/>
        <v>0</v>
      </c>
    </row>
    <row r="494" spans="1:21" x14ac:dyDescent="0.35">
      <c r="A494" s="33" t="s">
        <v>155</v>
      </c>
      <c r="B494" t="s">
        <v>1013</v>
      </c>
      <c r="C494" t="s">
        <v>1806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 s="3">
        <v>0</v>
      </c>
      <c r="N494" s="4">
        <f t="shared" si="42"/>
        <v>0</v>
      </c>
      <c r="O494" s="4">
        <f t="shared" si="43"/>
        <v>0</v>
      </c>
      <c r="P494" s="4">
        <f t="shared" si="44"/>
        <v>0</v>
      </c>
      <c r="Q494">
        <v>0</v>
      </c>
      <c r="R494">
        <v>0</v>
      </c>
      <c r="S494" s="4">
        <f t="shared" si="45"/>
        <v>0</v>
      </c>
      <c r="T494" s="4">
        <f t="shared" si="46"/>
        <v>0</v>
      </c>
      <c r="U494">
        <f t="shared" si="47"/>
        <v>0</v>
      </c>
    </row>
    <row r="495" spans="1:21" x14ac:dyDescent="0.35">
      <c r="A495" s="33" t="s">
        <v>122</v>
      </c>
      <c r="B495" t="s">
        <v>976</v>
      </c>
      <c r="C495" t="s">
        <v>1806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 s="3">
        <v>0</v>
      </c>
      <c r="N495" s="4">
        <f t="shared" si="42"/>
        <v>0</v>
      </c>
      <c r="O495" s="4">
        <f t="shared" si="43"/>
        <v>0</v>
      </c>
      <c r="P495" s="4">
        <f t="shared" si="44"/>
        <v>0</v>
      </c>
      <c r="Q495">
        <v>0</v>
      </c>
      <c r="R495">
        <v>0</v>
      </c>
      <c r="S495" s="4">
        <f t="shared" si="45"/>
        <v>0</v>
      </c>
      <c r="T495" s="4">
        <f t="shared" si="46"/>
        <v>0</v>
      </c>
      <c r="U495">
        <f t="shared" si="47"/>
        <v>0</v>
      </c>
    </row>
    <row r="496" spans="1:21" x14ac:dyDescent="0.35">
      <c r="A496" s="33" t="s">
        <v>557</v>
      </c>
      <c r="B496" t="s">
        <v>1442</v>
      </c>
      <c r="C496" t="s">
        <v>1807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 s="3">
        <v>0</v>
      </c>
      <c r="N496" s="4">
        <f t="shared" si="42"/>
        <v>0</v>
      </c>
      <c r="O496" s="4">
        <f t="shared" si="43"/>
        <v>0</v>
      </c>
      <c r="P496" s="4">
        <f t="shared" si="44"/>
        <v>0</v>
      </c>
      <c r="Q496">
        <v>0</v>
      </c>
      <c r="R496">
        <v>0</v>
      </c>
      <c r="S496" s="4">
        <f t="shared" si="45"/>
        <v>0</v>
      </c>
      <c r="T496" s="4">
        <f t="shared" si="46"/>
        <v>0</v>
      </c>
      <c r="U496">
        <f t="shared" si="47"/>
        <v>0</v>
      </c>
    </row>
    <row r="497" spans="1:21" x14ac:dyDescent="0.35">
      <c r="A497" s="33" t="s">
        <v>416</v>
      </c>
      <c r="B497" t="s">
        <v>1296</v>
      </c>
      <c r="C497" t="s">
        <v>1806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 s="3">
        <v>0</v>
      </c>
      <c r="N497" s="4">
        <f t="shared" si="42"/>
        <v>0</v>
      </c>
      <c r="O497" s="4">
        <f t="shared" si="43"/>
        <v>0</v>
      </c>
      <c r="P497" s="4">
        <f t="shared" si="44"/>
        <v>0</v>
      </c>
      <c r="Q497">
        <v>0</v>
      </c>
      <c r="R497">
        <v>0</v>
      </c>
      <c r="S497" s="4">
        <f t="shared" si="45"/>
        <v>0</v>
      </c>
      <c r="T497" s="4">
        <f t="shared" si="46"/>
        <v>0</v>
      </c>
      <c r="U497">
        <f t="shared" si="47"/>
        <v>0</v>
      </c>
    </row>
    <row r="498" spans="1:21" x14ac:dyDescent="0.35">
      <c r="A498" s="33" t="s">
        <v>531</v>
      </c>
      <c r="B498" t="s">
        <v>1415</v>
      </c>
      <c r="C498" t="s">
        <v>1807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 s="3">
        <v>0</v>
      </c>
      <c r="N498" s="4">
        <f t="shared" si="42"/>
        <v>0</v>
      </c>
      <c r="O498" s="4">
        <f t="shared" si="43"/>
        <v>0</v>
      </c>
      <c r="P498" s="4">
        <f t="shared" si="44"/>
        <v>0</v>
      </c>
      <c r="Q498">
        <v>0</v>
      </c>
      <c r="R498">
        <v>0</v>
      </c>
      <c r="S498" s="4">
        <f t="shared" si="45"/>
        <v>0</v>
      </c>
      <c r="T498" s="4">
        <f t="shared" si="46"/>
        <v>0</v>
      </c>
      <c r="U498">
        <f t="shared" si="47"/>
        <v>0</v>
      </c>
    </row>
    <row r="499" spans="1:21" x14ac:dyDescent="0.35">
      <c r="A499" s="33" t="s">
        <v>723</v>
      </c>
      <c r="B499" t="s">
        <v>1613</v>
      </c>
      <c r="C499" t="s">
        <v>1808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 s="3">
        <v>0</v>
      </c>
      <c r="N499" s="4">
        <f t="shared" si="42"/>
        <v>0</v>
      </c>
      <c r="O499" s="4">
        <f t="shared" si="43"/>
        <v>0</v>
      </c>
      <c r="P499" s="4">
        <f t="shared" si="44"/>
        <v>0</v>
      </c>
      <c r="Q499">
        <v>0</v>
      </c>
      <c r="R499">
        <v>0</v>
      </c>
      <c r="S499" s="4">
        <f t="shared" si="45"/>
        <v>0</v>
      </c>
      <c r="T499" s="4">
        <f t="shared" si="46"/>
        <v>0</v>
      </c>
      <c r="U499">
        <f t="shared" si="47"/>
        <v>0</v>
      </c>
    </row>
    <row r="500" spans="1:21" x14ac:dyDescent="0.35">
      <c r="A500" s="33" t="s">
        <v>695</v>
      </c>
      <c r="B500" t="s">
        <v>1584</v>
      </c>
      <c r="C500" t="s">
        <v>1807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 s="3">
        <v>0</v>
      </c>
      <c r="N500" s="4">
        <f t="shared" si="42"/>
        <v>0</v>
      </c>
      <c r="O500" s="4">
        <f t="shared" si="43"/>
        <v>0</v>
      </c>
      <c r="P500" s="4">
        <f t="shared" si="44"/>
        <v>0</v>
      </c>
      <c r="Q500">
        <v>0</v>
      </c>
      <c r="R500">
        <v>0</v>
      </c>
      <c r="S500" s="4">
        <f t="shared" si="45"/>
        <v>0</v>
      </c>
      <c r="T500" s="4">
        <f t="shared" si="46"/>
        <v>0</v>
      </c>
      <c r="U500">
        <f t="shared" si="47"/>
        <v>0</v>
      </c>
    </row>
    <row r="501" spans="1:21" x14ac:dyDescent="0.35">
      <c r="A501" s="33" t="s">
        <v>290</v>
      </c>
      <c r="B501" t="s">
        <v>1154</v>
      </c>
      <c r="C501" t="s">
        <v>1807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 s="3">
        <v>0</v>
      </c>
      <c r="N501" s="4">
        <f t="shared" si="42"/>
        <v>0</v>
      </c>
      <c r="O501" s="4">
        <f t="shared" si="43"/>
        <v>0</v>
      </c>
      <c r="P501" s="4">
        <f t="shared" si="44"/>
        <v>0</v>
      </c>
      <c r="Q501">
        <v>0</v>
      </c>
      <c r="R501">
        <v>0</v>
      </c>
      <c r="S501" s="4">
        <f t="shared" si="45"/>
        <v>0</v>
      </c>
      <c r="T501" s="4">
        <f t="shared" si="46"/>
        <v>0</v>
      </c>
      <c r="U501">
        <f t="shared" si="47"/>
        <v>0</v>
      </c>
    </row>
    <row r="502" spans="1:21" x14ac:dyDescent="0.35">
      <c r="A502" s="33" t="s">
        <v>260</v>
      </c>
      <c r="B502" t="s">
        <v>1122</v>
      </c>
      <c r="C502" t="s">
        <v>1807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 s="3">
        <v>0</v>
      </c>
      <c r="N502" s="4">
        <f t="shared" si="42"/>
        <v>0</v>
      </c>
      <c r="O502" s="4">
        <f t="shared" si="43"/>
        <v>0</v>
      </c>
      <c r="P502" s="4">
        <f t="shared" si="44"/>
        <v>0</v>
      </c>
      <c r="Q502">
        <v>0</v>
      </c>
      <c r="R502">
        <v>0</v>
      </c>
      <c r="S502" s="4">
        <f t="shared" si="45"/>
        <v>0</v>
      </c>
      <c r="T502" s="4">
        <f t="shared" si="46"/>
        <v>0</v>
      </c>
      <c r="U502">
        <f t="shared" si="47"/>
        <v>0</v>
      </c>
    </row>
    <row r="503" spans="1:21" x14ac:dyDescent="0.35">
      <c r="A503" s="33" t="s">
        <v>781</v>
      </c>
      <c r="B503" t="s">
        <v>1679</v>
      </c>
      <c r="C503" t="s">
        <v>1806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0</v>
      </c>
      <c r="K503">
        <v>0</v>
      </c>
      <c r="L503">
        <v>0</v>
      </c>
      <c r="M503" s="3">
        <v>0</v>
      </c>
      <c r="N503" s="4">
        <f t="shared" si="42"/>
        <v>0</v>
      </c>
      <c r="O503" s="4">
        <f t="shared" si="43"/>
        <v>0</v>
      </c>
      <c r="P503" s="4">
        <f t="shared" si="44"/>
        <v>0</v>
      </c>
      <c r="Q503">
        <v>0</v>
      </c>
      <c r="R503">
        <v>0</v>
      </c>
      <c r="S503" s="4">
        <f t="shared" si="45"/>
        <v>0</v>
      </c>
      <c r="T503" s="4">
        <f t="shared" si="46"/>
        <v>0</v>
      </c>
      <c r="U503">
        <f t="shared" si="47"/>
        <v>0</v>
      </c>
    </row>
    <row r="504" spans="1:21" x14ac:dyDescent="0.35">
      <c r="A504" s="33" t="s">
        <v>808</v>
      </c>
      <c r="B504" t="s">
        <v>1710</v>
      </c>
      <c r="C504" t="s">
        <v>1806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 s="3">
        <v>0</v>
      </c>
      <c r="N504" s="4">
        <f t="shared" si="42"/>
        <v>0</v>
      </c>
      <c r="O504" s="4">
        <f t="shared" si="43"/>
        <v>0</v>
      </c>
      <c r="P504" s="4">
        <f t="shared" si="44"/>
        <v>0</v>
      </c>
      <c r="Q504">
        <v>0</v>
      </c>
      <c r="R504">
        <v>0</v>
      </c>
      <c r="S504" s="4">
        <f t="shared" si="45"/>
        <v>0</v>
      </c>
      <c r="T504" s="4">
        <f t="shared" si="46"/>
        <v>0</v>
      </c>
      <c r="U504">
        <f t="shared" si="47"/>
        <v>0</v>
      </c>
    </row>
    <row r="505" spans="1:21" x14ac:dyDescent="0.35">
      <c r="A505" s="33" t="s">
        <v>797</v>
      </c>
      <c r="B505" t="s">
        <v>1699</v>
      </c>
      <c r="C505" t="s">
        <v>1806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 s="3">
        <v>0</v>
      </c>
      <c r="N505" s="4">
        <f t="shared" si="42"/>
        <v>0</v>
      </c>
      <c r="O505" s="4">
        <f t="shared" si="43"/>
        <v>0</v>
      </c>
      <c r="P505" s="4">
        <f t="shared" si="44"/>
        <v>0</v>
      </c>
      <c r="Q505">
        <v>0</v>
      </c>
      <c r="R505">
        <v>0</v>
      </c>
      <c r="S505" s="4">
        <f t="shared" si="45"/>
        <v>0</v>
      </c>
      <c r="T505" s="4">
        <f t="shared" si="46"/>
        <v>0</v>
      </c>
      <c r="U505">
        <f t="shared" si="47"/>
        <v>0</v>
      </c>
    </row>
    <row r="506" spans="1:21" x14ac:dyDescent="0.35">
      <c r="A506" s="33" t="s">
        <v>795</v>
      </c>
      <c r="B506" t="s">
        <v>1696</v>
      </c>
      <c r="C506" t="s">
        <v>1806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 s="3">
        <v>0</v>
      </c>
      <c r="N506" s="4">
        <f t="shared" si="42"/>
        <v>0</v>
      </c>
      <c r="O506" s="4">
        <f t="shared" si="43"/>
        <v>0</v>
      </c>
      <c r="P506" s="4">
        <f t="shared" si="44"/>
        <v>0</v>
      </c>
      <c r="Q506">
        <v>0</v>
      </c>
      <c r="R506">
        <v>0</v>
      </c>
      <c r="S506" s="4">
        <f t="shared" si="45"/>
        <v>0</v>
      </c>
      <c r="T506" s="4">
        <f t="shared" si="46"/>
        <v>0</v>
      </c>
      <c r="U506">
        <f t="shared" si="47"/>
        <v>0</v>
      </c>
    </row>
    <row r="507" spans="1:21" x14ac:dyDescent="0.35">
      <c r="A507" s="33" t="s">
        <v>796</v>
      </c>
      <c r="B507" t="s">
        <v>1697</v>
      </c>
      <c r="C507" t="s">
        <v>1806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 s="3">
        <v>0</v>
      </c>
      <c r="N507" s="4">
        <f t="shared" si="42"/>
        <v>0</v>
      </c>
      <c r="O507" s="4">
        <f t="shared" si="43"/>
        <v>0</v>
      </c>
      <c r="P507" s="4">
        <f t="shared" si="44"/>
        <v>0</v>
      </c>
      <c r="Q507">
        <v>0</v>
      </c>
      <c r="R507">
        <v>0</v>
      </c>
      <c r="S507" s="4">
        <f t="shared" si="45"/>
        <v>0</v>
      </c>
      <c r="T507" s="4">
        <f t="shared" si="46"/>
        <v>0</v>
      </c>
      <c r="U507">
        <f t="shared" si="47"/>
        <v>0</v>
      </c>
    </row>
    <row r="508" spans="1:21" x14ac:dyDescent="0.35">
      <c r="A508" s="33" t="s">
        <v>162</v>
      </c>
      <c r="B508" t="s">
        <v>1020</v>
      </c>
      <c r="C508" t="s">
        <v>1806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 s="3">
        <v>0</v>
      </c>
      <c r="N508" s="4">
        <f t="shared" si="42"/>
        <v>0</v>
      </c>
      <c r="O508" s="4">
        <f t="shared" si="43"/>
        <v>0</v>
      </c>
      <c r="P508" s="4">
        <f t="shared" si="44"/>
        <v>0</v>
      </c>
      <c r="Q508">
        <v>0</v>
      </c>
      <c r="R508">
        <v>0</v>
      </c>
      <c r="S508" s="4">
        <f t="shared" si="45"/>
        <v>0</v>
      </c>
      <c r="T508" s="4">
        <f t="shared" si="46"/>
        <v>0</v>
      </c>
      <c r="U508">
        <f t="shared" si="47"/>
        <v>0</v>
      </c>
    </row>
    <row r="509" spans="1:21" x14ac:dyDescent="0.35">
      <c r="A509" s="33" t="s">
        <v>276</v>
      </c>
      <c r="B509" t="s">
        <v>1139</v>
      </c>
      <c r="C509" t="s">
        <v>1807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 s="3">
        <v>0</v>
      </c>
      <c r="N509" s="4">
        <f t="shared" si="42"/>
        <v>0</v>
      </c>
      <c r="O509" s="4">
        <f t="shared" si="43"/>
        <v>0</v>
      </c>
      <c r="P509" s="4">
        <f t="shared" si="44"/>
        <v>0</v>
      </c>
      <c r="Q509">
        <v>0</v>
      </c>
      <c r="R509">
        <v>0</v>
      </c>
      <c r="S509" s="4">
        <f t="shared" si="45"/>
        <v>0</v>
      </c>
      <c r="T509" s="4">
        <f t="shared" si="46"/>
        <v>0</v>
      </c>
      <c r="U509">
        <f t="shared" si="47"/>
        <v>0</v>
      </c>
    </row>
    <row r="510" spans="1:21" x14ac:dyDescent="0.35">
      <c r="A510" s="33" t="s">
        <v>877</v>
      </c>
      <c r="B510" t="s">
        <v>1782</v>
      </c>
      <c r="C510" t="s">
        <v>1806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 s="3">
        <v>0</v>
      </c>
      <c r="N510" s="4">
        <f t="shared" si="42"/>
        <v>0</v>
      </c>
      <c r="O510" s="4">
        <f t="shared" si="43"/>
        <v>0</v>
      </c>
      <c r="P510" s="4">
        <f t="shared" si="44"/>
        <v>0</v>
      </c>
      <c r="Q510">
        <v>0</v>
      </c>
      <c r="R510">
        <v>0</v>
      </c>
      <c r="S510" s="4">
        <f t="shared" si="45"/>
        <v>0</v>
      </c>
      <c r="T510" s="4">
        <f t="shared" si="46"/>
        <v>0</v>
      </c>
      <c r="U510">
        <f t="shared" si="47"/>
        <v>0</v>
      </c>
    </row>
    <row r="511" spans="1:21" x14ac:dyDescent="0.35">
      <c r="A511" s="33" t="s">
        <v>253</v>
      </c>
      <c r="B511" t="s">
        <v>1114</v>
      </c>
      <c r="C511" t="s">
        <v>1807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 s="3">
        <v>0</v>
      </c>
      <c r="N511" s="4">
        <f t="shared" si="42"/>
        <v>0</v>
      </c>
      <c r="O511" s="4">
        <f t="shared" si="43"/>
        <v>0</v>
      </c>
      <c r="P511" s="4">
        <f t="shared" si="44"/>
        <v>0</v>
      </c>
      <c r="Q511">
        <v>0</v>
      </c>
      <c r="R511">
        <v>0</v>
      </c>
      <c r="S511" s="4">
        <f t="shared" si="45"/>
        <v>0</v>
      </c>
      <c r="T511" s="4">
        <f t="shared" si="46"/>
        <v>0</v>
      </c>
      <c r="U511">
        <f t="shared" si="47"/>
        <v>0</v>
      </c>
    </row>
    <row r="512" spans="1:21" x14ac:dyDescent="0.35">
      <c r="A512" s="33" t="s">
        <v>53</v>
      </c>
      <c r="B512" t="s">
        <v>899</v>
      </c>
      <c r="C512" t="s">
        <v>1806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 s="3">
        <v>0</v>
      </c>
      <c r="N512" s="4">
        <f t="shared" si="42"/>
        <v>0</v>
      </c>
      <c r="O512" s="4">
        <f t="shared" si="43"/>
        <v>0</v>
      </c>
      <c r="P512" s="4">
        <f t="shared" si="44"/>
        <v>0</v>
      </c>
      <c r="Q512">
        <v>0</v>
      </c>
      <c r="R512">
        <v>0</v>
      </c>
      <c r="S512" s="4">
        <f t="shared" si="45"/>
        <v>0</v>
      </c>
      <c r="T512" s="4">
        <f t="shared" si="46"/>
        <v>0</v>
      </c>
      <c r="U512">
        <f t="shared" si="47"/>
        <v>0</v>
      </c>
    </row>
    <row r="513" spans="1:21" x14ac:dyDescent="0.35">
      <c r="A513" s="33" t="s">
        <v>51</v>
      </c>
      <c r="B513" t="s">
        <v>897</v>
      </c>
      <c r="C513" t="s">
        <v>1806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 s="3">
        <v>0</v>
      </c>
      <c r="N513" s="4">
        <f t="shared" si="42"/>
        <v>0</v>
      </c>
      <c r="O513" s="4">
        <f t="shared" si="43"/>
        <v>0</v>
      </c>
      <c r="P513" s="4">
        <f t="shared" si="44"/>
        <v>0</v>
      </c>
      <c r="Q513">
        <v>0</v>
      </c>
      <c r="R513">
        <v>0</v>
      </c>
      <c r="S513" s="4">
        <f t="shared" si="45"/>
        <v>0</v>
      </c>
      <c r="T513" s="4">
        <f t="shared" si="46"/>
        <v>0</v>
      </c>
      <c r="U513">
        <f t="shared" si="47"/>
        <v>0</v>
      </c>
    </row>
    <row r="514" spans="1:21" x14ac:dyDescent="0.35">
      <c r="A514" s="33" t="s">
        <v>694</v>
      </c>
      <c r="B514" t="s">
        <v>1583</v>
      </c>
      <c r="C514" t="s">
        <v>1807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 s="3">
        <v>0</v>
      </c>
      <c r="N514" s="4">
        <f t="shared" si="42"/>
        <v>0</v>
      </c>
      <c r="O514" s="4">
        <f t="shared" si="43"/>
        <v>0</v>
      </c>
      <c r="P514" s="4">
        <f t="shared" si="44"/>
        <v>0</v>
      </c>
      <c r="Q514">
        <v>0</v>
      </c>
      <c r="R514">
        <v>0</v>
      </c>
      <c r="S514" s="4">
        <f t="shared" si="45"/>
        <v>0</v>
      </c>
      <c r="T514" s="4">
        <f t="shared" si="46"/>
        <v>0</v>
      </c>
      <c r="U514">
        <f t="shared" si="47"/>
        <v>0</v>
      </c>
    </row>
    <row r="515" spans="1:21" x14ac:dyDescent="0.35">
      <c r="A515" s="33" t="s">
        <v>288</v>
      </c>
      <c r="B515" t="s">
        <v>1152</v>
      </c>
      <c r="C515" t="s">
        <v>1807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0</v>
      </c>
      <c r="L515">
        <v>0</v>
      </c>
      <c r="M515" s="3">
        <v>0</v>
      </c>
      <c r="N515" s="4">
        <f t="shared" si="42"/>
        <v>0</v>
      </c>
      <c r="O515" s="4">
        <f t="shared" si="43"/>
        <v>0</v>
      </c>
      <c r="P515" s="4">
        <f t="shared" si="44"/>
        <v>0</v>
      </c>
      <c r="Q515">
        <v>0</v>
      </c>
      <c r="R515">
        <v>0</v>
      </c>
      <c r="S515" s="4">
        <f t="shared" si="45"/>
        <v>0</v>
      </c>
      <c r="T515" s="4">
        <f t="shared" si="46"/>
        <v>0</v>
      </c>
      <c r="U515">
        <f t="shared" si="47"/>
        <v>0</v>
      </c>
    </row>
    <row r="516" spans="1:21" x14ac:dyDescent="0.35">
      <c r="A516" s="33" t="s">
        <v>177</v>
      </c>
      <c r="B516" t="s">
        <v>1035</v>
      </c>
      <c r="C516" t="s">
        <v>1806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 s="3">
        <v>0</v>
      </c>
      <c r="N516" s="4">
        <f t="shared" si="42"/>
        <v>0</v>
      </c>
      <c r="O516" s="4">
        <f t="shared" si="43"/>
        <v>0</v>
      </c>
      <c r="P516" s="4">
        <f t="shared" si="44"/>
        <v>0</v>
      </c>
      <c r="Q516">
        <v>0</v>
      </c>
      <c r="R516">
        <v>0</v>
      </c>
      <c r="S516" s="4">
        <f t="shared" si="45"/>
        <v>0</v>
      </c>
      <c r="T516" s="4">
        <f t="shared" si="46"/>
        <v>0</v>
      </c>
      <c r="U516">
        <f t="shared" si="47"/>
        <v>0</v>
      </c>
    </row>
    <row r="517" spans="1:21" x14ac:dyDescent="0.35">
      <c r="A517" s="33" t="s">
        <v>846</v>
      </c>
      <c r="B517" t="s">
        <v>1750</v>
      </c>
      <c r="C517" t="s">
        <v>1808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 s="3">
        <v>0</v>
      </c>
      <c r="N517" s="4">
        <f t="shared" ref="N517:N580" si="48">SUM(D517,F517,G517,I517,K517)</f>
        <v>0</v>
      </c>
      <c r="O517" s="4">
        <f t="shared" ref="O517:O580" si="49">SUM(E517,H517,J517,L517)</f>
        <v>0</v>
      </c>
      <c r="P517" s="4">
        <f t="shared" ref="P517:P580" si="50">IF(AND(M517=1,N517=0,O517=0),0,SUM(N517,O517,M517))</f>
        <v>0</v>
      </c>
      <c r="Q517">
        <v>0</v>
      </c>
      <c r="R517">
        <v>0</v>
      </c>
      <c r="S517" s="4">
        <f t="shared" ref="S517:S580" si="51">IF(N517=0,Q517,N517)</f>
        <v>0</v>
      </c>
      <c r="T517" s="4">
        <f t="shared" ref="T517:T580" si="52">IF(O517=0,R517,O517)</f>
        <v>0</v>
      </c>
      <c r="U517">
        <f t="shared" ref="U517:U580" si="53">IF(AND(M517=1,S517=0,T517=0),0,SUM(S517,T517,M517))</f>
        <v>0</v>
      </c>
    </row>
    <row r="518" spans="1:21" x14ac:dyDescent="0.35">
      <c r="A518" s="33" t="s">
        <v>653</v>
      </c>
      <c r="B518" t="s">
        <v>1541</v>
      </c>
      <c r="C518" t="s">
        <v>1807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 s="3">
        <v>0</v>
      </c>
      <c r="N518" s="4">
        <f t="shared" si="48"/>
        <v>0</v>
      </c>
      <c r="O518" s="4">
        <f t="shared" si="49"/>
        <v>0</v>
      </c>
      <c r="P518" s="4">
        <f t="shared" si="50"/>
        <v>0</v>
      </c>
      <c r="Q518">
        <v>0</v>
      </c>
      <c r="R518">
        <v>0</v>
      </c>
      <c r="S518" s="4">
        <f t="shared" si="51"/>
        <v>0</v>
      </c>
      <c r="T518" s="4">
        <f t="shared" si="52"/>
        <v>0</v>
      </c>
      <c r="U518">
        <f t="shared" si="53"/>
        <v>0</v>
      </c>
    </row>
    <row r="519" spans="1:21" x14ac:dyDescent="0.35">
      <c r="A519" s="33" t="s">
        <v>654</v>
      </c>
      <c r="B519" t="s">
        <v>1542</v>
      </c>
      <c r="C519" t="s">
        <v>1807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 s="3">
        <v>0</v>
      </c>
      <c r="N519" s="4">
        <f t="shared" si="48"/>
        <v>0</v>
      </c>
      <c r="O519" s="4">
        <f t="shared" si="49"/>
        <v>0</v>
      </c>
      <c r="P519" s="4">
        <f t="shared" si="50"/>
        <v>0</v>
      </c>
      <c r="Q519">
        <v>0</v>
      </c>
      <c r="R519">
        <v>0</v>
      </c>
      <c r="S519" s="4">
        <f t="shared" si="51"/>
        <v>0</v>
      </c>
      <c r="T519" s="4">
        <f t="shared" si="52"/>
        <v>0</v>
      </c>
      <c r="U519">
        <f t="shared" si="53"/>
        <v>0</v>
      </c>
    </row>
    <row r="520" spans="1:21" x14ac:dyDescent="0.35">
      <c r="A520" s="33" t="s">
        <v>767</v>
      </c>
      <c r="B520" t="s">
        <v>1664</v>
      </c>
      <c r="C520" t="s">
        <v>1806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 s="3">
        <v>0</v>
      </c>
      <c r="N520" s="4">
        <f t="shared" si="48"/>
        <v>0</v>
      </c>
      <c r="O520" s="4">
        <f t="shared" si="49"/>
        <v>0</v>
      </c>
      <c r="P520" s="4">
        <f t="shared" si="50"/>
        <v>0</v>
      </c>
      <c r="Q520">
        <v>0</v>
      </c>
      <c r="R520">
        <v>0</v>
      </c>
      <c r="S520" s="4">
        <f t="shared" si="51"/>
        <v>0</v>
      </c>
      <c r="T520" s="4">
        <f t="shared" si="52"/>
        <v>0</v>
      </c>
      <c r="U520">
        <f t="shared" si="53"/>
        <v>0</v>
      </c>
    </row>
    <row r="521" spans="1:21" x14ac:dyDescent="0.35">
      <c r="A521" s="33" t="s">
        <v>765</v>
      </c>
      <c r="B521" t="s">
        <v>1662</v>
      </c>
      <c r="C521" t="s">
        <v>1806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 s="3">
        <v>0</v>
      </c>
      <c r="N521" s="4">
        <f t="shared" si="48"/>
        <v>0</v>
      </c>
      <c r="O521" s="4">
        <f t="shared" si="49"/>
        <v>0</v>
      </c>
      <c r="P521" s="4">
        <f t="shared" si="50"/>
        <v>0</v>
      </c>
      <c r="Q521">
        <v>0</v>
      </c>
      <c r="R521">
        <v>0</v>
      </c>
      <c r="S521" s="4">
        <f t="shared" si="51"/>
        <v>0</v>
      </c>
      <c r="T521" s="4">
        <f t="shared" si="52"/>
        <v>0</v>
      </c>
      <c r="U521">
        <f t="shared" si="53"/>
        <v>0</v>
      </c>
    </row>
    <row r="522" spans="1:21" x14ac:dyDescent="0.35">
      <c r="A522" s="33" t="s">
        <v>766</v>
      </c>
      <c r="B522" t="s">
        <v>1663</v>
      </c>
      <c r="C522" t="s">
        <v>1806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 s="3">
        <v>0</v>
      </c>
      <c r="N522" s="4">
        <f t="shared" si="48"/>
        <v>0</v>
      </c>
      <c r="O522" s="4">
        <f t="shared" si="49"/>
        <v>0</v>
      </c>
      <c r="P522" s="4">
        <f t="shared" si="50"/>
        <v>0</v>
      </c>
      <c r="Q522">
        <v>0</v>
      </c>
      <c r="R522">
        <v>0</v>
      </c>
      <c r="S522" s="4">
        <f t="shared" si="51"/>
        <v>0</v>
      </c>
      <c r="T522" s="4">
        <f t="shared" si="52"/>
        <v>0</v>
      </c>
      <c r="U522">
        <f t="shared" si="53"/>
        <v>0</v>
      </c>
    </row>
    <row r="523" spans="1:21" x14ac:dyDescent="0.35">
      <c r="A523" s="33" t="s">
        <v>764</v>
      </c>
      <c r="B523" t="s">
        <v>1661</v>
      </c>
      <c r="C523" t="s">
        <v>1806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 s="3">
        <v>0</v>
      </c>
      <c r="N523" s="4">
        <f t="shared" si="48"/>
        <v>0</v>
      </c>
      <c r="O523" s="4">
        <f t="shared" si="49"/>
        <v>0</v>
      </c>
      <c r="P523" s="4">
        <f t="shared" si="50"/>
        <v>0</v>
      </c>
      <c r="Q523">
        <v>0</v>
      </c>
      <c r="R523">
        <v>0</v>
      </c>
      <c r="S523" s="4">
        <f t="shared" si="51"/>
        <v>0</v>
      </c>
      <c r="T523" s="4">
        <f t="shared" si="52"/>
        <v>0</v>
      </c>
      <c r="U523">
        <f t="shared" si="53"/>
        <v>0</v>
      </c>
    </row>
    <row r="524" spans="1:21" x14ac:dyDescent="0.35">
      <c r="A524" s="33" t="s">
        <v>413</v>
      </c>
      <c r="B524" t="s">
        <v>1293</v>
      </c>
      <c r="C524" t="s">
        <v>1806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 s="3">
        <v>0</v>
      </c>
      <c r="N524" s="4">
        <f t="shared" si="48"/>
        <v>0</v>
      </c>
      <c r="O524" s="4">
        <f t="shared" si="49"/>
        <v>0</v>
      </c>
      <c r="P524" s="4">
        <f t="shared" si="50"/>
        <v>0</v>
      </c>
      <c r="Q524">
        <v>0</v>
      </c>
      <c r="R524">
        <v>0</v>
      </c>
      <c r="S524" s="4">
        <f t="shared" si="51"/>
        <v>0</v>
      </c>
      <c r="T524" s="4">
        <f t="shared" si="52"/>
        <v>0</v>
      </c>
      <c r="U524">
        <f t="shared" si="53"/>
        <v>0</v>
      </c>
    </row>
    <row r="525" spans="1:21" x14ac:dyDescent="0.35">
      <c r="A525" s="33" t="s">
        <v>414</v>
      </c>
      <c r="B525" t="s">
        <v>1294</v>
      </c>
      <c r="C525" t="s">
        <v>1806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</v>
      </c>
      <c r="M525" s="3">
        <v>0</v>
      </c>
      <c r="N525" s="4">
        <f t="shared" si="48"/>
        <v>0</v>
      </c>
      <c r="O525" s="4">
        <f t="shared" si="49"/>
        <v>0</v>
      </c>
      <c r="P525" s="4">
        <f t="shared" si="50"/>
        <v>0</v>
      </c>
      <c r="Q525">
        <v>0</v>
      </c>
      <c r="R525">
        <v>0</v>
      </c>
      <c r="S525" s="4">
        <f t="shared" si="51"/>
        <v>0</v>
      </c>
      <c r="T525" s="4">
        <f t="shared" si="52"/>
        <v>0</v>
      </c>
      <c r="U525">
        <f t="shared" si="53"/>
        <v>0</v>
      </c>
    </row>
    <row r="526" spans="1:21" x14ac:dyDescent="0.35">
      <c r="A526" s="33" t="s">
        <v>256</v>
      </c>
      <c r="B526" t="s">
        <v>1118</v>
      </c>
      <c r="C526" t="s">
        <v>1807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 s="3">
        <v>0</v>
      </c>
      <c r="N526" s="4">
        <f t="shared" si="48"/>
        <v>0</v>
      </c>
      <c r="O526" s="4">
        <f t="shared" si="49"/>
        <v>0</v>
      </c>
      <c r="P526" s="4">
        <f t="shared" si="50"/>
        <v>0</v>
      </c>
      <c r="Q526">
        <v>0</v>
      </c>
      <c r="R526">
        <v>0</v>
      </c>
      <c r="S526" s="4">
        <f t="shared" si="51"/>
        <v>0</v>
      </c>
      <c r="T526" s="4">
        <f t="shared" si="52"/>
        <v>0</v>
      </c>
      <c r="U526">
        <f t="shared" si="53"/>
        <v>0</v>
      </c>
    </row>
    <row r="527" spans="1:21" x14ac:dyDescent="0.35">
      <c r="A527" s="33" t="s">
        <v>129</v>
      </c>
      <c r="B527" t="s">
        <v>984</v>
      </c>
      <c r="C527" t="s">
        <v>1806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 s="3">
        <v>0</v>
      </c>
      <c r="N527" s="4">
        <f t="shared" si="48"/>
        <v>0</v>
      </c>
      <c r="O527" s="4">
        <f t="shared" si="49"/>
        <v>0</v>
      </c>
      <c r="P527" s="4">
        <f t="shared" si="50"/>
        <v>0</v>
      </c>
      <c r="Q527">
        <v>0</v>
      </c>
      <c r="R527">
        <v>0</v>
      </c>
      <c r="S527" s="4">
        <f t="shared" si="51"/>
        <v>0</v>
      </c>
      <c r="T527" s="4">
        <f t="shared" si="52"/>
        <v>0</v>
      </c>
      <c r="U527">
        <f t="shared" si="53"/>
        <v>0</v>
      </c>
    </row>
    <row r="528" spans="1:21" x14ac:dyDescent="0.35">
      <c r="A528" s="33" t="s">
        <v>184</v>
      </c>
      <c r="B528" t="s">
        <v>1042</v>
      </c>
      <c r="C528" t="s">
        <v>1807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 s="3">
        <v>0</v>
      </c>
      <c r="N528" s="4">
        <f t="shared" si="48"/>
        <v>0</v>
      </c>
      <c r="O528" s="4">
        <f t="shared" si="49"/>
        <v>0</v>
      </c>
      <c r="P528" s="4">
        <f t="shared" si="50"/>
        <v>0</v>
      </c>
      <c r="Q528">
        <v>0</v>
      </c>
      <c r="R528">
        <v>0</v>
      </c>
      <c r="S528" s="4">
        <f t="shared" si="51"/>
        <v>0</v>
      </c>
      <c r="T528" s="4">
        <f t="shared" si="52"/>
        <v>0</v>
      </c>
      <c r="U528">
        <f t="shared" si="53"/>
        <v>0</v>
      </c>
    </row>
    <row r="529" spans="1:21" x14ac:dyDescent="0.35">
      <c r="A529" s="33" t="s">
        <v>224</v>
      </c>
      <c r="B529" t="s">
        <v>1084</v>
      </c>
      <c r="C529" t="s">
        <v>1807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 s="3">
        <v>0</v>
      </c>
      <c r="N529" s="4">
        <f t="shared" si="48"/>
        <v>0</v>
      </c>
      <c r="O529" s="4">
        <f t="shared" si="49"/>
        <v>0</v>
      </c>
      <c r="P529" s="4">
        <f t="shared" si="50"/>
        <v>0</v>
      </c>
      <c r="Q529">
        <v>0</v>
      </c>
      <c r="R529">
        <v>0</v>
      </c>
      <c r="S529" s="4">
        <f t="shared" si="51"/>
        <v>0</v>
      </c>
      <c r="T529" s="4">
        <f t="shared" si="52"/>
        <v>0</v>
      </c>
      <c r="U529">
        <f t="shared" si="53"/>
        <v>0</v>
      </c>
    </row>
    <row r="530" spans="1:21" x14ac:dyDescent="0.35">
      <c r="A530" s="33" t="s">
        <v>185</v>
      </c>
      <c r="B530" t="s">
        <v>1043</v>
      </c>
      <c r="C530" t="s">
        <v>1807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 s="3">
        <v>0</v>
      </c>
      <c r="N530" s="4">
        <f t="shared" si="48"/>
        <v>0</v>
      </c>
      <c r="O530" s="4">
        <f t="shared" si="49"/>
        <v>0</v>
      </c>
      <c r="P530" s="4">
        <f t="shared" si="50"/>
        <v>0</v>
      </c>
      <c r="Q530">
        <v>0</v>
      </c>
      <c r="R530">
        <v>0</v>
      </c>
      <c r="S530" s="4">
        <f t="shared" si="51"/>
        <v>0</v>
      </c>
      <c r="T530" s="4">
        <f t="shared" si="52"/>
        <v>0</v>
      </c>
      <c r="U530">
        <f t="shared" si="53"/>
        <v>0</v>
      </c>
    </row>
    <row r="531" spans="1:21" x14ac:dyDescent="0.35">
      <c r="A531" s="33" t="s">
        <v>29</v>
      </c>
      <c r="B531" t="s">
        <v>1195</v>
      </c>
      <c r="C531" t="s">
        <v>1807</v>
      </c>
      <c r="D531">
        <v>0</v>
      </c>
      <c r="E531">
        <v>1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 s="3">
        <v>0</v>
      </c>
      <c r="N531" s="4">
        <f t="shared" si="48"/>
        <v>0</v>
      </c>
      <c r="O531" s="4">
        <f t="shared" si="49"/>
        <v>1</v>
      </c>
      <c r="P531" s="4">
        <f t="shared" si="50"/>
        <v>1</v>
      </c>
      <c r="Q531">
        <v>0</v>
      </c>
      <c r="R531">
        <v>0</v>
      </c>
      <c r="S531" s="4">
        <f t="shared" si="51"/>
        <v>0</v>
      </c>
      <c r="T531" s="4">
        <f t="shared" si="52"/>
        <v>1</v>
      </c>
      <c r="U531">
        <f t="shared" si="53"/>
        <v>1</v>
      </c>
    </row>
    <row r="532" spans="1:21" x14ac:dyDescent="0.35">
      <c r="A532" s="33" t="s">
        <v>329</v>
      </c>
      <c r="B532" t="s">
        <v>1198</v>
      </c>
      <c r="C532" t="s">
        <v>1807</v>
      </c>
      <c r="D532">
        <v>0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0</v>
      </c>
      <c r="M532" s="3">
        <v>0</v>
      </c>
      <c r="N532" s="4">
        <f t="shared" si="48"/>
        <v>0</v>
      </c>
      <c r="O532" s="4">
        <f t="shared" si="49"/>
        <v>0</v>
      </c>
      <c r="P532" s="4">
        <f t="shared" si="50"/>
        <v>0</v>
      </c>
      <c r="Q532">
        <v>0</v>
      </c>
      <c r="R532">
        <v>0</v>
      </c>
      <c r="S532" s="4">
        <f t="shared" si="51"/>
        <v>0</v>
      </c>
      <c r="T532" s="4">
        <f t="shared" si="52"/>
        <v>0</v>
      </c>
      <c r="U532">
        <f t="shared" si="53"/>
        <v>0</v>
      </c>
    </row>
    <row r="533" spans="1:21" x14ac:dyDescent="0.35">
      <c r="A533" s="33" t="s">
        <v>118</v>
      </c>
      <c r="B533" t="s">
        <v>971</v>
      </c>
      <c r="C533" t="s">
        <v>1806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0</v>
      </c>
      <c r="M533" s="3">
        <v>0</v>
      </c>
      <c r="N533" s="4">
        <f t="shared" si="48"/>
        <v>0</v>
      </c>
      <c r="O533" s="4">
        <f t="shared" si="49"/>
        <v>0</v>
      </c>
      <c r="P533" s="4">
        <f t="shared" si="50"/>
        <v>0</v>
      </c>
      <c r="Q533">
        <v>0</v>
      </c>
      <c r="R533">
        <v>0</v>
      </c>
      <c r="S533" s="4">
        <f t="shared" si="51"/>
        <v>0</v>
      </c>
      <c r="T533" s="4">
        <f t="shared" si="52"/>
        <v>0</v>
      </c>
      <c r="U533">
        <f t="shared" si="53"/>
        <v>0</v>
      </c>
    </row>
    <row r="534" spans="1:21" x14ac:dyDescent="0.35">
      <c r="A534" s="33" t="s">
        <v>287</v>
      </c>
      <c r="B534" t="s">
        <v>1151</v>
      </c>
      <c r="C534" t="s">
        <v>1807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 s="3">
        <v>0</v>
      </c>
      <c r="N534" s="4">
        <f t="shared" si="48"/>
        <v>0</v>
      </c>
      <c r="O534" s="4">
        <f t="shared" si="49"/>
        <v>0</v>
      </c>
      <c r="P534" s="4">
        <f t="shared" si="50"/>
        <v>0</v>
      </c>
      <c r="Q534">
        <v>0</v>
      </c>
      <c r="R534">
        <v>0</v>
      </c>
      <c r="S534" s="4">
        <f t="shared" si="51"/>
        <v>0</v>
      </c>
      <c r="T534" s="4">
        <f t="shared" si="52"/>
        <v>0</v>
      </c>
      <c r="U534">
        <f t="shared" si="53"/>
        <v>0</v>
      </c>
    </row>
    <row r="535" spans="1:21" x14ac:dyDescent="0.35">
      <c r="A535" s="33" t="s">
        <v>697</v>
      </c>
      <c r="B535" t="s">
        <v>1586</v>
      </c>
      <c r="C535" t="s">
        <v>1807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 s="3">
        <v>0</v>
      </c>
      <c r="N535" s="4">
        <f t="shared" si="48"/>
        <v>0</v>
      </c>
      <c r="O535" s="4">
        <f t="shared" si="49"/>
        <v>0</v>
      </c>
      <c r="P535" s="4">
        <f t="shared" si="50"/>
        <v>0</v>
      </c>
      <c r="Q535">
        <v>0</v>
      </c>
      <c r="R535">
        <v>0</v>
      </c>
      <c r="S535" s="4">
        <f t="shared" si="51"/>
        <v>0</v>
      </c>
      <c r="T535" s="4">
        <f t="shared" si="52"/>
        <v>0</v>
      </c>
      <c r="U535">
        <f t="shared" si="53"/>
        <v>0</v>
      </c>
    </row>
    <row r="536" spans="1:21" x14ac:dyDescent="0.35">
      <c r="A536" s="33" t="s">
        <v>120</v>
      </c>
      <c r="B536" t="s">
        <v>973</v>
      </c>
      <c r="C536" t="s">
        <v>1806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 s="3">
        <v>0</v>
      </c>
      <c r="N536" s="4">
        <f t="shared" si="48"/>
        <v>0</v>
      </c>
      <c r="O536" s="4">
        <f t="shared" si="49"/>
        <v>0</v>
      </c>
      <c r="P536" s="4">
        <f t="shared" si="50"/>
        <v>0</v>
      </c>
      <c r="Q536">
        <v>0</v>
      </c>
      <c r="R536">
        <v>0</v>
      </c>
      <c r="S536" s="4">
        <f t="shared" si="51"/>
        <v>0</v>
      </c>
      <c r="T536" s="4">
        <f t="shared" si="52"/>
        <v>0</v>
      </c>
      <c r="U536">
        <f t="shared" si="53"/>
        <v>0</v>
      </c>
    </row>
    <row r="537" spans="1:21" x14ac:dyDescent="0.35">
      <c r="A537" s="33" t="s">
        <v>382</v>
      </c>
      <c r="B537" t="s">
        <v>1258</v>
      </c>
      <c r="C537" t="s">
        <v>1807</v>
      </c>
      <c r="D537">
        <v>0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>
        <v>0</v>
      </c>
      <c r="L537">
        <v>0</v>
      </c>
      <c r="M537" s="3">
        <v>0</v>
      </c>
      <c r="N537" s="4">
        <f t="shared" si="48"/>
        <v>0</v>
      </c>
      <c r="O537" s="4">
        <f t="shared" si="49"/>
        <v>0</v>
      </c>
      <c r="P537" s="4">
        <f t="shared" si="50"/>
        <v>0</v>
      </c>
      <c r="Q537">
        <v>0</v>
      </c>
      <c r="R537">
        <v>0</v>
      </c>
      <c r="S537" s="4">
        <f t="shared" si="51"/>
        <v>0</v>
      </c>
      <c r="T537" s="4">
        <f t="shared" si="52"/>
        <v>0</v>
      </c>
      <c r="U537">
        <f t="shared" si="53"/>
        <v>0</v>
      </c>
    </row>
    <row r="538" spans="1:21" x14ac:dyDescent="0.35">
      <c r="A538" s="33" t="s">
        <v>381</v>
      </c>
      <c r="B538" t="s">
        <v>1257</v>
      </c>
      <c r="C538" t="s">
        <v>1807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 s="3">
        <v>0</v>
      </c>
      <c r="N538" s="4">
        <f t="shared" si="48"/>
        <v>0</v>
      </c>
      <c r="O538" s="4">
        <f t="shared" si="49"/>
        <v>0</v>
      </c>
      <c r="P538" s="4">
        <f t="shared" si="50"/>
        <v>0</v>
      </c>
      <c r="Q538">
        <v>0</v>
      </c>
      <c r="R538">
        <v>0</v>
      </c>
      <c r="S538" s="4">
        <f t="shared" si="51"/>
        <v>0</v>
      </c>
      <c r="T538" s="4">
        <f t="shared" si="52"/>
        <v>0</v>
      </c>
      <c r="U538">
        <f t="shared" si="53"/>
        <v>0</v>
      </c>
    </row>
    <row r="539" spans="1:21" x14ac:dyDescent="0.35">
      <c r="A539" s="33" t="s">
        <v>380</v>
      </c>
      <c r="B539" t="s">
        <v>1256</v>
      </c>
      <c r="C539" t="s">
        <v>1807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 s="3">
        <v>0</v>
      </c>
      <c r="N539" s="4">
        <f t="shared" si="48"/>
        <v>0</v>
      </c>
      <c r="O539" s="4">
        <f t="shared" si="49"/>
        <v>0</v>
      </c>
      <c r="P539" s="4">
        <f t="shared" si="50"/>
        <v>0</v>
      </c>
      <c r="Q539">
        <v>0</v>
      </c>
      <c r="R539">
        <v>0</v>
      </c>
      <c r="S539" s="4">
        <f t="shared" si="51"/>
        <v>0</v>
      </c>
      <c r="T539" s="4">
        <f t="shared" si="52"/>
        <v>0</v>
      </c>
      <c r="U539">
        <f t="shared" si="53"/>
        <v>0</v>
      </c>
    </row>
    <row r="540" spans="1:21" x14ac:dyDescent="0.35">
      <c r="A540" s="33" t="s">
        <v>344</v>
      </c>
      <c r="B540" t="s">
        <v>1215</v>
      </c>
      <c r="C540" t="s">
        <v>1807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0</v>
      </c>
      <c r="L540">
        <v>0</v>
      </c>
      <c r="M540" s="3">
        <v>0</v>
      </c>
      <c r="N540" s="4">
        <f t="shared" si="48"/>
        <v>0</v>
      </c>
      <c r="O540" s="4">
        <f t="shared" si="49"/>
        <v>0</v>
      </c>
      <c r="P540" s="4">
        <f t="shared" si="50"/>
        <v>0</v>
      </c>
      <c r="Q540">
        <v>0</v>
      </c>
      <c r="R540">
        <v>0</v>
      </c>
      <c r="S540" s="4">
        <f t="shared" si="51"/>
        <v>0</v>
      </c>
      <c r="T540" s="4">
        <f t="shared" si="52"/>
        <v>0</v>
      </c>
      <c r="U540">
        <f t="shared" si="53"/>
        <v>0</v>
      </c>
    </row>
    <row r="541" spans="1:21" x14ac:dyDescent="0.35">
      <c r="A541" s="33" t="s">
        <v>343</v>
      </c>
      <c r="B541" t="s">
        <v>1214</v>
      </c>
      <c r="C541" t="s">
        <v>1807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 s="3">
        <v>0</v>
      </c>
      <c r="N541" s="4">
        <f t="shared" si="48"/>
        <v>0</v>
      </c>
      <c r="O541" s="4">
        <f t="shared" si="49"/>
        <v>0</v>
      </c>
      <c r="P541" s="4">
        <f t="shared" si="50"/>
        <v>0</v>
      </c>
      <c r="Q541">
        <v>0</v>
      </c>
      <c r="R541">
        <v>0</v>
      </c>
      <c r="S541" s="4">
        <f t="shared" si="51"/>
        <v>0</v>
      </c>
      <c r="T541" s="4">
        <f t="shared" si="52"/>
        <v>0</v>
      </c>
      <c r="U541">
        <f t="shared" si="53"/>
        <v>0</v>
      </c>
    </row>
    <row r="542" spans="1:21" x14ac:dyDescent="0.35">
      <c r="A542" s="33" t="s">
        <v>342</v>
      </c>
      <c r="B542" t="s">
        <v>1213</v>
      </c>
      <c r="C542" t="s">
        <v>1807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 s="3">
        <v>0</v>
      </c>
      <c r="N542" s="4">
        <f t="shared" si="48"/>
        <v>0</v>
      </c>
      <c r="O542" s="4">
        <f t="shared" si="49"/>
        <v>0</v>
      </c>
      <c r="P542" s="4">
        <f t="shared" si="50"/>
        <v>0</v>
      </c>
      <c r="Q542">
        <v>0</v>
      </c>
      <c r="R542">
        <v>0</v>
      </c>
      <c r="S542" s="4">
        <f t="shared" si="51"/>
        <v>0</v>
      </c>
      <c r="T542" s="4">
        <f t="shared" si="52"/>
        <v>0</v>
      </c>
      <c r="U542">
        <f t="shared" si="53"/>
        <v>0</v>
      </c>
    </row>
    <row r="543" spans="1:21" x14ac:dyDescent="0.35">
      <c r="A543" s="33" t="s">
        <v>384</v>
      </c>
      <c r="B543" t="s">
        <v>1260</v>
      </c>
      <c r="C543" t="s">
        <v>1807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 s="3">
        <v>0</v>
      </c>
      <c r="N543" s="4">
        <f t="shared" si="48"/>
        <v>0</v>
      </c>
      <c r="O543" s="4">
        <f t="shared" si="49"/>
        <v>0</v>
      </c>
      <c r="P543" s="4">
        <f t="shared" si="50"/>
        <v>0</v>
      </c>
      <c r="Q543">
        <v>0</v>
      </c>
      <c r="R543">
        <v>0</v>
      </c>
      <c r="S543" s="4">
        <f t="shared" si="51"/>
        <v>0</v>
      </c>
      <c r="T543" s="4">
        <f t="shared" si="52"/>
        <v>0</v>
      </c>
      <c r="U543">
        <f t="shared" si="53"/>
        <v>0</v>
      </c>
    </row>
    <row r="544" spans="1:21" x14ac:dyDescent="0.35">
      <c r="A544" s="33" t="s">
        <v>383</v>
      </c>
      <c r="B544" t="s">
        <v>1259</v>
      </c>
      <c r="C544" t="s">
        <v>1807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 s="3">
        <v>0</v>
      </c>
      <c r="N544" s="4">
        <f t="shared" si="48"/>
        <v>0</v>
      </c>
      <c r="O544" s="4">
        <f t="shared" si="49"/>
        <v>0</v>
      </c>
      <c r="P544" s="4">
        <f t="shared" si="50"/>
        <v>0</v>
      </c>
      <c r="Q544">
        <v>0</v>
      </c>
      <c r="R544">
        <v>0</v>
      </c>
      <c r="S544" s="4">
        <f t="shared" si="51"/>
        <v>0</v>
      </c>
      <c r="T544" s="4">
        <f t="shared" si="52"/>
        <v>0</v>
      </c>
      <c r="U544">
        <f t="shared" si="53"/>
        <v>0</v>
      </c>
    </row>
    <row r="545" spans="1:21" x14ac:dyDescent="0.35">
      <c r="A545" s="33" t="s">
        <v>688</v>
      </c>
      <c r="B545" t="s">
        <v>1577</v>
      </c>
      <c r="C545" t="s">
        <v>1807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 s="3">
        <v>0</v>
      </c>
      <c r="N545" s="4">
        <f t="shared" si="48"/>
        <v>0</v>
      </c>
      <c r="O545" s="4">
        <f t="shared" si="49"/>
        <v>0</v>
      </c>
      <c r="P545" s="4">
        <f t="shared" si="50"/>
        <v>0</v>
      </c>
      <c r="Q545">
        <v>0</v>
      </c>
      <c r="R545">
        <v>0</v>
      </c>
      <c r="S545" s="4">
        <f t="shared" si="51"/>
        <v>0</v>
      </c>
      <c r="T545" s="4">
        <f t="shared" si="52"/>
        <v>0</v>
      </c>
      <c r="U545">
        <f t="shared" si="53"/>
        <v>0</v>
      </c>
    </row>
    <row r="546" spans="1:21" x14ac:dyDescent="0.35">
      <c r="A546" s="33" t="s">
        <v>549</v>
      </c>
      <c r="B546" t="s">
        <v>1434</v>
      </c>
      <c r="C546" t="s">
        <v>1807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0</v>
      </c>
      <c r="M546" s="3">
        <v>0</v>
      </c>
      <c r="N546" s="4">
        <f t="shared" si="48"/>
        <v>0</v>
      </c>
      <c r="O546" s="4">
        <f t="shared" si="49"/>
        <v>0</v>
      </c>
      <c r="P546" s="4">
        <f t="shared" si="50"/>
        <v>0</v>
      </c>
      <c r="Q546">
        <v>0</v>
      </c>
      <c r="R546">
        <v>0</v>
      </c>
      <c r="S546" s="4">
        <f t="shared" si="51"/>
        <v>0</v>
      </c>
      <c r="T546" s="4">
        <f t="shared" si="52"/>
        <v>0</v>
      </c>
      <c r="U546">
        <f t="shared" si="53"/>
        <v>0</v>
      </c>
    </row>
    <row r="547" spans="1:21" x14ac:dyDescent="0.35">
      <c r="A547" s="33" t="s">
        <v>548</v>
      </c>
      <c r="B547" t="s">
        <v>1433</v>
      </c>
      <c r="C547" t="s">
        <v>1807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 s="3">
        <v>0</v>
      </c>
      <c r="N547" s="4">
        <f t="shared" si="48"/>
        <v>0</v>
      </c>
      <c r="O547" s="4">
        <f t="shared" si="49"/>
        <v>0</v>
      </c>
      <c r="P547" s="4">
        <f t="shared" si="50"/>
        <v>0</v>
      </c>
      <c r="Q547">
        <v>0</v>
      </c>
      <c r="R547">
        <v>0</v>
      </c>
      <c r="S547" s="4">
        <f t="shared" si="51"/>
        <v>0</v>
      </c>
      <c r="T547" s="4">
        <f t="shared" si="52"/>
        <v>0</v>
      </c>
      <c r="U547">
        <f t="shared" si="53"/>
        <v>0</v>
      </c>
    </row>
    <row r="548" spans="1:21" x14ac:dyDescent="0.35">
      <c r="A548" s="33" t="s">
        <v>550</v>
      </c>
      <c r="B548" t="s">
        <v>1435</v>
      </c>
      <c r="C548" t="s">
        <v>1807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 s="3">
        <v>0</v>
      </c>
      <c r="N548" s="4">
        <f t="shared" si="48"/>
        <v>0</v>
      </c>
      <c r="O548" s="4">
        <f t="shared" si="49"/>
        <v>0</v>
      </c>
      <c r="P548" s="4">
        <f t="shared" si="50"/>
        <v>0</v>
      </c>
      <c r="Q548">
        <v>0</v>
      </c>
      <c r="R548">
        <v>0</v>
      </c>
      <c r="S548" s="4">
        <f t="shared" si="51"/>
        <v>0</v>
      </c>
      <c r="T548" s="4">
        <f t="shared" si="52"/>
        <v>0</v>
      </c>
      <c r="U548">
        <f t="shared" si="53"/>
        <v>0</v>
      </c>
    </row>
    <row r="549" spans="1:21" x14ac:dyDescent="0.35">
      <c r="A549" s="33" t="s">
        <v>777</v>
      </c>
      <c r="B549" t="s">
        <v>1675</v>
      </c>
      <c r="C549" t="s">
        <v>1806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 s="3">
        <v>0</v>
      </c>
      <c r="N549" s="4">
        <f t="shared" si="48"/>
        <v>0</v>
      </c>
      <c r="O549" s="4">
        <f t="shared" si="49"/>
        <v>0</v>
      </c>
      <c r="P549" s="4">
        <f t="shared" si="50"/>
        <v>0</v>
      </c>
      <c r="Q549">
        <v>0</v>
      </c>
      <c r="R549">
        <v>0</v>
      </c>
      <c r="S549" s="4">
        <f t="shared" si="51"/>
        <v>0</v>
      </c>
      <c r="T549" s="4">
        <f t="shared" si="52"/>
        <v>0</v>
      </c>
      <c r="U549">
        <f t="shared" si="53"/>
        <v>0</v>
      </c>
    </row>
    <row r="550" spans="1:21" x14ac:dyDescent="0.35">
      <c r="A550" s="33" t="s">
        <v>776</v>
      </c>
      <c r="B550" t="s">
        <v>1674</v>
      </c>
      <c r="C550" t="s">
        <v>1806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  <c r="M550" s="3">
        <v>0</v>
      </c>
      <c r="N550" s="4">
        <f t="shared" si="48"/>
        <v>0</v>
      </c>
      <c r="O550" s="4">
        <f t="shared" si="49"/>
        <v>0</v>
      </c>
      <c r="P550" s="4">
        <f t="shared" si="50"/>
        <v>0</v>
      </c>
      <c r="Q550">
        <v>0</v>
      </c>
      <c r="R550">
        <v>0</v>
      </c>
      <c r="S550" s="4">
        <f t="shared" si="51"/>
        <v>0</v>
      </c>
      <c r="T550" s="4">
        <f t="shared" si="52"/>
        <v>0</v>
      </c>
      <c r="U550">
        <f t="shared" si="53"/>
        <v>0</v>
      </c>
    </row>
    <row r="551" spans="1:21" x14ac:dyDescent="0.35">
      <c r="A551" s="33" t="s">
        <v>775</v>
      </c>
      <c r="B551" t="s">
        <v>1673</v>
      </c>
      <c r="C551" t="s">
        <v>1806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 s="3">
        <v>0</v>
      </c>
      <c r="N551" s="4">
        <f t="shared" si="48"/>
        <v>0</v>
      </c>
      <c r="O551" s="4">
        <f t="shared" si="49"/>
        <v>0</v>
      </c>
      <c r="P551" s="4">
        <f t="shared" si="50"/>
        <v>0</v>
      </c>
      <c r="Q551">
        <v>0</v>
      </c>
      <c r="R551">
        <v>0</v>
      </c>
      <c r="S551" s="4">
        <f t="shared" si="51"/>
        <v>0</v>
      </c>
      <c r="T551" s="4">
        <f t="shared" si="52"/>
        <v>0</v>
      </c>
      <c r="U551">
        <f t="shared" si="53"/>
        <v>0</v>
      </c>
    </row>
    <row r="552" spans="1:21" x14ac:dyDescent="0.35">
      <c r="A552" s="33" t="s">
        <v>150</v>
      </c>
      <c r="B552" t="s">
        <v>1008</v>
      </c>
      <c r="C552" t="s">
        <v>1806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 s="3">
        <v>0</v>
      </c>
      <c r="N552" s="4">
        <f t="shared" si="48"/>
        <v>0</v>
      </c>
      <c r="O552" s="4">
        <f t="shared" si="49"/>
        <v>0</v>
      </c>
      <c r="P552" s="4">
        <f t="shared" si="50"/>
        <v>0</v>
      </c>
      <c r="Q552">
        <v>0</v>
      </c>
      <c r="R552">
        <v>0</v>
      </c>
      <c r="S552" s="4">
        <f t="shared" si="51"/>
        <v>0</v>
      </c>
      <c r="T552" s="4">
        <f t="shared" si="52"/>
        <v>0</v>
      </c>
      <c r="U552">
        <f t="shared" si="53"/>
        <v>0</v>
      </c>
    </row>
    <row r="553" spans="1:21" x14ac:dyDescent="0.35">
      <c r="A553" s="33" t="s">
        <v>239</v>
      </c>
      <c r="B553" t="s">
        <v>1100</v>
      </c>
      <c r="C553" t="s">
        <v>1807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 s="3">
        <v>0</v>
      </c>
      <c r="N553" s="4">
        <f t="shared" si="48"/>
        <v>0</v>
      </c>
      <c r="O553" s="4">
        <f t="shared" si="49"/>
        <v>0</v>
      </c>
      <c r="P553" s="4">
        <f t="shared" si="50"/>
        <v>0</v>
      </c>
      <c r="Q553">
        <v>0</v>
      </c>
      <c r="R553">
        <v>0</v>
      </c>
      <c r="S553" s="4">
        <f t="shared" si="51"/>
        <v>0</v>
      </c>
      <c r="T553" s="4">
        <f t="shared" si="52"/>
        <v>0</v>
      </c>
      <c r="U553">
        <f t="shared" si="53"/>
        <v>0</v>
      </c>
    </row>
    <row r="554" spans="1:21" x14ac:dyDescent="0.35">
      <c r="A554" s="33" t="s">
        <v>240</v>
      </c>
      <c r="B554" t="s">
        <v>1101</v>
      </c>
      <c r="C554" t="s">
        <v>1807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 s="3">
        <v>0</v>
      </c>
      <c r="N554" s="4">
        <f t="shared" si="48"/>
        <v>0</v>
      </c>
      <c r="O554" s="4">
        <f t="shared" si="49"/>
        <v>0</v>
      </c>
      <c r="P554" s="4">
        <f t="shared" si="50"/>
        <v>0</v>
      </c>
      <c r="Q554">
        <v>0</v>
      </c>
      <c r="R554">
        <v>0</v>
      </c>
      <c r="S554" s="4">
        <f t="shared" si="51"/>
        <v>0</v>
      </c>
      <c r="T554" s="4">
        <f t="shared" si="52"/>
        <v>0</v>
      </c>
      <c r="U554">
        <f t="shared" si="53"/>
        <v>0</v>
      </c>
    </row>
    <row r="555" spans="1:21" x14ac:dyDescent="0.35">
      <c r="A555" s="33" t="s">
        <v>690</v>
      </c>
      <c r="B555" t="s">
        <v>1579</v>
      </c>
      <c r="C555" t="s">
        <v>1807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 s="3">
        <v>0</v>
      </c>
      <c r="N555" s="4">
        <f t="shared" si="48"/>
        <v>0</v>
      </c>
      <c r="O555" s="4">
        <f t="shared" si="49"/>
        <v>0</v>
      </c>
      <c r="P555" s="4">
        <f t="shared" si="50"/>
        <v>0</v>
      </c>
      <c r="Q555">
        <v>0</v>
      </c>
      <c r="R555">
        <v>0</v>
      </c>
      <c r="S555" s="4">
        <f t="shared" si="51"/>
        <v>0</v>
      </c>
      <c r="T555" s="4">
        <f t="shared" si="52"/>
        <v>0</v>
      </c>
      <c r="U555">
        <f t="shared" si="53"/>
        <v>0</v>
      </c>
    </row>
    <row r="556" spans="1:21" x14ac:dyDescent="0.35">
      <c r="A556" s="33" t="s">
        <v>789</v>
      </c>
      <c r="B556" t="s">
        <v>1690</v>
      </c>
      <c r="C556" t="s">
        <v>1806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 s="3">
        <v>0</v>
      </c>
      <c r="N556" s="4">
        <f t="shared" si="48"/>
        <v>0</v>
      </c>
      <c r="O556" s="4">
        <f t="shared" si="49"/>
        <v>0</v>
      </c>
      <c r="P556" s="4">
        <f t="shared" si="50"/>
        <v>0</v>
      </c>
      <c r="Q556">
        <v>0</v>
      </c>
      <c r="R556">
        <v>0</v>
      </c>
      <c r="S556" s="4">
        <f t="shared" si="51"/>
        <v>0</v>
      </c>
      <c r="T556" s="4">
        <f t="shared" si="52"/>
        <v>0</v>
      </c>
      <c r="U556">
        <f t="shared" si="53"/>
        <v>0</v>
      </c>
    </row>
    <row r="557" spans="1:21" x14ac:dyDescent="0.35">
      <c r="A557" s="33" t="s">
        <v>791</v>
      </c>
      <c r="B557" t="s">
        <v>1692</v>
      </c>
      <c r="C557" t="s">
        <v>1806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  <c r="M557" s="3">
        <v>0</v>
      </c>
      <c r="N557" s="4">
        <f t="shared" si="48"/>
        <v>0</v>
      </c>
      <c r="O557" s="4">
        <f t="shared" si="49"/>
        <v>0</v>
      </c>
      <c r="P557" s="4">
        <f t="shared" si="50"/>
        <v>0</v>
      </c>
      <c r="Q557">
        <v>0</v>
      </c>
      <c r="R557">
        <v>0</v>
      </c>
      <c r="S557" s="4">
        <f t="shared" si="51"/>
        <v>0</v>
      </c>
      <c r="T557" s="4">
        <f t="shared" si="52"/>
        <v>0</v>
      </c>
      <c r="U557">
        <f t="shared" si="53"/>
        <v>0</v>
      </c>
    </row>
    <row r="558" spans="1:21" x14ac:dyDescent="0.35">
      <c r="A558" s="33" t="s">
        <v>530</v>
      </c>
      <c r="B558" t="s">
        <v>1414</v>
      </c>
      <c r="C558" t="s">
        <v>1807</v>
      </c>
      <c r="D558">
        <v>0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0</v>
      </c>
      <c r="M558" s="3">
        <v>0</v>
      </c>
      <c r="N558" s="4">
        <f t="shared" si="48"/>
        <v>0</v>
      </c>
      <c r="O558" s="4">
        <f t="shared" si="49"/>
        <v>0</v>
      </c>
      <c r="P558" s="4">
        <f t="shared" si="50"/>
        <v>0</v>
      </c>
      <c r="Q558">
        <v>0</v>
      </c>
      <c r="R558">
        <v>0</v>
      </c>
      <c r="S558" s="4">
        <f t="shared" si="51"/>
        <v>0</v>
      </c>
      <c r="T558" s="4">
        <f t="shared" si="52"/>
        <v>0</v>
      </c>
      <c r="U558">
        <f t="shared" si="53"/>
        <v>0</v>
      </c>
    </row>
    <row r="559" spans="1:21" x14ac:dyDescent="0.35">
      <c r="A559" s="33" t="s">
        <v>330</v>
      </c>
      <c r="B559" t="s">
        <v>1199</v>
      </c>
      <c r="C559" t="s">
        <v>1807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 s="3">
        <v>0</v>
      </c>
      <c r="N559" s="4">
        <f t="shared" si="48"/>
        <v>0</v>
      </c>
      <c r="O559" s="4">
        <f t="shared" si="49"/>
        <v>0</v>
      </c>
      <c r="P559" s="4">
        <f t="shared" si="50"/>
        <v>0</v>
      </c>
      <c r="Q559">
        <v>0</v>
      </c>
      <c r="R559">
        <v>0</v>
      </c>
      <c r="S559" s="4">
        <f t="shared" si="51"/>
        <v>0</v>
      </c>
      <c r="T559" s="4">
        <f t="shared" si="52"/>
        <v>0</v>
      </c>
      <c r="U559">
        <f t="shared" si="53"/>
        <v>0</v>
      </c>
    </row>
    <row r="560" spans="1:21" x14ac:dyDescent="0.35">
      <c r="A560" s="33" t="s">
        <v>333</v>
      </c>
      <c r="B560" t="s">
        <v>1202</v>
      </c>
      <c r="C560" t="s">
        <v>1807</v>
      </c>
      <c r="D560">
        <v>0</v>
      </c>
      <c r="E560">
        <v>0</v>
      </c>
      <c r="F560">
        <v>0</v>
      </c>
      <c r="G560">
        <v>0</v>
      </c>
      <c r="H560">
        <v>0</v>
      </c>
      <c r="I560">
        <v>0</v>
      </c>
      <c r="J560">
        <v>0</v>
      </c>
      <c r="K560">
        <v>0</v>
      </c>
      <c r="L560">
        <v>0</v>
      </c>
      <c r="M560" s="3">
        <v>0</v>
      </c>
      <c r="N560" s="4">
        <f t="shared" si="48"/>
        <v>0</v>
      </c>
      <c r="O560" s="4">
        <f t="shared" si="49"/>
        <v>0</v>
      </c>
      <c r="P560" s="4">
        <f t="shared" si="50"/>
        <v>0</v>
      </c>
      <c r="Q560">
        <v>0</v>
      </c>
      <c r="R560">
        <v>0</v>
      </c>
      <c r="S560" s="4">
        <f t="shared" si="51"/>
        <v>0</v>
      </c>
      <c r="T560" s="4">
        <f t="shared" si="52"/>
        <v>0</v>
      </c>
      <c r="U560">
        <f t="shared" si="53"/>
        <v>0</v>
      </c>
    </row>
    <row r="561" spans="1:21" x14ac:dyDescent="0.35">
      <c r="A561" s="33" t="s">
        <v>331</v>
      </c>
      <c r="B561" t="s">
        <v>1200</v>
      </c>
      <c r="C561" t="s">
        <v>1807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0</v>
      </c>
      <c r="L561">
        <v>0</v>
      </c>
      <c r="M561" s="3">
        <v>0</v>
      </c>
      <c r="N561" s="4">
        <f t="shared" si="48"/>
        <v>0</v>
      </c>
      <c r="O561" s="4">
        <f t="shared" si="49"/>
        <v>0</v>
      </c>
      <c r="P561" s="4">
        <f t="shared" si="50"/>
        <v>0</v>
      </c>
      <c r="Q561">
        <v>0</v>
      </c>
      <c r="R561">
        <v>0</v>
      </c>
      <c r="S561" s="4">
        <f t="shared" si="51"/>
        <v>0</v>
      </c>
      <c r="T561" s="4">
        <f t="shared" si="52"/>
        <v>0</v>
      </c>
      <c r="U561">
        <f t="shared" si="53"/>
        <v>0</v>
      </c>
    </row>
    <row r="562" spans="1:21" x14ac:dyDescent="0.35">
      <c r="A562" s="33" t="s">
        <v>391</v>
      </c>
      <c r="B562" t="s">
        <v>1267</v>
      </c>
      <c r="C562" t="s">
        <v>1806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  <c r="M562" s="3">
        <v>0</v>
      </c>
      <c r="N562" s="4">
        <f t="shared" si="48"/>
        <v>0</v>
      </c>
      <c r="O562" s="4">
        <f t="shared" si="49"/>
        <v>0</v>
      </c>
      <c r="P562" s="4">
        <f t="shared" si="50"/>
        <v>0</v>
      </c>
      <c r="Q562">
        <v>0</v>
      </c>
      <c r="R562">
        <v>0</v>
      </c>
      <c r="S562" s="4">
        <f t="shared" si="51"/>
        <v>0</v>
      </c>
      <c r="T562" s="4">
        <f t="shared" si="52"/>
        <v>0</v>
      </c>
      <c r="U562">
        <f t="shared" si="53"/>
        <v>0</v>
      </c>
    </row>
    <row r="563" spans="1:21" x14ac:dyDescent="0.35">
      <c r="A563" s="33" t="s">
        <v>182</v>
      </c>
      <c r="B563" t="s">
        <v>1040</v>
      </c>
      <c r="C563" t="s">
        <v>1807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 s="3">
        <v>0</v>
      </c>
      <c r="N563" s="4">
        <f t="shared" si="48"/>
        <v>0</v>
      </c>
      <c r="O563" s="4">
        <f t="shared" si="49"/>
        <v>0</v>
      </c>
      <c r="P563" s="4">
        <f t="shared" si="50"/>
        <v>0</v>
      </c>
      <c r="Q563">
        <v>0</v>
      </c>
      <c r="R563">
        <v>0</v>
      </c>
      <c r="S563" s="4">
        <f t="shared" si="51"/>
        <v>0</v>
      </c>
      <c r="T563" s="4">
        <f t="shared" si="52"/>
        <v>0</v>
      </c>
      <c r="U563">
        <f t="shared" si="53"/>
        <v>0</v>
      </c>
    </row>
    <row r="564" spans="1:21" x14ac:dyDescent="0.35">
      <c r="A564" s="33" t="s">
        <v>181</v>
      </c>
      <c r="B564" t="s">
        <v>1039</v>
      </c>
      <c r="C564" t="s">
        <v>1807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  <c r="M564" s="3">
        <v>0</v>
      </c>
      <c r="N564" s="4">
        <f t="shared" si="48"/>
        <v>0</v>
      </c>
      <c r="O564" s="4">
        <f t="shared" si="49"/>
        <v>0</v>
      </c>
      <c r="P564" s="4">
        <f t="shared" si="50"/>
        <v>0</v>
      </c>
      <c r="Q564">
        <v>0</v>
      </c>
      <c r="R564">
        <v>0</v>
      </c>
      <c r="S564" s="4">
        <f t="shared" si="51"/>
        <v>0</v>
      </c>
      <c r="T564" s="4">
        <f t="shared" si="52"/>
        <v>0</v>
      </c>
      <c r="U564">
        <f t="shared" si="53"/>
        <v>0</v>
      </c>
    </row>
    <row r="565" spans="1:21" x14ac:dyDescent="0.35">
      <c r="A565" s="33" t="s">
        <v>15</v>
      </c>
      <c r="B565" t="s">
        <v>1669</v>
      </c>
      <c r="C565" t="s">
        <v>1806</v>
      </c>
      <c r="D565">
        <v>0</v>
      </c>
      <c r="E565">
        <v>1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0</v>
      </c>
      <c r="M565" s="3">
        <v>0</v>
      </c>
      <c r="N565" s="4">
        <f t="shared" si="48"/>
        <v>0</v>
      </c>
      <c r="O565" s="4">
        <f t="shared" si="49"/>
        <v>1</v>
      </c>
      <c r="P565" s="4">
        <f t="shared" si="50"/>
        <v>1</v>
      </c>
      <c r="Q565">
        <v>0</v>
      </c>
      <c r="R565">
        <v>0</v>
      </c>
      <c r="S565" s="4">
        <f t="shared" si="51"/>
        <v>0</v>
      </c>
      <c r="T565" s="4">
        <f t="shared" si="52"/>
        <v>1</v>
      </c>
      <c r="U565">
        <f t="shared" si="53"/>
        <v>1</v>
      </c>
    </row>
    <row r="566" spans="1:21" x14ac:dyDescent="0.35">
      <c r="A566" s="33" t="s">
        <v>71</v>
      </c>
      <c r="B566" t="s">
        <v>918</v>
      </c>
      <c r="C566" t="s">
        <v>1806</v>
      </c>
      <c r="D566">
        <v>0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 s="3">
        <v>0</v>
      </c>
      <c r="N566" s="4">
        <f t="shared" si="48"/>
        <v>0</v>
      </c>
      <c r="O566" s="4">
        <f t="shared" si="49"/>
        <v>0</v>
      </c>
      <c r="P566" s="4">
        <f t="shared" si="50"/>
        <v>0</v>
      </c>
      <c r="Q566">
        <v>0</v>
      </c>
      <c r="R566">
        <v>0</v>
      </c>
      <c r="S566" s="4">
        <f t="shared" si="51"/>
        <v>0</v>
      </c>
      <c r="T566" s="4">
        <f t="shared" si="52"/>
        <v>0</v>
      </c>
      <c r="U566">
        <f t="shared" si="53"/>
        <v>0</v>
      </c>
    </row>
    <row r="567" spans="1:21" x14ac:dyDescent="0.35">
      <c r="A567" s="33" t="s">
        <v>72</v>
      </c>
      <c r="B567" t="s">
        <v>919</v>
      </c>
      <c r="C567" t="s">
        <v>1806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 s="3">
        <v>0</v>
      </c>
      <c r="N567" s="4">
        <f t="shared" si="48"/>
        <v>0</v>
      </c>
      <c r="O567" s="4">
        <f t="shared" si="49"/>
        <v>0</v>
      </c>
      <c r="P567" s="4">
        <f t="shared" si="50"/>
        <v>0</v>
      </c>
      <c r="Q567">
        <v>0</v>
      </c>
      <c r="R567">
        <v>0</v>
      </c>
      <c r="S567" s="4">
        <f t="shared" si="51"/>
        <v>0</v>
      </c>
      <c r="T567" s="4">
        <f t="shared" si="52"/>
        <v>0</v>
      </c>
      <c r="U567">
        <f t="shared" si="53"/>
        <v>0</v>
      </c>
    </row>
    <row r="568" spans="1:21" x14ac:dyDescent="0.35">
      <c r="A568" s="33" t="s">
        <v>159</v>
      </c>
      <c r="B568" t="s">
        <v>1017</v>
      </c>
      <c r="C568" t="s">
        <v>1806</v>
      </c>
      <c r="D568">
        <v>0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  <c r="M568" s="3">
        <v>0</v>
      </c>
      <c r="N568" s="4">
        <f t="shared" si="48"/>
        <v>0</v>
      </c>
      <c r="O568" s="4">
        <f t="shared" si="49"/>
        <v>0</v>
      </c>
      <c r="P568" s="4">
        <f t="shared" si="50"/>
        <v>0</v>
      </c>
      <c r="Q568">
        <v>0</v>
      </c>
      <c r="R568">
        <v>0</v>
      </c>
      <c r="S568" s="4">
        <f t="shared" si="51"/>
        <v>0</v>
      </c>
      <c r="T568" s="4">
        <f t="shared" si="52"/>
        <v>0</v>
      </c>
      <c r="U568">
        <f t="shared" si="53"/>
        <v>0</v>
      </c>
    </row>
    <row r="569" spans="1:21" x14ac:dyDescent="0.35">
      <c r="A569" s="33" t="s">
        <v>160</v>
      </c>
      <c r="B569" t="s">
        <v>1018</v>
      </c>
      <c r="C569" t="s">
        <v>1806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  <c r="M569" s="3">
        <v>0</v>
      </c>
      <c r="N569" s="4">
        <f t="shared" si="48"/>
        <v>0</v>
      </c>
      <c r="O569" s="4">
        <f t="shared" si="49"/>
        <v>0</v>
      </c>
      <c r="P569" s="4">
        <f t="shared" si="50"/>
        <v>0</v>
      </c>
      <c r="Q569">
        <v>0</v>
      </c>
      <c r="R569">
        <v>0</v>
      </c>
      <c r="S569" s="4">
        <f t="shared" si="51"/>
        <v>0</v>
      </c>
      <c r="T569" s="4">
        <f t="shared" si="52"/>
        <v>0</v>
      </c>
      <c r="U569">
        <f t="shared" si="53"/>
        <v>0</v>
      </c>
    </row>
    <row r="570" spans="1:21" x14ac:dyDescent="0.35">
      <c r="A570" s="33" t="s">
        <v>158</v>
      </c>
      <c r="B570" t="s">
        <v>1016</v>
      </c>
      <c r="C570" t="s">
        <v>1806</v>
      </c>
      <c r="D570">
        <v>0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0</v>
      </c>
      <c r="M570" s="3">
        <v>0</v>
      </c>
      <c r="N570" s="4">
        <f t="shared" si="48"/>
        <v>0</v>
      </c>
      <c r="O570" s="4">
        <f t="shared" si="49"/>
        <v>0</v>
      </c>
      <c r="P570" s="4">
        <f t="shared" si="50"/>
        <v>0</v>
      </c>
      <c r="Q570">
        <v>0</v>
      </c>
      <c r="R570">
        <v>0</v>
      </c>
      <c r="S570" s="4">
        <f t="shared" si="51"/>
        <v>0</v>
      </c>
      <c r="T570" s="4">
        <f t="shared" si="52"/>
        <v>0</v>
      </c>
      <c r="U570">
        <f t="shared" si="53"/>
        <v>0</v>
      </c>
    </row>
    <row r="571" spans="1:21" x14ac:dyDescent="0.35">
      <c r="A571" s="33" t="s">
        <v>236</v>
      </c>
      <c r="B571" t="s">
        <v>1097</v>
      </c>
      <c r="C571" t="s">
        <v>1807</v>
      </c>
      <c r="D571">
        <v>0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 s="3">
        <v>0</v>
      </c>
      <c r="N571" s="4">
        <f t="shared" si="48"/>
        <v>0</v>
      </c>
      <c r="O571" s="4">
        <f t="shared" si="49"/>
        <v>0</v>
      </c>
      <c r="P571" s="4">
        <f t="shared" si="50"/>
        <v>0</v>
      </c>
      <c r="Q571">
        <v>0</v>
      </c>
      <c r="R571">
        <v>0</v>
      </c>
      <c r="S571" s="4">
        <f t="shared" si="51"/>
        <v>0</v>
      </c>
      <c r="T571" s="4">
        <f t="shared" si="52"/>
        <v>0</v>
      </c>
      <c r="U571">
        <f t="shared" si="53"/>
        <v>0</v>
      </c>
    </row>
    <row r="572" spans="1:21" x14ac:dyDescent="0.35">
      <c r="A572" s="33" t="s">
        <v>237</v>
      </c>
      <c r="B572" t="s">
        <v>1098</v>
      </c>
      <c r="C572" t="s">
        <v>1807</v>
      </c>
      <c r="D572">
        <v>0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0</v>
      </c>
      <c r="L572">
        <v>0</v>
      </c>
      <c r="M572" s="3">
        <v>0</v>
      </c>
      <c r="N572" s="4">
        <f t="shared" si="48"/>
        <v>0</v>
      </c>
      <c r="O572" s="4">
        <f t="shared" si="49"/>
        <v>0</v>
      </c>
      <c r="P572" s="4">
        <f t="shared" si="50"/>
        <v>0</v>
      </c>
      <c r="Q572">
        <v>0</v>
      </c>
      <c r="R572">
        <v>0</v>
      </c>
      <c r="S572" s="4">
        <f t="shared" si="51"/>
        <v>0</v>
      </c>
      <c r="T572" s="4">
        <f t="shared" si="52"/>
        <v>0</v>
      </c>
      <c r="U572">
        <f t="shared" si="53"/>
        <v>0</v>
      </c>
    </row>
    <row r="573" spans="1:21" x14ac:dyDescent="0.35">
      <c r="A573" s="33" t="s">
        <v>412</v>
      </c>
      <c r="B573" t="s">
        <v>1291</v>
      </c>
      <c r="C573" t="s">
        <v>1806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 s="3">
        <v>0</v>
      </c>
      <c r="N573" s="4">
        <f t="shared" si="48"/>
        <v>0</v>
      </c>
      <c r="O573" s="4">
        <f t="shared" si="49"/>
        <v>0</v>
      </c>
      <c r="P573" s="4">
        <f t="shared" si="50"/>
        <v>0</v>
      </c>
      <c r="Q573">
        <v>0</v>
      </c>
      <c r="R573">
        <v>0</v>
      </c>
      <c r="S573" s="4">
        <f t="shared" si="51"/>
        <v>0</v>
      </c>
      <c r="T573" s="4">
        <f t="shared" si="52"/>
        <v>0</v>
      </c>
      <c r="U573">
        <f t="shared" si="53"/>
        <v>0</v>
      </c>
    </row>
    <row r="574" spans="1:21" x14ac:dyDescent="0.35">
      <c r="A574" s="33" t="s">
        <v>405</v>
      </c>
      <c r="B574" t="s">
        <v>1283</v>
      </c>
      <c r="C574" t="s">
        <v>1806</v>
      </c>
      <c r="D574">
        <v>0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0</v>
      </c>
      <c r="M574" s="3">
        <v>0</v>
      </c>
      <c r="N574" s="4">
        <f t="shared" si="48"/>
        <v>0</v>
      </c>
      <c r="O574" s="4">
        <f t="shared" si="49"/>
        <v>0</v>
      </c>
      <c r="P574" s="4">
        <f t="shared" si="50"/>
        <v>0</v>
      </c>
      <c r="Q574">
        <v>0</v>
      </c>
      <c r="R574">
        <v>0</v>
      </c>
      <c r="S574" s="4">
        <f t="shared" si="51"/>
        <v>0</v>
      </c>
      <c r="T574" s="4">
        <f t="shared" si="52"/>
        <v>0</v>
      </c>
      <c r="U574">
        <f t="shared" si="53"/>
        <v>0</v>
      </c>
    </row>
    <row r="575" spans="1:21" x14ac:dyDescent="0.35">
      <c r="A575" s="33" t="s">
        <v>325</v>
      </c>
      <c r="B575" t="s">
        <v>1192</v>
      </c>
      <c r="C575" t="s">
        <v>1807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0</v>
      </c>
      <c r="M575" s="3">
        <v>0</v>
      </c>
      <c r="N575" s="4">
        <f t="shared" si="48"/>
        <v>0</v>
      </c>
      <c r="O575" s="4">
        <f t="shared" si="49"/>
        <v>0</v>
      </c>
      <c r="P575" s="4">
        <f t="shared" si="50"/>
        <v>0</v>
      </c>
      <c r="Q575">
        <v>0</v>
      </c>
      <c r="R575">
        <v>0</v>
      </c>
      <c r="S575" s="4">
        <f t="shared" si="51"/>
        <v>0</v>
      </c>
      <c r="T575" s="4">
        <f t="shared" si="52"/>
        <v>0</v>
      </c>
      <c r="U575">
        <f t="shared" si="53"/>
        <v>0</v>
      </c>
    </row>
    <row r="576" spans="1:21" x14ac:dyDescent="0.35">
      <c r="A576" s="33" t="s">
        <v>323</v>
      </c>
      <c r="B576" t="s">
        <v>1190</v>
      </c>
      <c r="C576" t="s">
        <v>1807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0</v>
      </c>
      <c r="M576" s="3">
        <v>0</v>
      </c>
      <c r="N576" s="4">
        <f t="shared" si="48"/>
        <v>0</v>
      </c>
      <c r="O576" s="4">
        <f t="shared" si="49"/>
        <v>0</v>
      </c>
      <c r="P576" s="4">
        <f t="shared" si="50"/>
        <v>0</v>
      </c>
      <c r="Q576">
        <v>0</v>
      </c>
      <c r="R576">
        <v>0</v>
      </c>
      <c r="S576" s="4">
        <f t="shared" si="51"/>
        <v>0</v>
      </c>
      <c r="T576" s="4">
        <f t="shared" si="52"/>
        <v>0</v>
      </c>
      <c r="U576">
        <f t="shared" si="53"/>
        <v>0</v>
      </c>
    </row>
    <row r="577" spans="1:21" x14ac:dyDescent="0.35">
      <c r="A577" s="33" t="s">
        <v>322</v>
      </c>
      <c r="B577" t="s">
        <v>1189</v>
      </c>
      <c r="C577" t="s">
        <v>1807</v>
      </c>
      <c r="D577">
        <v>0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0</v>
      </c>
      <c r="M577" s="3">
        <v>0</v>
      </c>
      <c r="N577" s="4">
        <f t="shared" si="48"/>
        <v>0</v>
      </c>
      <c r="O577" s="4">
        <f t="shared" si="49"/>
        <v>0</v>
      </c>
      <c r="P577" s="4">
        <f t="shared" si="50"/>
        <v>0</v>
      </c>
      <c r="Q577">
        <v>0</v>
      </c>
      <c r="R577">
        <v>0</v>
      </c>
      <c r="S577" s="4">
        <f t="shared" si="51"/>
        <v>0</v>
      </c>
      <c r="T577" s="4">
        <f t="shared" si="52"/>
        <v>0</v>
      </c>
      <c r="U577">
        <f t="shared" si="53"/>
        <v>0</v>
      </c>
    </row>
    <row r="578" spans="1:21" x14ac:dyDescent="0.35">
      <c r="A578" s="33" t="s">
        <v>324</v>
      </c>
      <c r="B578" t="s">
        <v>1191</v>
      </c>
      <c r="C578" t="s">
        <v>1807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 s="3">
        <v>0</v>
      </c>
      <c r="N578" s="4">
        <f t="shared" si="48"/>
        <v>0</v>
      </c>
      <c r="O578" s="4">
        <f t="shared" si="49"/>
        <v>0</v>
      </c>
      <c r="P578" s="4">
        <f t="shared" si="50"/>
        <v>0</v>
      </c>
      <c r="Q578">
        <v>0</v>
      </c>
      <c r="R578">
        <v>0</v>
      </c>
      <c r="S578" s="4">
        <f t="shared" si="51"/>
        <v>0</v>
      </c>
      <c r="T578" s="4">
        <f t="shared" si="52"/>
        <v>0</v>
      </c>
      <c r="U578">
        <f t="shared" si="53"/>
        <v>0</v>
      </c>
    </row>
    <row r="579" spans="1:21" x14ac:dyDescent="0.35">
      <c r="A579" s="33" t="s">
        <v>686</v>
      </c>
      <c r="B579" t="s">
        <v>1575</v>
      </c>
      <c r="C579" t="s">
        <v>1807</v>
      </c>
      <c r="D579">
        <v>0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0</v>
      </c>
      <c r="M579" s="3">
        <v>0</v>
      </c>
      <c r="N579" s="4">
        <f t="shared" si="48"/>
        <v>0</v>
      </c>
      <c r="O579" s="4">
        <f t="shared" si="49"/>
        <v>0</v>
      </c>
      <c r="P579" s="4">
        <f t="shared" si="50"/>
        <v>0</v>
      </c>
      <c r="Q579">
        <v>0</v>
      </c>
      <c r="R579">
        <v>0</v>
      </c>
      <c r="S579" s="4">
        <f t="shared" si="51"/>
        <v>0</v>
      </c>
      <c r="T579" s="4">
        <f t="shared" si="52"/>
        <v>0</v>
      </c>
      <c r="U579">
        <f t="shared" si="53"/>
        <v>0</v>
      </c>
    </row>
    <row r="580" spans="1:21" x14ac:dyDescent="0.35">
      <c r="A580" s="33" t="s">
        <v>687</v>
      </c>
      <c r="B580" t="s">
        <v>1576</v>
      </c>
      <c r="C580" t="s">
        <v>1807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0</v>
      </c>
      <c r="M580" s="3">
        <v>0</v>
      </c>
      <c r="N580" s="4">
        <f t="shared" si="48"/>
        <v>0</v>
      </c>
      <c r="O580" s="4">
        <f t="shared" si="49"/>
        <v>0</v>
      </c>
      <c r="P580" s="4">
        <f t="shared" si="50"/>
        <v>0</v>
      </c>
      <c r="Q580">
        <v>0</v>
      </c>
      <c r="R580">
        <v>0</v>
      </c>
      <c r="S580" s="4">
        <f t="shared" si="51"/>
        <v>0</v>
      </c>
      <c r="T580" s="4">
        <f t="shared" si="52"/>
        <v>0</v>
      </c>
      <c r="U580">
        <f t="shared" si="53"/>
        <v>0</v>
      </c>
    </row>
    <row r="581" spans="1:21" x14ac:dyDescent="0.35">
      <c r="A581" s="33" t="s">
        <v>234</v>
      </c>
      <c r="B581" t="s">
        <v>1094</v>
      </c>
      <c r="C581" t="s">
        <v>1807</v>
      </c>
      <c r="D581">
        <v>0</v>
      </c>
      <c r="E581">
        <v>0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0</v>
      </c>
      <c r="M581" s="3">
        <v>0</v>
      </c>
      <c r="N581" s="4">
        <f t="shared" ref="N581:N644" si="54">SUM(D581,F581,G581,I581,K581)</f>
        <v>0</v>
      </c>
      <c r="O581" s="4">
        <f t="shared" ref="O581:O644" si="55">SUM(E581,H581,J581,L581)</f>
        <v>0</v>
      </c>
      <c r="P581" s="4">
        <f t="shared" ref="P581:P644" si="56">IF(AND(M581=1,N581=0,O581=0),0,SUM(N581,O581,M581))</f>
        <v>0</v>
      </c>
      <c r="Q581">
        <v>0</v>
      </c>
      <c r="R581">
        <v>0</v>
      </c>
      <c r="S581" s="4">
        <f t="shared" ref="S581:S644" si="57">IF(N581=0,Q581,N581)</f>
        <v>0</v>
      </c>
      <c r="T581" s="4">
        <f t="shared" ref="T581:T644" si="58">IF(O581=0,R581,O581)</f>
        <v>0</v>
      </c>
      <c r="U581">
        <f t="shared" ref="U581:U644" si="59">IF(AND(M581=1,S581=0,T581=0),0,SUM(S581,T581,M581))</f>
        <v>0</v>
      </c>
    </row>
    <row r="582" spans="1:21" x14ac:dyDescent="0.35">
      <c r="A582" s="33" t="s">
        <v>338</v>
      </c>
      <c r="B582" t="s">
        <v>1209</v>
      </c>
      <c r="C582" t="s">
        <v>1807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</v>
      </c>
      <c r="M582" s="3">
        <v>0</v>
      </c>
      <c r="N582" s="4">
        <f t="shared" si="54"/>
        <v>0</v>
      </c>
      <c r="O582" s="4">
        <f t="shared" si="55"/>
        <v>0</v>
      </c>
      <c r="P582" s="4">
        <f t="shared" si="56"/>
        <v>0</v>
      </c>
      <c r="Q582">
        <v>0</v>
      </c>
      <c r="R582">
        <v>0</v>
      </c>
      <c r="S582" s="4">
        <f t="shared" si="57"/>
        <v>0</v>
      </c>
      <c r="T582" s="4">
        <f t="shared" si="58"/>
        <v>0</v>
      </c>
      <c r="U582">
        <f t="shared" si="59"/>
        <v>0</v>
      </c>
    </row>
    <row r="583" spans="1:21" x14ac:dyDescent="0.35">
      <c r="A583" s="33" t="s">
        <v>860</v>
      </c>
      <c r="B583" t="s">
        <v>1765</v>
      </c>
      <c r="C583" t="s">
        <v>1806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0</v>
      </c>
      <c r="M583" s="3">
        <v>0</v>
      </c>
      <c r="N583" s="4">
        <f t="shared" si="54"/>
        <v>0</v>
      </c>
      <c r="O583" s="4">
        <f t="shared" si="55"/>
        <v>0</v>
      </c>
      <c r="P583" s="4">
        <f t="shared" si="56"/>
        <v>0</v>
      </c>
      <c r="Q583">
        <v>0</v>
      </c>
      <c r="R583">
        <v>0</v>
      </c>
      <c r="S583" s="4">
        <f t="shared" si="57"/>
        <v>0</v>
      </c>
      <c r="T583" s="4">
        <f t="shared" si="58"/>
        <v>0</v>
      </c>
      <c r="U583">
        <f t="shared" si="59"/>
        <v>0</v>
      </c>
    </row>
    <row r="584" spans="1:21" x14ac:dyDescent="0.35">
      <c r="A584" s="33" t="s">
        <v>402</v>
      </c>
      <c r="B584" t="s">
        <v>1280</v>
      </c>
      <c r="C584" t="s">
        <v>1806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0</v>
      </c>
      <c r="M584" s="3">
        <v>0</v>
      </c>
      <c r="N584" s="4">
        <f t="shared" si="54"/>
        <v>0</v>
      </c>
      <c r="O584" s="4">
        <f t="shared" si="55"/>
        <v>0</v>
      </c>
      <c r="P584" s="4">
        <f t="shared" si="56"/>
        <v>0</v>
      </c>
      <c r="Q584">
        <v>0</v>
      </c>
      <c r="R584">
        <v>0</v>
      </c>
      <c r="S584" s="4">
        <f t="shared" si="57"/>
        <v>0</v>
      </c>
      <c r="T584" s="4">
        <f t="shared" si="58"/>
        <v>0</v>
      </c>
      <c r="U584">
        <f t="shared" si="59"/>
        <v>0</v>
      </c>
    </row>
    <row r="585" spans="1:21" x14ac:dyDescent="0.35">
      <c r="A585" s="33" t="s">
        <v>401</v>
      </c>
      <c r="B585" t="s">
        <v>1279</v>
      </c>
      <c r="C585" t="s">
        <v>1806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0</v>
      </c>
      <c r="M585" s="3">
        <v>0</v>
      </c>
      <c r="N585" s="4">
        <f t="shared" si="54"/>
        <v>0</v>
      </c>
      <c r="O585" s="4">
        <f t="shared" si="55"/>
        <v>0</v>
      </c>
      <c r="P585" s="4">
        <f t="shared" si="56"/>
        <v>0</v>
      </c>
      <c r="Q585">
        <v>0</v>
      </c>
      <c r="R585">
        <v>0</v>
      </c>
      <c r="S585" s="4">
        <f t="shared" si="57"/>
        <v>0</v>
      </c>
      <c r="T585" s="4">
        <f t="shared" si="58"/>
        <v>0</v>
      </c>
      <c r="U585">
        <f t="shared" si="59"/>
        <v>0</v>
      </c>
    </row>
    <row r="586" spans="1:21" x14ac:dyDescent="0.35">
      <c r="A586" s="33" t="s">
        <v>400</v>
      </c>
      <c r="B586" t="s">
        <v>1278</v>
      </c>
      <c r="C586" t="s">
        <v>1806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 s="3">
        <v>0</v>
      </c>
      <c r="N586" s="4">
        <f t="shared" si="54"/>
        <v>0</v>
      </c>
      <c r="O586" s="4">
        <f t="shared" si="55"/>
        <v>0</v>
      </c>
      <c r="P586" s="4">
        <f t="shared" si="56"/>
        <v>0</v>
      </c>
      <c r="Q586">
        <v>0</v>
      </c>
      <c r="R586">
        <v>0</v>
      </c>
      <c r="S586" s="4">
        <f t="shared" si="57"/>
        <v>0</v>
      </c>
      <c r="T586" s="4">
        <f t="shared" si="58"/>
        <v>0</v>
      </c>
      <c r="U586">
        <f t="shared" si="59"/>
        <v>0</v>
      </c>
    </row>
    <row r="587" spans="1:21" x14ac:dyDescent="0.35">
      <c r="A587" s="33" t="s">
        <v>153</v>
      </c>
      <c r="B587" t="s">
        <v>1011</v>
      </c>
      <c r="C587" t="s">
        <v>1806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 s="3">
        <v>0</v>
      </c>
      <c r="N587" s="4">
        <f t="shared" si="54"/>
        <v>0</v>
      </c>
      <c r="O587" s="4">
        <f t="shared" si="55"/>
        <v>0</v>
      </c>
      <c r="P587" s="4">
        <f t="shared" si="56"/>
        <v>0</v>
      </c>
      <c r="Q587">
        <v>0</v>
      </c>
      <c r="R587">
        <v>0</v>
      </c>
      <c r="S587" s="4">
        <f t="shared" si="57"/>
        <v>0</v>
      </c>
      <c r="T587" s="4">
        <f t="shared" si="58"/>
        <v>0</v>
      </c>
      <c r="U587">
        <f t="shared" si="59"/>
        <v>0</v>
      </c>
    </row>
    <row r="588" spans="1:21" x14ac:dyDescent="0.35">
      <c r="A588" s="33" t="s">
        <v>838</v>
      </c>
      <c r="B588" t="s">
        <v>1741</v>
      </c>
      <c r="C588" t="s">
        <v>1808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0</v>
      </c>
      <c r="L588">
        <v>0</v>
      </c>
      <c r="M588" s="3">
        <v>0</v>
      </c>
      <c r="N588" s="4">
        <f t="shared" si="54"/>
        <v>0</v>
      </c>
      <c r="O588" s="4">
        <f t="shared" si="55"/>
        <v>0</v>
      </c>
      <c r="P588" s="4">
        <f t="shared" si="56"/>
        <v>0</v>
      </c>
      <c r="Q588">
        <v>0</v>
      </c>
      <c r="R588">
        <v>0</v>
      </c>
      <c r="S588" s="4">
        <f t="shared" si="57"/>
        <v>0</v>
      </c>
      <c r="T588" s="4">
        <f t="shared" si="58"/>
        <v>0</v>
      </c>
      <c r="U588">
        <f t="shared" si="59"/>
        <v>0</v>
      </c>
    </row>
    <row r="589" spans="1:21" x14ac:dyDescent="0.35">
      <c r="A589" s="33" t="s">
        <v>528</v>
      </c>
      <c r="B589" t="s">
        <v>1412</v>
      </c>
      <c r="C589" t="s">
        <v>1807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0</v>
      </c>
      <c r="M589" s="3">
        <v>0</v>
      </c>
      <c r="N589" s="4">
        <f t="shared" si="54"/>
        <v>0</v>
      </c>
      <c r="O589" s="4">
        <f t="shared" si="55"/>
        <v>0</v>
      </c>
      <c r="P589" s="4">
        <f t="shared" si="56"/>
        <v>0</v>
      </c>
      <c r="Q589">
        <v>0</v>
      </c>
      <c r="R589">
        <v>0</v>
      </c>
      <c r="S589" s="4">
        <f t="shared" si="57"/>
        <v>0</v>
      </c>
      <c r="T589" s="4">
        <f t="shared" si="58"/>
        <v>0</v>
      </c>
      <c r="U589">
        <f t="shared" si="59"/>
        <v>0</v>
      </c>
    </row>
    <row r="590" spans="1:21" x14ac:dyDescent="0.35">
      <c r="A590" s="33" t="s">
        <v>341</v>
      </c>
      <c r="B590" t="s">
        <v>1212</v>
      </c>
      <c r="C590" t="s">
        <v>1807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0</v>
      </c>
      <c r="L590">
        <v>0</v>
      </c>
      <c r="M590" s="3">
        <v>0</v>
      </c>
      <c r="N590" s="4">
        <f t="shared" si="54"/>
        <v>0</v>
      </c>
      <c r="O590" s="4">
        <f t="shared" si="55"/>
        <v>0</v>
      </c>
      <c r="P590" s="4">
        <f t="shared" si="56"/>
        <v>0</v>
      </c>
      <c r="Q590">
        <v>0</v>
      </c>
      <c r="R590">
        <v>0</v>
      </c>
      <c r="S590" s="4">
        <f t="shared" si="57"/>
        <v>0</v>
      </c>
      <c r="T590" s="4">
        <f t="shared" si="58"/>
        <v>0</v>
      </c>
      <c r="U590">
        <f t="shared" si="59"/>
        <v>0</v>
      </c>
    </row>
    <row r="591" spans="1:21" x14ac:dyDescent="0.35">
      <c r="A591" s="33" t="s">
        <v>340</v>
      </c>
      <c r="B591" t="s">
        <v>1211</v>
      </c>
      <c r="C591" t="s">
        <v>1807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0</v>
      </c>
      <c r="L591">
        <v>0</v>
      </c>
      <c r="M591" s="3">
        <v>0</v>
      </c>
      <c r="N591" s="4">
        <f t="shared" si="54"/>
        <v>0</v>
      </c>
      <c r="O591" s="4">
        <f t="shared" si="55"/>
        <v>0</v>
      </c>
      <c r="P591" s="4">
        <f t="shared" si="56"/>
        <v>0</v>
      </c>
      <c r="Q591">
        <v>0</v>
      </c>
      <c r="R591">
        <v>0</v>
      </c>
      <c r="S591" s="4">
        <f t="shared" si="57"/>
        <v>0</v>
      </c>
      <c r="T591" s="4">
        <f t="shared" si="58"/>
        <v>0</v>
      </c>
      <c r="U591">
        <f t="shared" si="59"/>
        <v>0</v>
      </c>
    </row>
    <row r="592" spans="1:21" x14ac:dyDescent="0.35">
      <c r="A592" s="33" t="s">
        <v>251</v>
      </c>
      <c r="B592" t="s">
        <v>1112</v>
      </c>
      <c r="C592" t="s">
        <v>1807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0</v>
      </c>
      <c r="L592">
        <v>0</v>
      </c>
      <c r="M592" s="3">
        <v>0</v>
      </c>
      <c r="N592" s="4">
        <f t="shared" si="54"/>
        <v>0</v>
      </c>
      <c r="O592" s="4">
        <f t="shared" si="55"/>
        <v>0</v>
      </c>
      <c r="P592" s="4">
        <f t="shared" si="56"/>
        <v>0</v>
      </c>
      <c r="Q592">
        <v>0</v>
      </c>
      <c r="R592">
        <v>0</v>
      </c>
      <c r="S592" s="4">
        <f t="shared" si="57"/>
        <v>0</v>
      </c>
      <c r="T592" s="4">
        <f t="shared" si="58"/>
        <v>0</v>
      </c>
      <c r="U592">
        <f t="shared" si="59"/>
        <v>0</v>
      </c>
    </row>
    <row r="593" spans="1:21" x14ac:dyDescent="0.35">
      <c r="A593" s="33" t="s">
        <v>252</v>
      </c>
      <c r="B593" t="s">
        <v>1113</v>
      </c>
      <c r="C593" t="s">
        <v>1807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0</v>
      </c>
      <c r="L593">
        <v>0</v>
      </c>
      <c r="M593" s="3">
        <v>0</v>
      </c>
      <c r="N593" s="4">
        <f t="shared" si="54"/>
        <v>0</v>
      </c>
      <c r="O593" s="4">
        <f t="shared" si="55"/>
        <v>0</v>
      </c>
      <c r="P593" s="4">
        <f t="shared" si="56"/>
        <v>0</v>
      </c>
      <c r="Q593">
        <v>0</v>
      </c>
      <c r="R593">
        <v>0</v>
      </c>
      <c r="S593" s="4">
        <f t="shared" si="57"/>
        <v>0</v>
      </c>
      <c r="T593" s="4">
        <f t="shared" si="58"/>
        <v>0</v>
      </c>
      <c r="U593">
        <f t="shared" si="59"/>
        <v>0</v>
      </c>
    </row>
    <row r="594" spans="1:21" x14ac:dyDescent="0.35">
      <c r="A594" s="33" t="s">
        <v>250</v>
      </c>
      <c r="B594" t="s">
        <v>1111</v>
      </c>
      <c r="C594" t="s">
        <v>1807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0</v>
      </c>
      <c r="M594" s="3">
        <v>0</v>
      </c>
      <c r="N594" s="4">
        <f t="shared" si="54"/>
        <v>0</v>
      </c>
      <c r="O594" s="4">
        <f t="shared" si="55"/>
        <v>0</v>
      </c>
      <c r="P594" s="4">
        <f t="shared" si="56"/>
        <v>0</v>
      </c>
      <c r="Q594">
        <v>0</v>
      </c>
      <c r="R594">
        <v>0</v>
      </c>
      <c r="S594" s="4">
        <f t="shared" si="57"/>
        <v>0</v>
      </c>
      <c r="T594" s="4">
        <f t="shared" si="58"/>
        <v>0</v>
      </c>
      <c r="U594">
        <f t="shared" si="59"/>
        <v>0</v>
      </c>
    </row>
    <row r="595" spans="1:21" x14ac:dyDescent="0.35">
      <c r="A595" s="33" t="s">
        <v>54</v>
      </c>
      <c r="B595" t="s">
        <v>900</v>
      </c>
      <c r="C595" t="s">
        <v>1806</v>
      </c>
      <c r="D595">
        <v>0</v>
      </c>
      <c r="E595">
        <v>0</v>
      </c>
      <c r="F595">
        <v>0</v>
      </c>
      <c r="G595">
        <v>0</v>
      </c>
      <c r="H595">
        <v>1</v>
      </c>
      <c r="I595">
        <v>0</v>
      </c>
      <c r="J595">
        <v>0</v>
      </c>
      <c r="K595">
        <v>0</v>
      </c>
      <c r="L595">
        <v>0</v>
      </c>
      <c r="M595" s="3">
        <v>0</v>
      </c>
      <c r="N595" s="4">
        <f t="shared" si="54"/>
        <v>0</v>
      </c>
      <c r="O595" s="4">
        <f t="shared" si="55"/>
        <v>1</v>
      </c>
      <c r="P595" s="4">
        <f t="shared" si="56"/>
        <v>1</v>
      </c>
      <c r="Q595">
        <v>0</v>
      </c>
      <c r="R595">
        <v>0</v>
      </c>
      <c r="S595" s="4">
        <f t="shared" si="57"/>
        <v>0</v>
      </c>
      <c r="T595" s="4">
        <f t="shared" si="58"/>
        <v>1</v>
      </c>
      <c r="U595">
        <f t="shared" si="59"/>
        <v>1</v>
      </c>
    </row>
    <row r="596" spans="1:21" x14ac:dyDescent="0.35">
      <c r="A596" s="33" t="s">
        <v>601</v>
      </c>
      <c r="B596" t="s">
        <v>1488</v>
      </c>
      <c r="C596" t="s">
        <v>1807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0</v>
      </c>
      <c r="M596" s="3">
        <v>0</v>
      </c>
      <c r="N596" s="4">
        <f t="shared" si="54"/>
        <v>0</v>
      </c>
      <c r="O596" s="4">
        <f t="shared" si="55"/>
        <v>0</v>
      </c>
      <c r="P596" s="4">
        <f t="shared" si="56"/>
        <v>0</v>
      </c>
      <c r="Q596">
        <v>0</v>
      </c>
      <c r="R596">
        <v>0</v>
      </c>
      <c r="S596" s="4">
        <f t="shared" si="57"/>
        <v>0</v>
      </c>
      <c r="T596" s="4">
        <f t="shared" si="58"/>
        <v>0</v>
      </c>
      <c r="U596">
        <f t="shared" si="59"/>
        <v>0</v>
      </c>
    </row>
    <row r="597" spans="1:21" x14ac:dyDescent="0.35">
      <c r="A597" s="33" t="s">
        <v>171</v>
      </c>
      <c r="B597" t="s">
        <v>1029</v>
      </c>
      <c r="C597" t="s">
        <v>1806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 s="3">
        <v>0</v>
      </c>
      <c r="N597" s="4">
        <f t="shared" si="54"/>
        <v>0</v>
      </c>
      <c r="O597" s="4">
        <f t="shared" si="55"/>
        <v>0</v>
      </c>
      <c r="P597" s="4">
        <f t="shared" si="56"/>
        <v>0</v>
      </c>
      <c r="Q597">
        <v>0</v>
      </c>
      <c r="R597">
        <v>0</v>
      </c>
      <c r="S597" s="4">
        <f t="shared" si="57"/>
        <v>0</v>
      </c>
      <c r="T597" s="4">
        <f t="shared" si="58"/>
        <v>0</v>
      </c>
      <c r="U597">
        <f t="shared" si="59"/>
        <v>0</v>
      </c>
    </row>
    <row r="598" spans="1:21" x14ac:dyDescent="0.35">
      <c r="A598" s="33" t="s">
        <v>172</v>
      </c>
      <c r="B598" t="s">
        <v>1030</v>
      </c>
      <c r="C598" t="s">
        <v>1806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 s="3">
        <v>0</v>
      </c>
      <c r="N598" s="4">
        <f t="shared" si="54"/>
        <v>0</v>
      </c>
      <c r="O598" s="4">
        <f t="shared" si="55"/>
        <v>0</v>
      </c>
      <c r="P598" s="4">
        <f t="shared" si="56"/>
        <v>0</v>
      </c>
      <c r="Q598">
        <v>0</v>
      </c>
      <c r="R598">
        <v>0</v>
      </c>
      <c r="S598" s="4">
        <f t="shared" si="57"/>
        <v>0</v>
      </c>
      <c r="T598" s="4">
        <f t="shared" si="58"/>
        <v>0</v>
      </c>
      <c r="U598">
        <f t="shared" si="59"/>
        <v>0</v>
      </c>
    </row>
    <row r="599" spans="1:21" x14ac:dyDescent="0.35">
      <c r="A599" s="33" t="s">
        <v>170</v>
      </c>
      <c r="B599" t="s">
        <v>1028</v>
      </c>
      <c r="C599" t="s">
        <v>1806</v>
      </c>
      <c r="D599">
        <v>0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0</v>
      </c>
      <c r="M599" s="3">
        <v>0</v>
      </c>
      <c r="N599" s="4">
        <f t="shared" si="54"/>
        <v>0</v>
      </c>
      <c r="O599" s="4">
        <f t="shared" si="55"/>
        <v>0</v>
      </c>
      <c r="P599" s="4">
        <f t="shared" si="56"/>
        <v>0</v>
      </c>
      <c r="Q599">
        <v>0</v>
      </c>
      <c r="R599">
        <v>0</v>
      </c>
      <c r="S599" s="4">
        <f t="shared" si="57"/>
        <v>0</v>
      </c>
      <c r="T599" s="4">
        <f t="shared" si="58"/>
        <v>0</v>
      </c>
      <c r="U599">
        <f t="shared" si="59"/>
        <v>0</v>
      </c>
    </row>
    <row r="600" spans="1:21" x14ac:dyDescent="0.35">
      <c r="A600" s="33" t="s">
        <v>165</v>
      </c>
      <c r="B600" t="s">
        <v>1023</v>
      </c>
      <c r="C600" t="s">
        <v>1806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 s="3">
        <v>0</v>
      </c>
      <c r="N600" s="4">
        <f t="shared" si="54"/>
        <v>0</v>
      </c>
      <c r="O600" s="4">
        <f t="shared" si="55"/>
        <v>0</v>
      </c>
      <c r="P600" s="4">
        <f t="shared" si="56"/>
        <v>0</v>
      </c>
      <c r="Q600">
        <v>0</v>
      </c>
      <c r="R600">
        <v>0</v>
      </c>
      <c r="S600" s="4">
        <f t="shared" si="57"/>
        <v>0</v>
      </c>
      <c r="T600" s="4">
        <f t="shared" si="58"/>
        <v>0</v>
      </c>
      <c r="U600">
        <f t="shared" si="59"/>
        <v>0</v>
      </c>
    </row>
    <row r="601" spans="1:21" x14ac:dyDescent="0.35">
      <c r="A601" s="33" t="s">
        <v>169</v>
      </c>
      <c r="B601" t="s">
        <v>1027</v>
      </c>
      <c r="C601" t="s">
        <v>1806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0</v>
      </c>
      <c r="M601" s="3">
        <v>0</v>
      </c>
      <c r="N601" s="4">
        <f t="shared" si="54"/>
        <v>0</v>
      </c>
      <c r="O601" s="4">
        <f t="shared" si="55"/>
        <v>0</v>
      </c>
      <c r="P601" s="4">
        <f t="shared" si="56"/>
        <v>0</v>
      </c>
      <c r="Q601">
        <v>0</v>
      </c>
      <c r="R601">
        <v>0</v>
      </c>
      <c r="S601" s="4">
        <f t="shared" si="57"/>
        <v>0</v>
      </c>
      <c r="T601" s="4">
        <f t="shared" si="58"/>
        <v>0</v>
      </c>
      <c r="U601">
        <f t="shared" si="59"/>
        <v>0</v>
      </c>
    </row>
    <row r="602" spans="1:21" x14ac:dyDescent="0.35">
      <c r="A602" s="33" t="s">
        <v>175</v>
      </c>
      <c r="B602" t="s">
        <v>1033</v>
      </c>
      <c r="C602" t="s">
        <v>1806</v>
      </c>
      <c r="D602">
        <v>0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  <c r="M602" s="3">
        <v>0</v>
      </c>
      <c r="N602" s="4">
        <f t="shared" si="54"/>
        <v>0</v>
      </c>
      <c r="O602" s="4">
        <f t="shared" si="55"/>
        <v>0</v>
      </c>
      <c r="P602" s="4">
        <f t="shared" si="56"/>
        <v>0</v>
      </c>
      <c r="Q602">
        <v>0</v>
      </c>
      <c r="R602">
        <v>0</v>
      </c>
      <c r="S602" s="4">
        <f t="shared" si="57"/>
        <v>0</v>
      </c>
      <c r="T602" s="4">
        <f t="shared" si="58"/>
        <v>0</v>
      </c>
      <c r="U602">
        <f t="shared" si="59"/>
        <v>0</v>
      </c>
    </row>
    <row r="603" spans="1:21" x14ac:dyDescent="0.35">
      <c r="A603" s="33" t="s">
        <v>166</v>
      </c>
      <c r="B603" t="s">
        <v>1024</v>
      </c>
      <c r="C603" t="s">
        <v>1806</v>
      </c>
      <c r="D603">
        <v>0</v>
      </c>
      <c r="E603">
        <v>0</v>
      </c>
      <c r="F603">
        <v>0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0</v>
      </c>
      <c r="M603" s="3">
        <v>0</v>
      </c>
      <c r="N603" s="4">
        <f t="shared" si="54"/>
        <v>0</v>
      </c>
      <c r="O603" s="4">
        <f t="shared" si="55"/>
        <v>0</v>
      </c>
      <c r="P603" s="4">
        <f t="shared" si="56"/>
        <v>0</v>
      </c>
      <c r="Q603">
        <v>0</v>
      </c>
      <c r="R603">
        <v>0</v>
      </c>
      <c r="S603" s="4">
        <f t="shared" si="57"/>
        <v>0</v>
      </c>
      <c r="T603" s="4">
        <f t="shared" si="58"/>
        <v>0</v>
      </c>
      <c r="U603">
        <f t="shared" si="59"/>
        <v>0</v>
      </c>
    </row>
    <row r="604" spans="1:21" x14ac:dyDescent="0.35">
      <c r="A604" s="33" t="s">
        <v>74</v>
      </c>
      <c r="B604" t="s">
        <v>921</v>
      </c>
      <c r="C604" t="s">
        <v>1806</v>
      </c>
      <c r="D604">
        <v>0</v>
      </c>
      <c r="E604">
        <v>0</v>
      </c>
      <c r="F604">
        <v>0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0</v>
      </c>
      <c r="M604" s="3">
        <v>0</v>
      </c>
      <c r="N604" s="4">
        <f t="shared" si="54"/>
        <v>0</v>
      </c>
      <c r="O604" s="4">
        <f t="shared" si="55"/>
        <v>0</v>
      </c>
      <c r="P604" s="4">
        <f t="shared" si="56"/>
        <v>0</v>
      </c>
      <c r="Q604">
        <v>0</v>
      </c>
      <c r="R604">
        <v>0</v>
      </c>
      <c r="S604" s="4">
        <f t="shared" si="57"/>
        <v>0</v>
      </c>
      <c r="T604" s="4">
        <f t="shared" si="58"/>
        <v>0</v>
      </c>
      <c r="U604">
        <f t="shared" si="59"/>
        <v>0</v>
      </c>
    </row>
    <row r="605" spans="1:21" x14ac:dyDescent="0.35">
      <c r="A605" s="33" t="s">
        <v>75</v>
      </c>
      <c r="B605" t="s">
        <v>922</v>
      </c>
      <c r="C605" t="s">
        <v>1806</v>
      </c>
      <c r="D605">
        <v>0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0</v>
      </c>
      <c r="M605" s="3">
        <v>0</v>
      </c>
      <c r="N605" s="4">
        <f t="shared" si="54"/>
        <v>0</v>
      </c>
      <c r="O605" s="4">
        <f t="shared" si="55"/>
        <v>0</v>
      </c>
      <c r="P605" s="4">
        <f t="shared" si="56"/>
        <v>0</v>
      </c>
      <c r="Q605">
        <v>0</v>
      </c>
      <c r="R605">
        <v>0</v>
      </c>
      <c r="S605" s="4">
        <f t="shared" si="57"/>
        <v>0</v>
      </c>
      <c r="T605" s="4">
        <f t="shared" si="58"/>
        <v>0</v>
      </c>
      <c r="U605">
        <f t="shared" si="59"/>
        <v>0</v>
      </c>
    </row>
    <row r="606" spans="1:21" x14ac:dyDescent="0.35">
      <c r="A606" s="33" t="s">
        <v>77</v>
      </c>
      <c r="B606" t="s">
        <v>924</v>
      </c>
      <c r="C606" t="s">
        <v>1806</v>
      </c>
      <c r="D606">
        <v>0</v>
      </c>
      <c r="E606">
        <v>0</v>
      </c>
      <c r="F606">
        <v>0</v>
      </c>
      <c r="G606">
        <v>0</v>
      </c>
      <c r="H606">
        <v>0</v>
      </c>
      <c r="I606">
        <v>0</v>
      </c>
      <c r="J606">
        <v>0</v>
      </c>
      <c r="K606">
        <v>0</v>
      </c>
      <c r="L606">
        <v>0</v>
      </c>
      <c r="M606" s="3">
        <v>0</v>
      </c>
      <c r="N606" s="4">
        <f t="shared" si="54"/>
        <v>0</v>
      </c>
      <c r="O606" s="4">
        <f t="shared" si="55"/>
        <v>0</v>
      </c>
      <c r="P606" s="4">
        <f t="shared" si="56"/>
        <v>0</v>
      </c>
      <c r="Q606">
        <v>0</v>
      </c>
      <c r="R606">
        <v>0</v>
      </c>
      <c r="S606" s="4">
        <f t="shared" si="57"/>
        <v>0</v>
      </c>
      <c r="T606" s="4">
        <f t="shared" si="58"/>
        <v>0</v>
      </c>
      <c r="U606">
        <f t="shared" si="59"/>
        <v>0</v>
      </c>
    </row>
    <row r="607" spans="1:21" x14ac:dyDescent="0.35">
      <c r="A607" s="33" t="s">
        <v>73</v>
      </c>
      <c r="B607" t="s">
        <v>920</v>
      </c>
      <c r="C607" t="s">
        <v>1806</v>
      </c>
      <c r="D607">
        <v>0</v>
      </c>
      <c r="E607">
        <v>0</v>
      </c>
      <c r="F607">
        <v>0</v>
      </c>
      <c r="G607">
        <v>0</v>
      </c>
      <c r="H607">
        <v>0</v>
      </c>
      <c r="I607">
        <v>0</v>
      </c>
      <c r="J607">
        <v>0</v>
      </c>
      <c r="K607">
        <v>0</v>
      </c>
      <c r="L607">
        <v>0</v>
      </c>
      <c r="M607" s="3">
        <v>0</v>
      </c>
      <c r="N607" s="4">
        <f t="shared" si="54"/>
        <v>0</v>
      </c>
      <c r="O607" s="4">
        <f t="shared" si="55"/>
        <v>0</v>
      </c>
      <c r="P607" s="4">
        <f t="shared" si="56"/>
        <v>0</v>
      </c>
      <c r="Q607">
        <v>0</v>
      </c>
      <c r="R607">
        <v>0</v>
      </c>
      <c r="S607" s="4">
        <f t="shared" si="57"/>
        <v>0</v>
      </c>
      <c r="T607" s="4">
        <f t="shared" si="58"/>
        <v>0</v>
      </c>
      <c r="U607">
        <f t="shared" si="59"/>
        <v>0</v>
      </c>
    </row>
    <row r="608" spans="1:21" x14ac:dyDescent="0.35">
      <c r="A608" s="33" t="s">
        <v>49</v>
      </c>
      <c r="B608" t="s">
        <v>895</v>
      </c>
      <c r="C608" t="s">
        <v>1806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0</v>
      </c>
      <c r="M608" s="3">
        <v>0</v>
      </c>
      <c r="N608" s="4">
        <f t="shared" si="54"/>
        <v>0</v>
      </c>
      <c r="O608" s="4">
        <f t="shared" si="55"/>
        <v>0</v>
      </c>
      <c r="P608" s="4">
        <f t="shared" si="56"/>
        <v>0</v>
      </c>
      <c r="Q608">
        <v>0</v>
      </c>
      <c r="R608">
        <v>0</v>
      </c>
      <c r="S608" s="4">
        <f t="shared" si="57"/>
        <v>0</v>
      </c>
      <c r="T608" s="4">
        <f t="shared" si="58"/>
        <v>0</v>
      </c>
      <c r="U608">
        <f t="shared" si="59"/>
        <v>0</v>
      </c>
    </row>
    <row r="609" spans="1:21" x14ac:dyDescent="0.35">
      <c r="A609" s="33" t="s">
        <v>50</v>
      </c>
      <c r="B609" t="s">
        <v>896</v>
      </c>
      <c r="C609" t="s">
        <v>1806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0</v>
      </c>
      <c r="M609" s="3">
        <v>0</v>
      </c>
      <c r="N609" s="4">
        <f t="shared" si="54"/>
        <v>0</v>
      </c>
      <c r="O609" s="4">
        <f t="shared" si="55"/>
        <v>0</v>
      </c>
      <c r="P609" s="4">
        <f t="shared" si="56"/>
        <v>0</v>
      </c>
      <c r="Q609">
        <v>0</v>
      </c>
      <c r="R609">
        <v>0</v>
      </c>
      <c r="S609" s="4">
        <f t="shared" si="57"/>
        <v>0</v>
      </c>
      <c r="T609" s="4">
        <f t="shared" si="58"/>
        <v>0</v>
      </c>
      <c r="U609">
        <f t="shared" si="59"/>
        <v>0</v>
      </c>
    </row>
    <row r="610" spans="1:21" x14ac:dyDescent="0.35">
      <c r="A610" s="33" t="s">
        <v>293</v>
      </c>
      <c r="B610" t="s">
        <v>1158</v>
      </c>
      <c r="C610" t="s">
        <v>1807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0</v>
      </c>
      <c r="L610">
        <v>0</v>
      </c>
      <c r="M610" s="3">
        <v>0</v>
      </c>
      <c r="N610" s="4">
        <f t="shared" si="54"/>
        <v>0</v>
      </c>
      <c r="O610" s="4">
        <f t="shared" si="55"/>
        <v>0</v>
      </c>
      <c r="P610" s="4">
        <f t="shared" si="56"/>
        <v>0</v>
      </c>
      <c r="Q610">
        <v>0</v>
      </c>
      <c r="R610">
        <v>0</v>
      </c>
      <c r="S610" s="4">
        <f t="shared" si="57"/>
        <v>0</v>
      </c>
      <c r="T610" s="4">
        <f t="shared" si="58"/>
        <v>0</v>
      </c>
      <c r="U610">
        <f t="shared" si="59"/>
        <v>0</v>
      </c>
    </row>
    <row r="611" spans="1:21" x14ac:dyDescent="0.35">
      <c r="A611" s="33" t="s">
        <v>406</v>
      </c>
      <c r="B611" t="s">
        <v>1284</v>
      </c>
      <c r="C611" t="s">
        <v>1806</v>
      </c>
      <c r="D611">
        <v>0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0</v>
      </c>
      <c r="M611" s="3">
        <v>0</v>
      </c>
      <c r="N611" s="4">
        <f t="shared" si="54"/>
        <v>0</v>
      </c>
      <c r="O611" s="4">
        <f t="shared" si="55"/>
        <v>0</v>
      </c>
      <c r="P611" s="4">
        <f t="shared" si="56"/>
        <v>0</v>
      </c>
      <c r="Q611">
        <v>0</v>
      </c>
      <c r="R611">
        <v>0</v>
      </c>
      <c r="S611" s="4">
        <f t="shared" si="57"/>
        <v>0</v>
      </c>
      <c r="T611" s="4">
        <f t="shared" si="58"/>
        <v>0</v>
      </c>
      <c r="U611">
        <f t="shared" si="59"/>
        <v>0</v>
      </c>
    </row>
    <row r="612" spans="1:21" x14ac:dyDescent="0.35">
      <c r="A612" s="33" t="s">
        <v>633</v>
      </c>
      <c r="B612" t="s">
        <v>1521</v>
      </c>
      <c r="C612" t="s">
        <v>1807</v>
      </c>
      <c r="D612">
        <v>0</v>
      </c>
      <c r="E612">
        <v>0</v>
      </c>
      <c r="F612">
        <v>0</v>
      </c>
      <c r="G612">
        <v>0</v>
      </c>
      <c r="H612">
        <v>0</v>
      </c>
      <c r="I612">
        <v>0</v>
      </c>
      <c r="J612">
        <v>0</v>
      </c>
      <c r="K612">
        <v>0</v>
      </c>
      <c r="L612">
        <v>0</v>
      </c>
      <c r="M612" s="3">
        <v>0</v>
      </c>
      <c r="N612" s="4">
        <f t="shared" si="54"/>
        <v>0</v>
      </c>
      <c r="O612" s="4">
        <f t="shared" si="55"/>
        <v>0</v>
      </c>
      <c r="P612" s="4">
        <f t="shared" si="56"/>
        <v>0</v>
      </c>
      <c r="Q612">
        <v>0</v>
      </c>
      <c r="R612">
        <v>0</v>
      </c>
      <c r="S612" s="4">
        <f t="shared" si="57"/>
        <v>0</v>
      </c>
      <c r="T612" s="4">
        <f t="shared" si="58"/>
        <v>0</v>
      </c>
      <c r="U612">
        <f t="shared" si="59"/>
        <v>0</v>
      </c>
    </row>
    <row r="613" spans="1:21" x14ac:dyDescent="0.35">
      <c r="A613" s="33" t="s">
        <v>395</v>
      </c>
      <c r="B613" t="s">
        <v>1273</v>
      </c>
      <c r="C613" t="s">
        <v>1806</v>
      </c>
      <c r="D613">
        <v>0</v>
      </c>
      <c r="E613">
        <v>0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0</v>
      </c>
      <c r="M613" s="3">
        <v>0</v>
      </c>
      <c r="N613" s="4">
        <f t="shared" si="54"/>
        <v>0</v>
      </c>
      <c r="O613" s="4">
        <f t="shared" si="55"/>
        <v>0</v>
      </c>
      <c r="P613" s="4">
        <f t="shared" si="56"/>
        <v>0</v>
      </c>
      <c r="Q613">
        <v>0</v>
      </c>
      <c r="R613">
        <v>0</v>
      </c>
      <c r="S613" s="4">
        <f t="shared" si="57"/>
        <v>0</v>
      </c>
      <c r="T613" s="4">
        <f t="shared" si="58"/>
        <v>0</v>
      </c>
      <c r="U613">
        <f t="shared" si="59"/>
        <v>0</v>
      </c>
    </row>
    <row r="614" spans="1:21" x14ac:dyDescent="0.35">
      <c r="A614" s="33" t="s">
        <v>396</v>
      </c>
      <c r="B614" t="s">
        <v>1274</v>
      </c>
      <c r="C614" t="s">
        <v>1806</v>
      </c>
      <c r="D614">
        <v>0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0</v>
      </c>
      <c r="M614" s="3">
        <v>0</v>
      </c>
      <c r="N614" s="4">
        <f t="shared" si="54"/>
        <v>0</v>
      </c>
      <c r="O614" s="4">
        <f t="shared" si="55"/>
        <v>0</v>
      </c>
      <c r="P614" s="4">
        <f t="shared" si="56"/>
        <v>0</v>
      </c>
      <c r="Q614">
        <v>0</v>
      </c>
      <c r="R614">
        <v>0</v>
      </c>
      <c r="S614" s="4">
        <f t="shared" si="57"/>
        <v>0</v>
      </c>
      <c r="T614" s="4">
        <f t="shared" si="58"/>
        <v>0</v>
      </c>
      <c r="U614">
        <f t="shared" si="59"/>
        <v>0</v>
      </c>
    </row>
    <row r="615" spans="1:21" x14ac:dyDescent="0.35">
      <c r="A615" s="33" t="s">
        <v>394</v>
      </c>
      <c r="B615" t="s">
        <v>1272</v>
      </c>
      <c r="C615" t="s">
        <v>1806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0</v>
      </c>
      <c r="J615">
        <v>0</v>
      </c>
      <c r="K615">
        <v>0</v>
      </c>
      <c r="L615">
        <v>0</v>
      </c>
      <c r="M615" s="3">
        <v>0</v>
      </c>
      <c r="N615" s="4">
        <f t="shared" si="54"/>
        <v>0</v>
      </c>
      <c r="O615" s="4">
        <f t="shared" si="55"/>
        <v>0</v>
      </c>
      <c r="P615" s="4">
        <f t="shared" si="56"/>
        <v>0</v>
      </c>
      <c r="Q615">
        <v>0</v>
      </c>
      <c r="R615">
        <v>0</v>
      </c>
      <c r="S615" s="4">
        <f t="shared" si="57"/>
        <v>0</v>
      </c>
      <c r="T615" s="4">
        <f t="shared" si="58"/>
        <v>0</v>
      </c>
      <c r="U615">
        <f t="shared" si="59"/>
        <v>0</v>
      </c>
    </row>
    <row r="616" spans="1:21" x14ac:dyDescent="0.35">
      <c r="A616" s="33" t="s">
        <v>399</v>
      </c>
      <c r="B616" t="s">
        <v>1277</v>
      </c>
      <c r="C616" t="s">
        <v>1806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0</v>
      </c>
      <c r="M616" s="3">
        <v>0</v>
      </c>
      <c r="N616" s="4">
        <f t="shared" si="54"/>
        <v>0</v>
      </c>
      <c r="O616" s="4">
        <f t="shared" si="55"/>
        <v>0</v>
      </c>
      <c r="P616" s="4">
        <f t="shared" si="56"/>
        <v>0</v>
      </c>
      <c r="Q616">
        <v>0</v>
      </c>
      <c r="R616">
        <v>0</v>
      </c>
      <c r="S616" s="4">
        <f t="shared" si="57"/>
        <v>0</v>
      </c>
      <c r="T616" s="4">
        <f t="shared" si="58"/>
        <v>0</v>
      </c>
      <c r="U616">
        <f t="shared" si="59"/>
        <v>0</v>
      </c>
    </row>
    <row r="617" spans="1:21" x14ac:dyDescent="0.35">
      <c r="A617" s="33" t="s">
        <v>397</v>
      </c>
      <c r="B617" t="s">
        <v>1275</v>
      </c>
      <c r="C617" t="s">
        <v>1806</v>
      </c>
      <c r="D617">
        <v>0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  <c r="M617" s="3">
        <v>0</v>
      </c>
      <c r="N617" s="4">
        <f t="shared" si="54"/>
        <v>0</v>
      </c>
      <c r="O617" s="4">
        <f t="shared" si="55"/>
        <v>0</v>
      </c>
      <c r="P617" s="4">
        <f t="shared" si="56"/>
        <v>0</v>
      </c>
      <c r="Q617">
        <v>0</v>
      </c>
      <c r="R617">
        <v>0</v>
      </c>
      <c r="S617" s="4">
        <f t="shared" si="57"/>
        <v>0</v>
      </c>
      <c r="T617" s="4">
        <f t="shared" si="58"/>
        <v>0</v>
      </c>
      <c r="U617">
        <f t="shared" si="59"/>
        <v>0</v>
      </c>
    </row>
    <row r="618" spans="1:21" x14ac:dyDescent="0.35">
      <c r="A618" s="33" t="s">
        <v>320</v>
      </c>
      <c r="B618" t="s">
        <v>1187</v>
      </c>
      <c r="C618" t="s">
        <v>1807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  <c r="M618" s="3">
        <v>0</v>
      </c>
      <c r="N618" s="4">
        <f t="shared" si="54"/>
        <v>0</v>
      </c>
      <c r="O618" s="4">
        <f t="shared" si="55"/>
        <v>0</v>
      </c>
      <c r="P618" s="4">
        <f t="shared" si="56"/>
        <v>0</v>
      </c>
      <c r="Q618">
        <v>0</v>
      </c>
      <c r="R618">
        <v>0</v>
      </c>
      <c r="S618" s="4">
        <f t="shared" si="57"/>
        <v>0</v>
      </c>
      <c r="T618" s="4">
        <f t="shared" si="58"/>
        <v>0</v>
      </c>
      <c r="U618">
        <f t="shared" si="59"/>
        <v>0</v>
      </c>
    </row>
    <row r="619" spans="1:21" x14ac:dyDescent="0.35">
      <c r="A619" s="33" t="s">
        <v>392</v>
      </c>
      <c r="B619" t="s">
        <v>1269</v>
      </c>
      <c r="C619" t="s">
        <v>1806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0</v>
      </c>
      <c r="L619">
        <v>0</v>
      </c>
      <c r="M619" s="3">
        <v>0</v>
      </c>
      <c r="N619" s="4">
        <f t="shared" si="54"/>
        <v>0</v>
      </c>
      <c r="O619" s="4">
        <f t="shared" si="55"/>
        <v>0</v>
      </c>
      <c r="P619" s="4">
        <f t="shared" si="56"/>
        <v>0</v>
      </c>
      <c r="Q619">
        <v>0</v>
      </c>
      <c r="R619">
        <v>0</v>
      </c>
      <c r="S619" s="4">
        <f t="shared" si="57"/>
        <v>0</v>
      </c>
      <c r="T619" s="4">
        <f t="shared" si="58"/>
        <v>0</v>
      </c>
      <c r="U619">
        <f t="shared" si="59"/>
        <v>0</v>
      </c>
    </row>
    <row r="620" spans="1:21" x14ac:dyDescent="0.35">
      <c r="A620" s="33" t="s">
        <v>326</v>
      </c>
      <c r="B620" t="s">
        <v>1194</v>
      </c>
      <c r="C620" t="s">
        <v>1807</v>
      </c>
      <c r="D620">
        <v>0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0</v>
      </c>
      <c r="M620" s="3">
        <v>0</v>
      </c>
      <c r="N620" s="4">
        <f t="shared" si="54"/>
        <v>0</v>
      </c>
      <c r="O620" s="4">
        <f t="shared" si="55"/>
        <v>0</v>
      </c>
      <c r="P620" s="4">
        <f t="shared" si="56"/>
        <v>0</v>
      </c>
      <c r="Q620">
        <v>0</v>
      </c>
      <c r="R620">
        <v>0</v>
      </c>
      <c r="S620" s="4">
        <f t="shared" si="57"/>
        <v>0</v>
      </c>
      <c r="T620" s="4">
        <f t="shared" si="58"/>
        <v>0</v>
      </c>
      <c r="U620">
        <f t="shared" si="59"/>
        <v>0</v>
      </c>
    </row>
    <row r="621" spans="1:21" x14ac:dyDescent="0.35">
      <c r="A621" s="33" t="s">
        <v>387</v>
      </c>
      <c r="B621" t="s">
        <v>1263</v>
      </c>
      <c r="C621" t="s">
        <v>1806</v>
      </c>
      <c r="D621">
        <v>0</v>
      </c>
      <c r="E621">
        <v>0</v>
      </c>
      <c r="F621">
        <v>0</v>
      </c>
      <c r="G621">
        <v>0</v>
      </c>
      <c r="H621">
        <v>0</v>
      </c>
      <c r="I621">
        <v>0</v>
      </c>
      <c r="J621">
        <v>0</v>
      </c>
      <c r="K621">
        <v>0</v>
      </c>
      <c r="L621">
        <v>0</v>
      </c>
      <c r="M621" s="3">
        <v>0</v>
      </c>
      <c r="N621" s="4">
        <f t="shared" si="54"/>
        <v>0</v>
      </c>
      <c r="O621" s="4">
        <f t="shared" si="55"/>
        <v>0</v>
      </c>
      <c r="P621" s="4">
        <f t="shared" si="56"/>
        <v>0</v>
      </c>
      <c r="Q621">
        <v>0</v>
      </c>
      <c r="R621">
        <v>0</v>
      </c>
      <c r="S621" s="4">
        <f t="shared" si="57"/>
        <v>0</v>
      </c>
      <c r="T621" s="4">
        <f t="shared" si="58"/>
        <v>0</v>
      </c>
      <c r="U621">
        <f t="shared" si="59"/>
        <v>0</v>
      </c>
    </row>
    <row r="622" spans="1:21" x14ac:dyDescent="0.35">
      <c r="A622" s="33" t="s">
        <v>388</v>
      </c>
      <c r="B622" t="s">
        <v>1264</v>
      </c>
      <c r="C622" t="s">
        <v>1806</v>
      </c>
      <c r="D622">
        <v>0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0</v>
      </c>
      <c r="M622" s="3">
        <v>0</v>
      </c>
      <c r="N622" s="4">
        <f t="shared" si="54"/>
        <v>0</v>
      </c>
      <c r="O622" s="4">
        <f t="shared" si="55"/>
        <v>0</v>
      </c>
      <c r="P622" s="4">
        <f t="shared" si="56"/>
        <v>0</v>
      </c>
      <c r="Q622">
        <v>0</v>
      </c>
      <c r="R622">
        <v>0</v>
      </c>
      <c r="S622" s="4">
        <f t="shared" si="57"/>
        <v>0</v>
      </c>
      <c r="T622" s="4">
        <f t="shared" si="58"/>
        <v>0</v>
      </c>
      <c r="U622">
        <f t="shared" si="59"/>
        <v>0</v>
      </c>
    </row>
    <row r="623" spans="1:21" x14ac:dyDescent="0.35">
      <c r="A623" s="33" t="s">
        <v>389</v>
      </c>
      <c r="B623" t="s">
        <v>1265</v>
      </c>
      <c r="C623" t="s">
        <v>1806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 s="3">
        <v>0</v>
      </c>
      <c r="N623" s="4">
        <f t="shared" si="54"/>
        <v>0</v>
      </c>
      <c r="O623" s="4">
        <f t="shared" si="55"/>
        <v>0</v>
      </c>
      <c r="P623" s="4">
        <f t="shared" si="56"/>
        <v>0</v>
      </c>
      <c r="Q623">
        <v>0</v>
      </c>
      <c r="R623">
        <v>0</v>
      </c>
      <c r="S623" s="4">
        <f t="shared" si="57"/>
        <v>0</v>
      </c>
      <c r="T623" s="4">
        <f t="shared" si="58"/>
        <v>0</v>
      </c>
      <c r="U623">
        <f t="shared" si="59"/>
        <v>0</v>
      </c>
    </row>
    <row r="624" spans="1:21" x14ac:dyDescent="0.35">
      <c r="A624" s="33" t="s">
        <v>390</v>
      </c>
      <c r="B624" t="s">
        <v>1266</v>
      </c>
      <c r="C624" t="s">
        <v>1806</v>
      </c>
      <c r="D624">
        <v>0</v>
      </c>
      <c r="E624">
        <v>0</v>
      </c>
      <c r="F624">
        <v>0</v>
      </c>
      <c r="G624">
        <v>0</v>
      </c>
      <c r="H624">
        <v>0</v>
      </c>
      <c r="I624">
        <v>0</v>
      </c>
      <c r="J624">
        <v>0</v>
      </c>
      <c r="K624">
        <v>0</v>
      </c>
      <c r="L624">
        <v>0</v>
      </c>
      <c r="M624" s="3">
        <v>0</v>
      </c>
      <c r="N624" s="4">
        <f t="shared" si="54"/>
        <v>0</v>
      </c>
      <c r="O624" s="4">
        <f t="shared" si="55"/>
        <v>0</v>
      </c>
      <c r="P624" s="4">
        <f t="shared" si="56"/>
        <v>0</v>
      </c>
      <c r="Q624">
        <v>0</v>
      </c>
      <c r="R624">
        <v>0</v>
      </c>
      <c r="S624" s="4">
        <f t="shared" si="57"/>
        <v>0</v>
      </c>
      <c r="T624" s="4">
        <f t="shared" si="58"/>
        <v>0</v>
      </c>
      <c r="U624">
        <f t="shared" si="59"/>
        <v>0</v>
      </c>
    </row>
    <row r="625" spans="1:21" x14ac:dyDescent="0.35">
      <c r="A625" s="33" t="s">
        <v>696</v>
      </c>
      <c r="B625" t="s">
        <v>1585</v>
      </c>
      <c r="C625" t="s">
        <v>1807</v>
      </c>
      <c r="D625">
        <v>0</v>
      </c>
      <c r="E625">
        <v>0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0</v>
      </c>
      <c r="L625">
        <v>0</v>
      </c>
      <c r="M625" s="3">
        <v>0</v>
      </c>
      <c r="N625" s="4">
        <f t="shared" si="54"/>
        <v>0</v>
      </c>
      <c r="O625" s="4">
        <f t="shared" si="55"/>
        <v>0</v>
      </c>
      <c r="P625" s="4">
        <f t="shared" si="56"/>
        <v>0</v>
      </c>
      <c r="Q625">
        <v>0</v>
      </c>
      <c r="R625">
        <v>0</v>
      </c>
      <c r="S625" s="4">
        <f t="shared" si="57"/>
        <v>0</v>
      </c>
      <c r="T625" s="4">
        <f t="shared" si="58"/>
        <v>0</v>
      </c>
      <c r="U625">
        <f t="shared" si="59"/>
        <v>0</v>
      </c>
    </row>
    <row r="626" spans="1:21" x14ac:dyDescent="0.35">
      <c r="A626" s="33" t="s">
        <v>337</v>
      </c>
      <c r="B626" t="s">
        <v>1207</v>
      </c>
      <c r="C626" t="s">
        <v>1807</v>
      </c>
      <c r="D626">
        <v>0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0</v>
      </c>
      <c r="M626" s="3">
        <v>0</v>
      </c>
      <c r="N626" s="4">
        <f t="shared" si="54"/>
        <v>0</v>
      </c>
      <c r="O626" s="4">
        <f t="shared" si="55"/>
        <v>0</v>
      </c>
      <c r="P626" s="4">
        <f t="shared" si="56"/>
        <v>0</v>
      </c>
      <c r="Q626">
        <v>0</v>
      </c>
      <c r="R626">
        <v>0</v>
      </c>
      <c r="S626" s="4">
        <f t="shared" si="57"/>
        <v>0</v>
      </c>
      <c r="T626" s="4">
        <f t="shared" si="58"/>
        <v>0</v>
      </c>
      <c r="U626">
        <f t="shared" si="59"/>
        <v>0</v>
      </c>
    </row>
    <row r="627" spans="1:21" x14ac:dyDescent="0.35">
      <c r="A627" s="33" t="s">
        <v>523</v>
      </c>
      <c r="B627" t="s">
        <v>1407</v>
      </c>
      <c r="C627" t="s">
        <v>1807</v>
      </c>
      <c r="D627">
        <v>0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0</v>
      </c>
      <c r="M627" s="3">
        <v>0</v>
      </c>
      <c r="N627" s="4">
        <f t="shared" si="54"/>
        <v>0</v>
      </c>
      <c r="O627" s="4">
        <f t="shared" si="55"/>
        <v>0</v>
      </c>
      <c r="P627" s="4">
        <f t="shared" si="56"/>
        <v>0</v>
      </c>
      <c r="Q627">
        <v>0</v>
      </c>
      <c r="R627">
        <v>0</v>
      </c>
      <c r="S627" s="4">
        <f t="shared" si="57"/>
        <v>0</v>
      </c>
      <c r="T627" s="4">
        <f t="shared" si="58"/>
        <v>0</v>
      </c>
      <c r="U627">
        <f t="shared" si="59"/>
        <v>0</v>
      </c>
    </row>
    <row r="628" spans="1:21" x14ac:dyDescent="0.35">
      <c r="A628" s="33" t="s">
        <v>146</v>
      </c>
      <c r="B628" t="s">
        <v>1004</v>
      </c>
      <c r="C628" t="s">
        <v>1806</v>
      </c>
      <c r="D628">
        <v>0</v>
      </c>
      <c r="E628">
        <v>0</v>
      </c>
      <c r="F628">
        <v>0</v>
      </c>
      <c r="G628">
        <v>0</v>
      </c>
      <c r="H628">
        <v>1</v>
      </c>
      <c r="I628">
        <v>0</v>
      </c>
      <c r="J628">
        <v>0</v>
      </c>
      <c r="K628">
        <v>0</v>
      </c>
      <c r="L628">
        <v>0</v>
      </c>
      <c r="M628" s="3">
        <v>0</v>
      </c>
      <c r="N628" s="4">
        <f t="shared" si="54"/>
        <v>0</v>
      </c>
      <c r="O628" s="4">
        <f t="shared" si="55"/>
        <v>1</v>
      </c>
      <c r="P628" s="4">
        <f t="shared" si="56"/>
        <v>1</v>
      </c>
      <c r="Q628">
        <v>0</v>
      </c>
      <c r="R628">
        <v>0</v>
      </c>
      <c r="S628" s="4">
        <f t="shared" si="57"/>
        <v>0</v>
      </c>
      <c r="T628" s="4">
        <f t="shared" si="58"/>
        <v>1</v>
      </c>
      <c r="U628">
        <f t="shared" si="59"/>
        <v>1</v>
      </c>
    </row>
    <row r="629" spans="1:21" x14ac:dyDescent="0.35">
      <c r="A629" s="33" t="s">
        <v>147</v>
      </c>
      <c r="B629" t="s">
        <v>1005</v>
      </c>
      <c r="C629" t="s">
        <v>1806</v>
      </c>
      <c r="D629">
        <v>0</v>
      </c>
      <c r="E629">
        <v>0</v>
      </c>
      <c r="F629">
        <v>0</v>
      </c>
      <c r="G629">
        <v>0</v>
      </c>
      <c r="H629">
        <v>1</v>
      </c>
      <c r="I629">
        <v>0</v>
      </c>
      <c r="J629">
        <v>0</v>
      </c>
      <c r="K629">
        <v>0</v>
      </c>
      <c r="L629">
        <v>0</v>
      </c>
      <c r="M629" s="3">
        <v>0</v>
      </c>
      <c r="N629" s="4">
        <f t="shared" si="54"/>
        <v>0</v>
      </c>
      <c r="O629" s="4">
        <f t="shared" si="55"/>
        <v>1</v>
      </c>
      <c r="P629" s="4">
        <f t="shared" si="56"/>
        <v>1</v>
      </c>
      <c r="Q629">
        <v>0</v>
      </c>
      <c r="R629">
        <v>0</v>
      </c>
      <c r="S629" s="4">
        <f t="shared" si="57"/>
        <v>0</v>
      </c>
      <c r="T629" s="4">
        <f t="shared" si="58"/>
        <v>1</v>
      </c>
      <c r="U629">
        <f t="shared" si="59"/>
        <v>1</v>
      </c>
    </row>
    <row r="630" spans="1:21" x14ac:dyDescent="0.35">
      <c r="A630" s="33" t="s">
        <v>148</v>
      </c>
      <c r="B630" t="s">
        <v>1006</v>
      </c>
      <c r="C630" t="s">
        <v>1806</v>
      </c>
      <c r="D630">
        <v>0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</v>
      </c>
      <c r="K630">
        <v>0</v>
      </c>
      <c r="L630">
        <v>0</v>
      </c>
      <c r="M630" s="3">
        <v>0</v>
      </c>
      <c r="N630" s="4">
        <f t="shared" si="54"/>
        <v>0</v>
      </c>
      <c r="O630" s="4">
        <f t="shared" si="55"/>
        <v>0</v>
      </c>
      <c r="P630" s="4">
        <f t="shared" si="56"/>
        <v>0</v>
      </c>
      <c r="Q630">
        <v>0</v>
      </c>
      <c r="R630">
        <v>0</v>
      </c>
      <c r="S630" s="4">
        <f t="shared" si="57"/>
        <v>0</v>
      </c>
      <c r="T630" s="4">
        <f t="shared" si="58"/>
        <v>0</v>
      </c>
      <c r="U630">
        <f t="shared" si="59"/>
        <v>0</v>
      </c>
    </row>
    <row r="631" spans="1:21" x14ac:dyDescent="0.35">
      <c r="A631" s="33" t="s">
        <v>149</v>
      </c>
      <c r="B631" t="s">
        <v>1007</v>
      </c>
      <c r="C631" t="s">
        <v>1806</v>
      </c>
      <c r="D631">
        <v>0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0</v>
      </c>
      <c r="K631">
        <v>0</v>
      </c>
      <c r="L631">
        <v>0</v>
      </c>
      <c r="M631" s="3">
        <v>0</v>
      </c>
      <c r="N631" s="4">
        <f t="shared" si="54"/>
        <v>0</v>
      </c>
      <c r="O631" s="4">
        <f t="shared" si="55"/>
        <v>0</v>
      </c>
      <c r="P631" s="4">
        <f t="shared" si="56"/>
        <v>0</v>
      </c>
      <c r="Q631">
        <v>0</v>
      </c>
      <c r="R631">
        <v>0</v>
      </c>
      <c r="S631" s="4">
        <f t="shared" si="57"/>
        <v>0</v>
      </c>
      <c r="T631" s="4">
        <f t="shared" si="58"/>
        <v>0</v>
      </c>
      <c r="U631">
        <f t="shared" si="59"/>
        <v>0</v>
      </c>
    </row>
    <row r="632" spans="1:21" x14ac:dyDescent="0.35">
      <c r="A632" s="33" t="s">
        <v>643</v>
      </c>
      <c r="B632" t="s">
        <v>1531</v>
      </c>
      <c r="C632" t="s">
        <v>1807</v>
      </c>
      <c r="D632">
        <v>0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0</v>
      </c>
      <c r="L632">
        <v>0</v>
      </c>
      <c r="M632" s="3">
        <v>0</v>
      </c>
      <c r="N632" s="4">
        <f t="shared" si="54"/>
        <v>0</v>
      </c>
      <c r="O632" s="4">
        <f t="shared" si="55"/>
        <v>0</v>
      </c>
      <c r="P632" s="4">
        <f t="shared" si="56"/>
        <v>0</v>
      </c>
      <c r="Q632">
        <v>0</v>
      </c>
      <c r="R632">
        <v>0</v>
      </c>
      <c r="S632" s="4">
        <f t="shared" si="57"/>
        <v>0</v>
      </c>
      <c r="T632" s="4">
        <f t="shared" si="58"/>
        <v>0</v>
      </c>
      <c r="U632">
        <f t="shared" si="59"/>
        <v>0</v>
      </c>
    </row>
    <row r="633" spans="1:21" x14ac:dyDescent="0.35">
      <c r="A633" s="33" t="s">
        <v>318</v>
      </c>
      <c r="B633" t="s">
        <v>1185</v>
      </c>
      <c r="C633" t="s">
        <v>1807</v>
      </c>
      <c r="D633">
        <v>0</v>
      </c>
      <c r="E633">
        <v>0</v>
      </c>
      <c r="F633">
        <v>0</v>
      </c>
      <c r="G633">
        <v>0</v>
      </c>
      <c r="H633">
        <v>0</v>
      </c>
      <c r="I633">
        <v>0</v>
      </c>
      <c r="J633">
        <v>0</v>
      </c>
      <c r="K633">
        <v>0</v>
      </c>
      <c r="L633">
        <v>0</v>
      </c>
      <c r="M633" s="3">
        <v>0</v>
      </c>
      <c r="N633" s="4">
        <f t="shared" si="54"/>
        <v>0</v>
      </c>
      <c r="O633" s="4">
        <f t="shared" si="55"/>
        <v>0</v>
      </c>
      <c r="P633" s="4">
        <f t="shared" si="56"/>
        <v>0</v>
      </c>
      <c r="Q633">
        <v>0</v>
      </c>
      <c r="R633">
        <v>0</v>
      </c>
      <c r="S633" s="4">
        <f t="shared" si="57"/>
        <v>0</v>
      </c>
      <c r="T633" s="4">
        <f t="shared" si="58"/>
        <v>0</v>
      </c>
      <c r="U633">
        <f t="shared" si="59"/>
        <v>0</v>
      </c>
    </row>
    <row r="634" spans="1:21" x14ac:dyDescent="0.35">
      <c r="A634" s="33" t="s">
        <v>350</v>
      </c>
      <c r="B634" t="s">
        <v>1222</v>
      </c>
      <c r="C634" t="s">
        <v>1807</v>
      </c>
      <c r="D634">
        <v>0</v>
      </c>
      <c r="E634">
        <v>0</v>
      </c>
      <c r="F634">
        <v>0</v>
      </c>
      <c r="G634">
        <v>0</v>
      </c>
      <c r="H634">
        <v>0</v>
      </c>
      <c r="I634">
        <v>0</v>
      </c>
      <c r="J634">
        <v>0</v>
      </c>
      <c r="K634">
        <v>0</v>
      </c>
      <c r="L634">
        <v>0</v>
      </c>
      <c r="M634" s="3">
        <v>0</v>
      </c>
      <c r="N634" s="4">
        <f t="shared" si="54"/>
        <v>0</v>
      </c>
      <c r="O634" s="4">
        <f t="shared" si="55"/>
        <v>0</v>
      </c>
      <c r="P634" s="4">
        <f t="shared" si="56"/>
        <v>0</v>
      </c>
      <c r="Q634">
        <v>0</v>
      </c>
      <c r="R634">
        <v>0</v>
      </c>
      <c r="S634" s="4">
        <f t="shared" si="57"/>
        <v>0</v>
      </c>
      <c r="T634" s="4">
        <f t="shared" si="58"/>
        <v>0</v>
      </c>
      <c r="U634">
        <f t="shared" si="59"/>
        <v>0</v>
      </c>
    </row>
    <row r="635" spans="1:21" x14ac:dyDescent="0.35">
      <c r="A635" s="33" t="s">
        <v>602</v>
      </c>
      <c r="B635" t="s">
        <v>1489</v>
      </c>
      <c r="C635" t="s">
        <v>1807</v>
      </c>
      <c r="D635">
        <v>0</v>
      </c>
      <c r="E635">
        <v>0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0</v>
      </c>
      <c r="M635" s="3">
        <v>0</v>
      </c>
      <c r="N635" s="4">
        <f t="shared" si="54"/>
        <v>0</v>
      </c>
      <c r="O635" s="4">
        <f t="shared" si="55"/>
        <v>0</v>
      </c>
      <c r="P635" s="4">
        <f t="shared" si="56"/>
        <v>0</v>
      </c>
      <c r="Q635">
        <v>0</v>
      </c>
      <c r="R635">
        <v>0</v>
      </c>
      <c r="S635" s="4">
        <f t="shared" si="57"/>
        <v>0</v>
      </c>
      <c r="T635" s="4">
        <f t="shared" si="58"/>
        <v>0</v>
      </c>
      <c r="U635">
        <f t="shared" si="59"/>
        <v>0</v>
      </c>
    </row>
    <row r="636" spans="1:21" x14ac:dyDescent="0.35">
      <c r="A636" s="33" t="s">
        <v>786</v>
      </c>
      <c r="B636" t="s">
        <v>1685</v>
      </c>
      <c r="C636" t="s">
        <v>1806</v>
      </c>
      <c r="D636">
        <v>0</v>
      </c>
      <c r="E636">
        <v>0</v>
      </c>
      <c r="F636">
        <v>0</v>
      </c>
      <c r="G636">
        <v>0</v>
      </c>
      <c r="H636">
        <v>0</v>
      </c>
      <c r="I636">
        <v>0</v>
      </c>
      <c r="J636">
        <v>0</v>
      </c>
      <c r="K636">
        <v>0</v>
      </c>
      <c r="L636">
        <v>0</v>
      </c>
      <c r="M636" s="3">
        <v>0</v>
      </c>
      <c r="N636" s="4">
        <f t="shared" si="54"/>
        <v>0</v>
      </c>
      <c r="O636" s="4">
        <f t="shared" si="55"/>
        <v>0</v>
      </c>
      <c r="P636" s="4">
        <f t="shared" si="56"/>
        <v>0</v>
      </c>
      <c r="Q636">
        <v>0</v>
      </c>
      <c r="R636">
        <v>0</v>
      </c>
      <c r="S636" s="4">
        <f t="shared" si="57"/>
        <v>0</v>
      </c>
      <c r="T636" s="4">
        <f t="shared" si="58"/>
        <v>0</v>
      </c>
      <c r="U636">
        <f t="shared" si="59"/>
        <v>0</v>
      </c>
    </row>
    <row r="637" spans="1:21" x14ac:dyDescent="0.35">
      <c r="A637" s="33" t="s">
        <v>787</v>
      </c>
      <c r="B637" t="s">
        <v>1686</v>
      </c>
      <c r="C637" t="s">
        <v>1806</v>
      </c>
      <c r="D637">
        <v>0</v>
      </c>
      <c r="E637">
        <v>0</v>
      </c>
      <c r="F637">
        <v>0</v>
      </c>
      <c r="G637">
        <v>0</v>
      </c>
      <c r="H637">
        <v>0</v>
      </c>
      <c r="I637">
        <v>0</v>
      </c>
      <c r="J637">
        <v>0</v>
      </c>
      <c r="K637">
        <v>0</v>
      </c>
      <c r="L637">
        <v>0</v>
      </c>
      <c r="M637" s="3">
        <v>0</v>
      </c>
      <c r="N637" s="4">
        <f t="shared" si="54"/>
        <v>0</v>
      </c>
      <c r="O637" s="4">
        <f t="shared" si="55"/>
        <v>0</v>
      </c>
      <c r="P637" s="4">
        <f t="shared" si="56"/>
        <v>0</v>
      </c>
      <c r="Q637">
        <v>0</v>
      </c>
      <c r="R637">
        <v>0</v>
      </c>
      <c r="S637" s="4">
        <f t="shared" si="57"/>
        <v>0</v>
      </c>
      <c r="T637" s="4">
        <f t="shared" si="58"/>
        <v>0</v>
      </c>
      <c r="U637">
        <f t="shared" si="59"/>
        <v>0</v>
      </c>
    </row>
    <row r="638" spans="1:21" x14ac:dyDescent="0.35">
      <c r="A638" s="33" t="s">
        <v>262</v>
      </c>
      <c r="B638" t="s">
        <v>1124</v>
      </c>
      <c r="C638" t="s">
        <v>1807</v>
      </c>
      <c r="D638">
        <v>0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0</v>
      </c>
      <c r="K638">
        <v>0</v>
      </c>
      <c r="L638">
        <v>0</v>
      </c>
      <c r="M638" s="3">
        <v>0</v>
      </c>
      <c r="N638" s="4">
        <f t="shared" si="54"/>
        <v>0</v>
      </c>
      <c r="O638" s="4">
        <f t="shared" si="55"/>
        <v>0</v>
      </c>
      <c r="P638" s="4">
        <f t="shared" si="56"/>
        <v>0</v>
      </c>
      <c r="Q638">
        <v>0</v>
      </c>
      <c r="R638">
        <v>0</v>
      </c>
      <c r="S638" s="4">
        <f t="shared" si="57"/>
        <v>0</v>
      </c>
      <c r="T638" s="4">
        <f t="shared" si="58"/>
        <v>0</v>
      </c>
      <c r="U638">
        <f t="shared" si="59"/>
        <v>0</v>
      </c>
    </row>
    <row r="639" spans="1:21" x14ac:dyDescent="0.35">
      <c r="A639" s="33" t="s">
        <v>264</v>
      </c>
      <c r="B639" t="s">
        <v>1126</v>
      </c>
      <c r="C639" t="s">
        <v>1807</v>
      </c>
      <c r="D639">
        <v>0</v>
      </c>
      <c r="E639">
        <v>0</v>
      </c>
      <c r="F639">
        <v>0</v>
      </c>
      <c r="G639">
        <v>0</v>
      </c>
      <c r="H639">
        <v>0</v>
      </c>
      <c r="I639">
        <v>0</v>
      </c>
      <c r="J639">
        <v>0</v>
      </c>
      <c r="K639">
        <v>0</v>
      </c>
      <c r="L639">
        <v>0</v>
      </c>
      <c r="M639" s="3">
        <v>0</v>
      </c>
      <c r="N639" s="4">
        <f t="shared" si="54"/>
        <v>0</v>
      </c>
      <c r="O639" s="4">
        <f t="shared" si="55"/>
        <v>0</v>
      </c>
      <c r="P639" s="4">
        <f t="shared" si="56"/>
        <v>0</v>
      </c>
      <c r="Q639">
        <v>0</v>
      </c>
      <c r="R639">
        <v>0</v>
      </c>
      <c r="S639" s="4">
        <f t="shared" si="57"/>
        <v>0</v>
      </c>
      <c r="T639" s="4">
        <f t="shared" si="58"/>
        <v>0</v>
      </c>
      <c r="U639">
        <f t="shared" si="59"/>
        <v>0</v>
      </c>
    </row>
    <row r="640" spans="1:21" x14ac:dyDescent="0.35">
      <c r="A640" s="33" t="s">
        <v>638</v>
      </c>
      <c r="B640" t="s">
        <v>1526</v>
      </c>
      <c r="C640" t="s">
        <v>1807</v>
      </c>
      <c r="D640">
        <v>0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0</v>
      </c>
      <c r="L640">
        <v>0</v>
      </c>
      <c r="M640" s="3">
        <v>0</v>
      </c>
      <c r="N640" s="4">
        <f t="shared" si="54"/>
        <v>0</v>
      </c>
      <c r="O640" s="4">
        <f t="shared" si="55"/>
        <v>0</v>
      </c>
      <c r="P640" s="4">
        <f t="shared" si="56"/>
        <v>0</v>
      </c>
      <c r="Q640">
        <v>0</v>
      </c>
      <c r="R640">
        <v>0</v>
      </c>
      <c r="S640" s="4">
        <f t="shared" si="57"/>
        <v>0</v>
      </c>
      <c r="T640" s="4">
        <f t="shared" si="58"/>
        <v>0</v>
      </c>
      <c r="U640">
        <f t="shared" si="59"/>
        <v>0</v>
      </c>
    </row>
    <row r="641" spans="1:21" x14ac:dyDescent="0.35">
      <c r="A641" s="33" t="s">
        <v>286</v>
      </c>
      <c r="B641" t="s">
        <v>1150</v>
      </c>
      <c r="C641" t="s">
        <v>1807</v>
      </c>
      <c r="D641">
        <v>0</v>
      </c>
      <c r="E641">
        <v>0</v>
      </c>
      <c r="F641">
        <v>0</v>
      </c>
      <c r="G641">
        <v>0</v>
      </c>
      <c r="H641">
        <v>0</v>
      </c>
      <c r="I641">
        <v>0</v>
      </c>
      <c r="J641">
        <v>0</v>
      </c>
      <c r="K641">
        <v>0</v>
      </c>
      <c r="L641">
        <v>0</v>
      </c>
      <c r="M641" s="3">
        <v>0</v>
      </c>
      <c r="N641" s="4">
        <f t="shared" si="54"/>
        <v>0</v>
      </c>
      <c r="O641" s="4">
        <f t="shared" si="55"/>
        <v>0</v>
      </c>
      <c r="P641" s="4">
        <f t="shared" si="56"/>
        <v>0</v>
      </c>
      <c r="Q641">
        <v>0</v>
      </c>
      <c r="R641">
        <v>0</v>
      </c>
      <c r="S641" s="4">
        <f t="shared" si="57"/>
        <v>0</v>
      </c>
      <c r="T641" s="4">
        <f t="shared" si="58"/>
        <v>0</v>
      </c>
      <c r="U641">
        <f t="shared" si="59"/>
        <v>0</v>
      </c>
    </row>
    <row r="642" spans="1:21" x14ac:dyDescent="0.35">
      <c r="A642" s="33" t="s">
        <v>285</v>
      </c>
      <c r="B642" t="s">
        <v>1149</v>
      </c>
      <c r="C642" t="s">
        <v>1807</v>
      </c>
      <c r="D642">
        <v>0</v>
      </c>
      <c r="E642">
        <v>0</v>
      </c>
      <c r="F642">
        <v>0</v>
      </c>
      <c r="G642">
        <v>0</v>
      </c>
      <c r="H642">
        <v>0</v>
      </c>
      <c r="I642">
        <v>0</v>
      </c>
      <c r="J642">
        <v>0</v>
      </c>
      <c r="K642">
        <v>0</v>
      </c>
      <c r="L642">
        <v>0</v>
      </c>
      <c r="M642" s="3">
        <v>0</v>
      </c>
      <c r="N642" s="4">
        <f t="shared" si="54"/>
        <v>0</v>
      </c>
      <c r="O642" s="4">
        <f t="shared" si="55"/>
        <v>0</v>
      </c>
      <c r="P642" s="4">
        <f t="shared" si="56"/>
        <v>0</v>
      </c>
      <c r="Q642">
        <v>0</v>
      </c>
      <c r="R642">
        <v>0</v>
      </c>
      <c r="S642" s="4">
        <f t="shared" si="57"/>
        <v>0</v>
      </c>
      <c r="T642" s="4">
        <f t="shared" si="58"/>
        <v>0</v>
      </c>
      <c r="U642">
        <f t="shared" si="59"/>
        <v>0</v>
      </c>
    </row>
    <row r="643" spans="1:21" x14ac:dyDescent="0.35">
      <c r="A643" s="33" t="s">
        <v>284</v>
      </c>
      <c r="B643" t="s">
        <v>1148</v>
      </c>
      <c r="C643" t="s">
        <v>1807</v>
      </c>
      <c r="D643">
        <v>0</v>
      </c>
      <c r="E643">
        <v>0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0</v>
      </c>
      <c r="L643">
        <v>0</v>
      </c>
      <c r="M643" s="3">
        <v>0</v>
      </c>
      <c r="N643" s="4">
        <f t="shared" si="54"/>
        <v>0</v>
      </c>
      <c r="O643" s="4">
        <f t="shared" si="55"/>
        <v>0</v>
      </c>
      <c r="P643" s="4">
        <f t="shared" si="56"/>
        <v>0</v>
      </c>
      <c r="Q643">
        <v>0</v>
      </c>
      <c r="R643">
        <v>0</v>
      </c>
      <c r="S643" s="4">
        <f t="shared" si="57"/>
        <v>0</v>
      </c>
      <c r="T643" s="4">
        <f t="shared" si="58"/>
        <v>0</v>
      </c>
      <c r="U643">
        <f t="shared" si="59"/>
        <v>0</v>
      </c>
    </row>
    <row r="644" spans="1:21" x14ac:dyDescent="0.35">
      <c r="A644" s="33" t="s">
        <v>282</v>
      </c>
      <c r="B644" t="s">
        <v>1146</v>
      </c>
      <c r="C644" t="s">
        <v>1807</v>
      </c>
      <c r="D644">
        <v>0</v>
      </c>
      <c r="E644">
        <v>0</v>
      </c>
      <c r="F644">
        <v>0</v>
      </c>
      <c r="G644">
        <v>0</v>
      </c>
      <c r="H644">
        <v>0</v>
      </c>
      <c r="I644">
        <v>0</v>
      </c>
      <c r="J644">
        <v>0</v>
      </c>
      <c r="K644">
        <v>0</v>
      </c>
      <c r="L644">
        <v>0</v>
      </c>
      <c r="M644" s="3">
        <v>0</v>
      </c>
      <c r="N644" s="4">
        <f t="shared" si="54"/>
        <v>0</v>
      </c>
      <c r="O644" s="4">
        <f t="shared" si="55"/>
        <v>0</v>
      </c>
      <c r="P644" s="4">
        <f t="shared" si="56"/>
        <v>0</v>
      </c>
      <c r="Q644">
        <v>0</v>
      </c>
      <c r="R644">
        <v>0</v>
      </c>
      <c r="S644" s="4">
        <f t="shared" si="57"/>
        <v>0</v>
      </c>
      <c r="T644" s="4">
        <f t="shared" si="58"/>
        <v>0</v>
      </c>
      <c r="U644">
        <f t="shared" si="59"/>
        <v>0</v>
      </c>
    </row>
    <row r="645" spans="1:21" x14ac:dyDescent="0.35">
      <c r="A645" s="33" t="s">
        <v>283</v>
      </c>
      <c r="B645" t="s">
        <v>1147</v>
      </c>
      <c r="C645" t="s">
        <v>1807</v>
      </c>
      <c r="D645">
        <v>0</v>
      </c>
      <c r="E645">
        <v>0</v>
      </c>
      <c r="F645">
        <v>0</v>
      </c>
      <c r="G645">
        <v>0</v>
      </c>
      <c r="H645">
        <v>0</v>
      </c>
      <c r="I645">
        <v>0</v>
      </c>
      <c r="J645">
        <v>0</v>
      </c>
      <c r="K645">
        <v>0</v>
      </c>
      <c r="L645">
        <v>0</v>
      </c>
      <c r="M645" s="3">
        <v>0</v>
      </c>
      <c r="N645" s="4">
        <f t="shared" ref="N645:N708" si="60">SUM(D645,F645,G645,I645,K645)</f>
        <v>0</v>
      </c>
      <c r="O645" s="4">
        <f t="shared" ref="O645:O708" si="61">SUM(E645,H645,J645,L645)</f>
        <v>0</v>
      </c>
      <c r="P645" s="4">
        <f t="shared" ref="P645:P708" si="62">IF(AND(M645=1,N645=0,O645=0),0,SUM(N645,O645,M645))</f>
        <v>0</v>
      </c>
      <c r="Q645">
        <v>0</v>
      </c>
      <c r="R645">
        <v>0</v>
      </c>
      <c r="S645" s="4">
        <f t="shared" ref="S645:S708" si="63">IF(N645=0,Q645,N645)</f>
        <v>0</v>
      </c>
      <c r="T645" s="4">
        <f t="shared" ref="T645:T708" si="64">IF(O645=0,R645,O645)</f>
        <v>0</v>
      </c>
      <c r="U645">
        <f t="shared" ref="U645:U708" si="65">IF(AND(M645=1,S645=0,T645=0),0,SUM(S645,T645,M645))</f>
        <v>0</v>
      </c>
    </row>
    <row r="646" spans="1:21" x14ac:dyDescent="0.35">
      <c r="A646" s="33" t="s">
        <v>281</v>
      </c>
      <c r="B646" t="s">
        <v>1145</v>
      </c>
      <c r="C646" t="s">
        <v>1807</v>
      </c>
      <c r="D646">
        <v>0</v>
      </c>
      <c r="E646">
        <v>0</v>
      </c>
      <c r="F646">
        <v>0</v>
      </c>
      <c r="G646">
        <v>0</v>
      </c>
      <c r="H646">
        <v>0</v>
      </c>
      <c r="I646">
        <v>0</v>
      </c>
      <c r="J646">
        <v>0</v>
      </c>
      <c r="K646">
        <v>0</v>
      </c>
      <c r="L646">
        <v>0</v>
      </c>
      <c r="M646" s="3">
        <v>0</v>
      </c>
      <c r="N646" s="4">
        <f t="shared" si="60"/>
        <v>0</v>
      </c>
      <c r="O646" s="4">
        <f t="shared" si="61"/>
        <v>0</v>
      </c>
      <c r="P646" s="4">
        <f t="shared" si="62"/>
        <v>0</v>
      </c>
      <c r="Q646">
        <v>0</v>
      </c>
      <c r="R646">
        <v>0</v>
      </c>
      <c r="S646" s="4">
        <f t="shared" si="63"/>
        <v>0</v>
      </c>
      <c r="T646" s="4">
        <f t="shared" si="64"/>
        <v>0</v>
      </c>
      <c r="U646">
        <f t="shared" si="65"/>
        <v>0</v>
      </c>
    </row>
    <row r="647" spans="1:21" x14ac:dyDescent="0.35">
      <c r="A647" s="33" t="s">
        <v>280</v>
      </c>
      <c r="B647" t="s">
        <v>1144</v>
      </c>
      <c r="C647" t="s">
        <v>1807</v>
      </c>
      <c r="D647">
        <v>0</v>
      </c>
      <c r="E647">
        <v>0</v>
      </c>
      <c r="F647">
        <v>0</v>
      </c>
      <c r="G647">
        <v>0</v>
      </c>
      <c r="H647">
        <v>0</v>
      </c>
      <c r="I647">
        <v>0</v>
      </c>
      <c r="J647">
        <v>0</v>
      </c>
      <c r="K647">
        <v>0</v>
      </c>
      <c r="L647">
        <v>0</v>
      </c>
      <c r="M647" s="3">
        <v>0</v>
      </c>
      <c r="N647" s="4">
        <f t="shared" si="60"/>
        <v>0</v>
      </c>
      <c r="O647" s="4">
        <f t="shared" si="61"/>
        <v>0</v>
      </c>
      <c r="P647" s="4">
        <f t="shared" si="62"/>
        <v>0</v>
      </c>
      <c r="Q647">
        <v>0</v>
      </c>
      <c r="R647">
        <v>0</v>
      </c>
      <c r="S647" s="4">
        <f t="shared" si="63"/>
        <v>0</v>
      </c>
      <c r="T647" s="4">
        <f t="shared" si="64"/>
        <v>0</v>
      </c>
      <c r="U647">
        <f t="shared" si="65"/>
        <v>0</v>
      </c>
    </row>
    <row r="648" spans="1:21" x14ac:dyDescent="0.35">
      <c r="A648" s="33" t="s">
        <v>852</v>
      </c>
      <c r="B648" t="s">
        <v>1756</v>
      </c>
      <c r="C648" t="s">
        <v>1808</v>
      </c>
      <c r="D648">
        <v>0</v>
      </c>
      <c r="E648">
        <v>0</v>
      </c>
      <c r="F648">
        <v>0</v>
      </c>
      <c r="G648">
        <v>0</v>
      </c>
      <c r="H648">
        <v>0</v>
      </c>
      <c r="I648">
        <v>0</v>
      </c>
      <c r="J648">
        <v>0</v>
      </c>
      <c r="K648">
        <v>0</v>
      </c>
      <c r="L648">
        <v>0</v>
      </c>
      <c r="M648" s="3">
        <v>0</v>
      </c>
      <c r="N648" s="4">
        <f t="shared" si="60"/>
        <v>0</v>
      </c>
      <c r="O648" s="4">
        <f t="shared" si="61"/>
        <v>0</v>
      </c>
      <c r="P648" s="4">
        <f t="shared" si="62"/>
        <v>0</v>
      </c>
      <c r="Q648">
        <v>0</v>
      </c>
      <c r="R648">
        <v>0</v>
      </c>
      <c r="S648" s="4">
        <f t="shared" si="63"/>
        <v>0</v>
      </c>
      <c r="T648" s="4">
        <f t="shared" si="64"/>
        <v>0</v>
      </c>
      <c r="U648">
        <f t="shared" si="65"/>
        <v>0</v>
      </c>
    </row>
    <row r="649" spans="1:21" x14ac:dyDescent="0.35">
      <c r="A649" s="33" t="s">
        <v>853</v>
      </c>
      <c r="B649" t="s">
        <v>1757</v>
      </c>
      <c r="C649" t="s">
        <v>1808</v>
      </c>
      <c r="D649">
        <v>0</v>
      </c>
      <c r="E649">
        <v>0</v>
      </c>
      <c r="F649">
        <v>0</v>
      </c>
      <c r="G649">
        <v>0</v>
      </c>
      <c r="H649">
        <v>0</v>
      </c>
      <c r="I649">
        <v>0</v>
      </c>
      <c r="J649">
        <v>0</v>
      </c>
      <c r="K649">
        <v>0</v>
      </c>
      <c r="L649">
        <v>0</v>
      </c>
      <c r="M649" s="3">
        <v>0</v>
      </c>
      <c r="N649" s="4">
        <f t="shared" si="60"/>
        <v>0</v>
      </c>
      <c r="O649" s="4">
        <f t="shared" si="61"/>
        <v>0</v>
      </c>
      <c r="P649" s="4">
        <f t="shared" si="62"/>
        <v>0</v>
      </c>
      <c r="Q649">
        <v>0</v>
      </c>
      <c r="R649">
        <v>0</v>
      </c>
      <c r="S649" s="4">
        <f t="shared" si="63"/>
        <v>0</v>
      </c>
      <c r="T649" s="4">
        <f t="shared" si="64"/>
        <v>0</v>
      </c>
      <c r="U649">
        <f t="shared" si="65"/>
        <v>0</v>
      </c>
    </row>
    <row r="650" spans="1:21" x14ac:dyDescent="0.35">
      <c r="A650" s="33" t="s">
        <v>851</v>
      </c>
      <c r="B650" t="s">
        <v>1755</v>
      </c>
      <c r="C650" t="s">
        <v>1808</v>
      </c>
      <c r="D650">
        <v>0</v>
      </c>
      <c r="E650">
        <v>0</v>
      </c>
      <c r="F650">
        <v>0</v>
      </c>
      <c r="G650">
        <v>0</v>
      </c>
      <c r="H650">
        <v>0</v>
      </c>
      <c r="I650">
        <v>0</v>
      </c>
      <c r="J650">
        <v>0</v>
      </c>
      <c r="K650">
        <v>0</v>
      </c>
      <c r="L650">
        <v>0</v>
      </c>
      <c r="M650" s="3">
        <v>0</v>
      </c>
      <c r="N650" s="4">
        <f t="shared" si="60"/>
        <v>0</v>
      </c>
      <c r="O650" s="4">
        <f t="shared" si="61"/>
        <v>0</v>
      </c>
      <c r="P650" s="4">
        <f t="shared" si="62"/>
        <v>0</v>
      </c>
      <c r="Q650">
        <v>0</v>
      </c>
      <c r="R650">
        <v>0</v>
      </c>
      <c r="S650" s="4">
        <f t="shared" si="63"/>
        <v>0</v>
      </c>
      <c r="T650" s="4">
        <f t="shared" si="64"/>
        <v>0</v>
      </c>
      <c r="U650">
        <f t="shared" si="65"/>
        <v>0</v>
      </c>
    </row>
    <row r="651" spans="1:21" x14ac:dyDescent="0.35">
      <c r="A651" s="33" t="s">
        <v>526</v>
      </c>
      <c r="B651" t="s">
        <v>1410</v>
      </c>
      <c r="C651" t="s">
        <v>1807</v>
      </c>
      <c r="D651">
        <v>0</v>
      </c>
      <c r="E651">
        <v>0</v>
      </c>
      <c r="F651">
        <v>0</v>
      </c>
      <c r="G651">
        <v>0</v>
      </c>
      <c r="H651">
        <v>0</v>
      </c>
      <c r="I651">
        <v>0</v>
      </c>
      <c r="J651">
        <v>0</v>
      </c>
      <c r="K651">
        <v>0</v>
      </c>
      <c r="L651">
        <v>0</v>
      </c>
      <c r="M651" s="3">
        <v>0</v>
      </c>
      <c r="N651" s="4">
        <f t="shared" si="60"/>
        <v>0</v>
      </c>
      <c r="O651" s="4">
        <f t="shared" si="61"/>
        <v>0</v>
      </c>
      <c r="P651" s="4">
        <f t="shared" si="62"/>
        <v>0</v>
      </c>
      <c r="Q651">
        <v>0</v>
      </c>
      <c r="R651">
        <v>0</v>
      </c>
      <c r="S651" s="4">
        <f t="shared" si="63"/>
        <v>0</v>
      </c>
      <c r="T651" s="4">
        <f t="shared" si="64"/>
        <v>0</v>
      </c>
      <c r="U651">
        <f t="shared" si="65"/>
        <v>0</v>
      </c>
    </row>
    <row r="652" spans="1:21" x14ac:dyDescent="0.35">
      <c r="A652" s="33" t="s">
        <v>66</v>
      </c>
      <c r="B652" t="s">
        <v>913</v>
      </c>
      <c r="C652" t="s">
        <v>1806</v>
      </c>
      <c r="D652">
        <v>0</v>
      </c>
      <c r="E652">
        <v>0</v>
      </c>
      <c r="F652">
        <v>0</v>
      </c>
      <c r="G652">
        <v>0</v>
      </c>
      <c r="H652">
        <v>0</v>
      </c>
      <c r="I652">
        <v>0</v>
      </c>
      <c r="J652">
        <v>0</v>
      </c>
      <c r="K652">
        <v>0</v>
      </c>
      <c r="L652">
        <v>0</v>
      </c>
      <c r="M652" s="3">
        <v>0</v>
      </c>
      <c r="N652" s="4">
        <f t="shared" si="60"/>
        <v>0</v>
      </c>
      <c r="O652" s="4">
        <f t="shared" si="61"/>
        <v>0</v>
      </c>
      <c r="P652" s="4">
        <f t="shared" si="62"/>
        <v>0</v>
      </c>
      <c r="Q652">
        <v>0</v>
      </c>
      <c r="R652">
        <v>0</v>
      </c>
      <c r="S652" s="4">
        <f t="shared" si="63"/>
        <v>0</v>
      </c>
      <c r="T652" s="4">
        <f t="shared" si="64"/>
        <v>0</v>
      </c>
      <c r="U652">
        <f t="shared" si="65"/>
        <v>0</v>
      </c>
    </row>
    <row r="653" spans="1:21" x14ac:dyDescent="0.35">
      <c r="A653" s="33" t="s">
        <v>67</v>
      </c>
      <c r="B653" t="s">
        <v>914</v>
      </c>
      <c r="C653" t="s">
        <v>1806</v>
      </c>
      <c r="D653">
        <v>0</v>
      </c>
      <c r="E653">
        <v>0</v>
      </c>
      <c r="F653">
        <v>0</v>
      </c>
      <c r="G653">
        <v>0</v>
      </c>
      <c r="H653">
        <v>0</v>
      </c>
      <c r="I653">
        <v>0</v>
      </c>
      <c r="J653">
        <v>0</v>
      </c>
      <c r="K653">
        <v>0</v>
      </c>
      <c r="L653">
        <v>0</v>
      </c>
      <c r="M653" s="3">
        <v>0</v>
      </c>
      <c r="N653" s="4">
        <f t="shared" si="60"/>
        <v>0</v>
      </c>
      <c r="O653" s="4">
        <f t="shared" si="61"/>
        <v>0</v>
      </c>
      <c r="P653" s="4">
        <f t="shared" si="62"/>
        <v>0</v>
      </c>
      <c r="Q653">
        <v>0</v>
      </c>
      <c r="R653">
        <v>0</v>
      </c>
      <c r="S653" s="4">
        <f t="shared" si="63"/>
        <v>0</v>
      </c>
      <c r="T653" s="4">
        <f t="shared" si="64"/>
        <v>0</v>
      </c>
      <c r="U653">
        <f t="shared" si="65"/>
        <v>0</v>
      </c>
    </row>
    <row r="654" spans="1:21" x14ac:dyDescent="0.35">
      <c r="A654" s="33" t="s">
        <v>266</v>
      </c>
      <c r="B654" t="s">
        <v>1128</v>
      </c>
      <c r="C654" t="s">
        <v>1807</v>
      </c>
      <c r="D654">
        <v>1</v>
      </c>
      <c r="E654">
        <v>0</v>
      </c>
      <c r="F654">
        <v>0</v>
      </c>
      <c r="G654">
        <v>0</v>
      </c>
      <c r="H654">
        <v>0</v>
      </c>
      <c r="I654">
        <v>0</v>
      </c>
      <c r="J654">
        <v>0</v>
      </c>
      <c r="K654">
        <v>0</v>
      </c>
      <c r="L654">
        <v>0</v>
      </c>
      <c r="M654" s="3">
        <v>0</v>
      </c>
      <c r="N654" s="4">
        <f t="shared" si="60"/>
        <v>1</v>
      </c>
      <c r="O654" s="4">
        <f t="shared" si="61"/>
        <v>0</v>
      </c>
      <c r="P654" s="4">
        <f t="shared" si="62"/>
        <v>1</v>
      </c>
      <c r="Q654">
        <v>0</v>
      </c>
      <c r="R654">
        <v>0</v>
      </c>
      <c r="S654" s="4">
        <f t="shared" si="63"/>
        <v>1</v>
      </c>
      <c r="T654" s="4">
        <f t="shared" si="64"/>
        <v>0</v>
      </c>
      <c r="U654">
        <f t="shared" si="65"/>
        <v>1</v>
      </c>
    </row>
    <row r="655" spans="1:21" x14ac:dyDescent="0.35">
      <c r="A655" s="33" t="s">
        <v>270</v>
      </c>
      <c r="B655" t="s">
        <v>1133</v>
      </c>
      <c r="C655" t="s">
        <v>1807</v>
      </c>
      <c r="D655">
        <v>0</v>
      </c>
      <c r="E655">
        <v>0</v>
      </c>
      <c r="F655">
        <v>0</v>
      </c>
      <c r="G655">
        <v>0</v>
      </c>
      <c r="H655">
        <v>0</v>
      </c>
      <c r="I655">
        <v>0</v>
      </c>
      <c r="J655">
        <v>0</v>
      </c>
      <c r="K655">
        <v>0</v>
      </c>
      <c r="L655">
        <v>0</v>
      </c>
      <c r="M655" s="3">
        <v>0</v>
      </c>
      <c r="N655" s="4">
        <f t="shared" si="60"/>
        <v>0</v>
      </c>
      <c r="O655" s="4">
        <f t="shared" si="61"/>
        <v>0</v>
      </c>
      <c r="P655" s="4">
        <f t="shared" si="62"/>
        <v>0</v>
      </c>
      <c r="Q655">
        <v>0</v>
      </c>
      <c r="R655">
        <v>0</v>
      </c>
      <c r="S655" s="4">
        <f t="shared" si="63"/>
        <v>0</v>
      </c>
      <c r="T655" s="4">
        <f t="shared" si="64"/>
        <v>0</v>
      </c>
      <c r="U655">
        <f t="shared" si="65"/>
        <v>0</v>
      </c>
    </row>
    <row r="656" spans="1:21" x14ac:dyDescent="0.35">
      <c r="A656" s="33" t="s">
        <v>693</v>
      </c>
      <c r="B656" t="s">
        <v>1582</v>
      </c>
      <c r="C656" t="s">
        <v>1807</v>
      </c>
      <c r="D656">
        <v>0</v>
      </c>
      <c r="E656">
        <v>0</v>
      </c>
      <c r="F656">
        <v>0</v>
      </c>
      <c r="G656">
        <v>0</v>
      </c>
      <c r="H656">
        <v>0</v>
      </c>
      <c r="I656">
        <v>0</v>
      </c>
      <c r="J656">
        <v>0</v>
      </c>
      <c r="K656">
        <v>0</v>
      </c>
      <c r="L656">
        <v>0</v>
      </c>
      <c r="M656" s="3">
        <v>0</v>
      </c>
      <c r="N656" s="4">
        <f t="shared" si="60"/>
        <v>0</v>
      </c>
      <c r="O656" s="4">
        <f t="shared" si="61"/>
        <v>0</v>
      </c>
      <c r="P656" s="4">
        <f t="shared" si="62"/>
        <v>0</v>
      </c>
      <c r="Q656">
        <v>0</v>
      </c>
      <c r="R656">
        <v>0</v>
      </c>
      <c r="S656" s="4">
        <f t="shared" si="63"/>
        <v>0</v>
      </c>
      <c r="T656" s="4">
        <f t="shared" si="64"/>
        <v>0</v>
      </c>
      <c r="U656">
        <f t="shared" si="65"/>
        <v>0</v>
      </c>
    </row>
    <row r="657" spans="1:21" x14ac:dyDescent="0.35">
      <c r="A657" s="33" t="s">
        <v>692</v>
      </c>
      <c r="B657" t="s">
        <v>1581</v>
      </c>
      <c r="C657" t="s">
        <v>1807</v>
      </c>
      <c r="D657">
        <v>0</v>
      </c>
      <c r="E657">
        <v>0</v>
      </c>
      <c r="F657">
        <v>0</v>
      </c>
      <c r="G657">
        <v>0</v>
      </c>
      <c r="H657">
        <v>0</v>
      </c>
      <c r="I657">
        <v>0</v>
      </c>
      <c r="J657">
        <v>0</v>
      </c>
      <c r="K657">
        <v>0</v>
      </c>
      <c r="L657">
        <v>0</v>
      </c>
      <c r="M657" s="3">
        <v>0</v>
      </c>
      <c r="N657" s="4">
        <f t="shared" si="60"/>
        <v>0</v>
      </c>
      <c r="O657" s="4">
        <f t="shared" si="61"/>
        <v>0</v>
      </c>
      <c r="P657" s="4">
        <f t="shared" si="62"/>
        <v>0</v>
      </c>
      <c r="Q657">
        <v>0</v>
      </c>
      <c r="R657">
        <v>0</v>
      </c>
      <c r="S657" s="4">
        <f t="shared" si="63"/>
        <v>0</v>
      </c>
      <c r="T657" s="4">
        <f t="shared" si="64"/>
        <v>0</v>
      </c>
      <c r="U657">
        <f t="shared" si="65"/>
        <v>0</v>
      </c>
    </row>
    <row r="658" spans="1:21" x14ac:dyDescent="0.35">
      <c r="A658" s="33" t="s">
        <v>691</v>
      </c>
      <c r="B658" t="s">
        <v>1580</v>
      </c>
      <c r="C658" t="s">
        <v>1807</v>
      </c>
      <c r="D658">
        <v>0</v>
      </c>
      <c r="E658">
        <v>0</v>
      </c>
      <c r="F658">
        <v>0</v>
      </c>
      <c r="G658">
        <v>0</v>
      </c>
      <c r="H658">
        <v>0</v>
      </c>
      <c r="I658">
        <v>0</v>
      </c>
      <c r="J658">
        <v>0</v>
      </c>
      <c r="K658">
        <v>0</v>
      </c>
      <c r="L658">
        <v>0</v>
      </c>
      <c r="M658" s="3">
        <v>0</v>
      </c>
      <c r="N658" s="4">
        <f t="shared" si="60"/>
        <v>0</v>
      </c>
      <c r="O658" s="4">
        <f t="shared" si="61"/>
        <v>0</v>
      </c>
      <c r="P658" s="4">
        <f t="shared" si="62"/>
        <v>0</v>
      </c>
      <c r="Q658">
        <v>0</v>
      </c>
      <c r="R658">
        <v>0</v>
      </c>
      <c r="S658" s="4">
        <f t="shared" si="63"/>
        <v>0</v>
      </c>
      <c r="T658" s="4">
        <f t="shared" si="64"/>
        <v>0</v>
      </c>
      <c r="U658">
        <f t="shared" si="65"/>
        <v>0</v>
      </c>
    </row>
    <row r="659" spans="1:21" x14ac:dyDescent="0.35">
      <c r="A659" s="33" t="s">
        <v>771</v>
      </c>
      <c r="B659" t="s">
        <v>1668</v>
      </c>
      <c r="C659" t="s">
        <v>1806</v>
      </c>
      <c r="D659">
        <v>0</v>
      </c>
      <c r="E659">
        <v>0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0</v>
      </c>
      <c r="M659" s="3">
        <v>0</v>
      </c>
      <c r="N659" s="4">
        <f t="shared" si="60"/>
        <v>0</v>
      </c>
      <c r="O659" s="4">
        <f t="shared" si="61"/>
        <v>0</v>
      </c>
      <c r="P659" s="4">
        <f t="shared" si="62"/>
        <v>0</v>
      </c>
      <c r="Q659">
        <v>0</v>
      </c>
      <c r="R659">
        <v>0</v>
      </c>
      <c r="S659" s="4">
        <f t="shared" si="63"/>
        <v>0</v>
      </c>
      <c r="T659" s="4">
        <f t="shared" si="64"/>
        <v>0</v>
      </c>
      <c r="U659">
        <f t="shared" si="65"/>
        <v>0</v>
      </c>
    </row>
    <row r="660" spans="1:21" x14ac:dyDescent="0.35">
      <c r="A660" s="33" t="s">
        <v>770</v>
      </c>
      <c r="B660" t="s">
        <v>1667</v>
      </c>
      <c r="C660" t="s">
        <v>1806</v>
      </c>
      <c r="D660">
        <v>0</v>
      </c>
      <c r="E660">
        <v>0</v>
      </c>
      <c r="F660">
        <v>0</v>
      </c>
      <c r="G660">
        <v>0</v>
      </c>
      <c r="H660">
        <v>0</v>
      </c>
      <c r="I660">
        <v>0</v>
      </c>
      <c r="J660">
        <v>0</v>
      </c>
      <c r="K660">
        <v>0</v>
      </c>
      <c r="L660">
        <v>0</v>
      </c>
      <c r="M660" s="3">
        <v>0</v>
      </c>
      <c r="N660" s="4">
        <f t="shared" si="60"/>
        <v>0</v>
      </c>
      <c r="O660" s="4">
        <f t="shared" si="61"/>
        <v>0</v>
      </c>
      <c r="P660" s="4">
        <f t="shared" si="62"/>
        <v>0</v>
      </c>
      <c r="Q660">
        <v>0</v>
      </c>
      <c r="R660">
        <v>0</v>
      </c>
      <c r="S660" s="4">
        <f t="shared" si="63"/>
        <v>0</v>
      </c>
      <c r="T660" s="4">
        <f t="shared" si="64"/>
        <v>0</v>
      </c>
      <c r="U660">
        <f t="shared" si="65"/>
        <v>0</v>
      </c>
    </row>
    <row r="661" spans="1:21" x14ac:dyDescent="0.35">
      <c r="A661" s="33" t="s">
        <v>793</v>
      </c>
      <c r="B661" t="s">
        <v>1694</v>
      </c>
      <c r="C661" t="s">
        <v>1806</v>
      </c>
      <c r="D661">
        <v>0</v>
      </c>
      <c r="E661">
        <v>0</v>
      </c>
      <c r="F661">
        <v>0</v>
      </c>
      <c r="G661">
        <v>0</v>
      </c>
      <c r="H661">
        <v>0</v>
      </c>
      <c r="I661">
        <v>0</v>
      </c>
      <c r="J661">
        <v>0</v>
      </c>
      <c r="K661">
        <v>0</v>
      </c>
      <c r="L661">
        <v>0</v>
      </c>
      <c r="M661" s="3">
        <v>0</v>
      </c>
      <c r="N661" s="4">
        <f t="shared" si="60"/>
        <v>0</v>
      </c>
      <c r="O661" s="4">
        <f t="shared" si="61"/>
        <v>0</v>
      </c>
      <c r="P661" s="4">
        <f t="shared" si="62"/>
        <v>0</v>
      </c>
      <c r="Q661">
        <v>0</v>
      </c>
      <c r="R661">
        <v>0</v>
      </c>
      <c r="S661" s="4">
        <f t="shared" si="63"/>
        <v>0</v>
      </c>
      <c r="T661" s="4">
        <f t="shared" si="64"/>
        <v>0</v>
      </c>
      <c r="U661">
        <f t="shared" si="65"/>
        <v>0</v>
      </c>
    </row>
    <row r="662" spans="1:21" x14ac:dyDescent="0.35">
      <c r="A662" s="33" t="s">
        <v>794</v>
      </c>
      <c r="B662" t="s">
        <v>1695</v>
      </c>
      <c r="C662" t="s">
        <v>1806</v>
      </c>
      <c r="D662">
        <v>0</v>
      </c>
      <c r="E662">
        <v>0</v>
      </c>
      <c r="F662">
        <v>0</v>
      </c>
      <c r="G662">
        <v>0</v>
      </c>
      <c r="H662">
        <v>0</v>
      </c>
      <c r="I662">
        <v>0</v>
      </c>
      <c r="J662">
        <v>0</v>
      </c>
      <c r="K662">
        <v>0</v>
      </c>
      <c r="L662">
        <v>0</v>
      </c>
      <c r="M662" s="3">
        <v>0</v>
      </c>
      <c r="N662" s="4">
        <f t="shared" si="60"/>
        <v>0</v>
      </c>
      <c r="O662" s="4">
        <f t="shared" si="61"/>
        <v>0</v>
      </c>
      <c r="P662" s="4">
        <f t="shared" si="62"/>
        <v>0</v>
      </c>
      <c r="Q662">
        <v>0</v>
      </c>
      <c r="R662">
        <v>0</v>
      </c>
      <c r="S662" s="4">
        <f t="shared" si="63"/>
        <v>0</v>
      </c>
      <c r="T662" s="4">
        <f t="shared" si="64"/>
        <v>0</v>
      </c>
      <c r="U662">
        <f t="shared" si="65"/>
        <v>0</v>
      </c>
    </row>
    <row r="663" spans="1:21" x14ac:dyDescent="0.35">
      <c r="A663" s="33" t="s">
        <v>145</v>
      </c>
      <c r="B663" t="s">
        <v>1003</v>
      </c>
      <c r="C663" t="s">
        <v>1806</v>
      </c>
      <c r="D663">
        <v>0</v>
      </c>
      <c r="E663">
        <v>0</v>
      </c>
      <c r="F663">
        <v>0</v>
      </c>
      <c r="G663">
        <v>0</v>
      </c>
      <c r="H663">
        <v>0</v>
      </c>
      <c r="I663">
        <v>0</v>
      </c>
      <c r="J663">
        <v>0</v>
      </c>
      <c r="K663">
        <v>0</v>
      </c>
      <c r="L663">
        <v>0</v>
      </c>
      <c r="M663" s="3">
        <v>0</v>
      </c>
      <c r="N663" s="4">
        <f t="shared" si="60"/>
        <v>0</v>
      </c>
      <c r="O663" s="4">
        <f t="shared" si="61"/>
        <v>0</v>
      </c>
      <c r="P663" s="4">
        <f t="shared" si="62"/>
        <v>0</v>
      </c>
      <c r="Q663">
        <v>0</v>
      </c>
      <c r="R663">
        <v>0</v>
      </c>
      <c r="S663" s="4">
        <f t="shared" si="63"/>
        <v>0</v>
      </c>
      <c r="T663" s="4">
        <f t="shared" si="64"/>
        <v>0</v>
      </c>
      <c r="U663">
        <f t="shared" si="65"/>
        <v>0</v>
      </c>
    </row>
    <row r="664" spans="1:21" x14ac:dyDescent="0.35">
      <c r="A664" s="33" t="s">
        <v>647</v>
      </c>
      <c r="B664" t="s">
        <v>1535</v>
      </c>
      <c r="C664" t="s">
        <v>1807</v>
      </c>
      <c r="D664">
        <v>0</v>
      </c>
      <c r="E664">
        <v>0</v>
      </c>
      <c r="F664">
        <v>0</v>
      </c>
      <c r="G664">
        <v>0</v>
      </c>
      <c r="H664">
        <v>0</v>
      </c>
      <c r="I664">
        <v>0</v>
      </c>
      <c r="J664">
        <v>0</v>
      </c>
      <c r="K664">
        <v>0</v>
      </c>
      <c r="L664">
        <v>0</v>
      </c>
      <c r="M664" s="3">
        <v>0</v>
      </c>
      <c r="N664" s="4">
        <f t="shared" si="60"/>
        <v>0</v>
      </c>
      <c r="O664" s="4">
        <f t="shared" si="61"/>
        <v>0</v>
      </c>
      <c r="P664" s="4">
        <f t="shared" si="62"/>
        <v>0</v>
      </c>
      <c r="Q664">
        <v>0</v>
      </c>
      <c r="R664">
        <v>0</v>
      </c>
      <c r="S664" s="4">
        <f t="shared" si="63"/>
        <v>0</v>
      </c>
      <c r="T664" s="4">
        <f t="shared" si="64"/>
        <v>0</v>
      </c>
      <c r="U664">
        <f t="shared" si="65"/>
        <v>0</v>
      </c>
    </row>
    <row r="665" spans="1:21" x14ac:dyDescent="0.35">
      <c r="A665" s="33" t="s">
        <v>648</v>
      </c>
      <c r="B665" t="s">
        <v>1536</v>
      </c>
      <c r="C665" t="s">
        <v>1807</v>
      </c>
      <c r="D665">
        <v>0</v>
      </c>
      <c r="E665">
        <v>0</v>
      </c>
      <c r="F665">
        <v>0</v>
      </c>
      <c r="G665">
        <v>0</v>
      </c>
      <c r="H665">
        <v>0</v>
      </c>
      <c r="I665">
        <v>0</v>
      </c>
      <c r="J665">
        <v>0</v>
      </c>
      <c r="K665">
        <v>0</v>
      </c>
      <c r="L665">
        <v>0</v>
      </c>
      <c r="M665" s="3">
        <v>0</v>
      </c>
      <c r="N665" s="4">
        <f t="shared" si="60"/>
        <v>0</v>
      </c>
      <c r="O665" s="4">
        <f t="shared" si="61"/>
        <v>0</v>
      </c>
      <c r="P665" s="4">
        <f t="shared" si="62"/>
        <v>0</v>
      </c>
      <c r="Q665">
        <v>0</v>
      </c>
      <c r="R665">
        <v>0</v>
      </c>
      <c r="S665" s="4">
        <f t="shared" si="63"/>
        <v>0</v>
      </c>
      <c r="T665" s="4">
        <f t="shared" si="64"/>
        <v>0</v>
      </c>
      <c r="U665">
        <f t="shared" si="65"/>
        <v>0</v>
      </c>
    </row>
    <row r="666" spans="1:21" x14ac:dyDescent="0.35">
      <c r="A666" s="33" t="s">
        <v>646</v>
      </c>
      <c r="B666" t="s">
        <v>1534</v>
      </c>
      <c r="C666" t="s">
        <v>1807</v>
      </c>
      <c r="D666">
        <v>0</v>
      </c>
      <c r="E666">
        <v>0</v>
      </c>
      <c r="F666">
        <v>0</v>
      </c>
      <c r="G666">
        <v>0</v>
      </c>
      <c r="H666">
        <v>0</v>
      </c>
      <c r="I666">
        <v>0</v>
      </c>
      <c r="J666">
        <v>0</v>
      </c>
      <c r="K666">
        <v>0</v>
      </c>
      <c r="L666">
        <v>0</v>
      </c>
      <c r="M666" s="3">
        <v>0</v>
      </c>
      <c r="N666" s="4">
        <f t="shared" si="60"/>
        <v>0</v>
      </c>
      <c r="O666" s="4">
        <f t="shared" si="61"/>
        <v>0</v>
      </c>
      <c r="P666" s="4">
        <f t="shared" si="62"/>
        <v>0</v>
      </c>
      <c r="Q666">
        <v>0</v>
      </c>
      <c r="R666">
        <v>0</v>
      </c>
      <c r="S666" s="4">
        <f t="shared" si="63"/>
        <v>0</v>
      </c>
      <c r="T666" s="4">
        <f t="shared" si="64"/>
        <v>0</v>
      </c>
      <c r="U666">
        <f t="shared" si="65"/>
        <v>0</v>
      </c>
    </row>
    <row r="667" spans="1:21" x14ac:dyDescent="0.35">
      <c r="A667" s="33" t="s">
        <v>774</v>
      </c>
      <c r="B667" t="s">
        <v>1672</v>
      </c>
      <c r="C667" t="s">
        <v>1806</v>
      </c>
      <c r="D667">
        <v>0</v>
      </c>
      <c r="E667">
        <v>0</v>
      </c>
      <c r="F667">
        <v>0</v>
      </c>
      <c r="G667">
        <v>0</v>
      </c>
      <c r="H667">
        <v>0</v>
      </c>
      <c r="I667">
        <v>0</v>
      </c>
      <c r="J667">
        <v>0</v>
      </c>
      <c r="K667">
        <v>0</v>
      </c>
      <c r="L667">
        <v>0</v>
      </c>
      <c r="M667" s="3">
        <v>0</v>
      </c>
      <c r="N667" s="4">
        <f t="shared" si="60"/>
        <v>0</v>
      </c>
      <c r="O667" s="4">
        <f t="shared" si="61"/>
        <v>0</v>
      </c>
      <c r="P667" s="4">
        <f t="shared" si="62"/>
        <v>0</v>
      </c>
      <c r="Q667">
        <v>0</v>
      </c>
      <c r="R667">
        <v>0</v>
      </c>
      <c r="S667" s="4">
        <f t="shared" si="63"/>
        <v>0</v>
      </c>
      <c r="T667" s="4">
        <f t="shared" si="64"/>
        <v>0</v>
      </c>
      <c r="U667">
        <f t="shared" si="65"/>
        <v>0</v>
      </c>
    </row>
    <row r="668" spans="1:21" x14ac:dyDescent="0.35">
      <c r="A668" s="33" t="s">
        <v>803</v>
      </c>
      <c r="B668" t="s">
        <v>1705</v>
      </c>
      <c r="C668" t="s">
        <v>1806</v>
      </c>
      <c r="D668">
        <v>0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0</v>
      </c>
      <c r="K668">
        <v>0</v>
      </c>
      <c r="L668">
        <v>0</v>
      </c>
      <c r="M668" s="3">
        <v>0</v>
      </c>
      <c r="N668" s="4">
        <f t="shared" si="60"/>
        <v>0</v>
      </c>
      <c r="O668" s="4">
        <f t="shared" si="61"/>
        <v>0</v>
      </c>
      <c r="P668" s="4">
        <f t="shared" si="62"/>
        <v>0</v>
      </c>
      <c r="Q668">
        <v>0</v>
      </c>
      <c r="R668">
        <v>0</v>
      </c>
      <c r="S668" s="4">
        <f t="shared" si="63"/>
        <v>0</v>
      </c>
      <c r="T668" s="4">
        <f t="shared" si="64"/>
        <v>0</v>
      </c>
      <c r="U668">
        <f t="shared" si="65"/>
        <v>0</v>
      </c>
    </row>
    <row r="669" spans="1:21" x14ac:dyDescent="0.35">
      <c r="A669" s="33" t="s">
        <v>801</v>
      </c>
      <c r="B669" t="s">
        <v>1703</v>
      </c>
      <c r="C669" t="s">
        <v>1806</v>
      </c>
      <c r="D669">
        <v>0</v>
      </c>
      <c r="E669">
        <v>0</v>
      </c>
      <c r="F669">
        <v>0</v>
      </c>
      <c r="G669">
        <v>0</v>
      </c>
      <c r="H669">
        <v>0</v>
      </c>
      <c r="I669">
        <v>0</v>
      </c>
      <c r="J669">
        <v>0</v>
      </c>
      <c r="K669">
        <v>0</v>
      </c>
      <c r="L669">
        <v>0</v>
      </c>
      <c r="M669" s="3">
        <v>0</v>
      </c>
      <c r="N669" s="4">
        <f t="shared" si="60"/>
        <v>0</v>
      </c>
      <c r="O669" s="4">
        <f t="shared" si="61"/>
        <v>0</v>
      </c>
      <c r="P669" s="4">
        <f t="shared" si="62"/>
        <v>0</v>
      </c>
      <c r="Q669">
        <v>0</v>
      </c>
      <c r="R669">
        <v>0</v>
      </c>
      <c r="S669" s="4">
        <f t="shared" si="63"/>
        <v>0</v>
      </c>
      <c r="T669" s="4">
        <f t="shared" si="64"/>
        <v>0</v>
      </c>
      <c r="U669">
        <f t="shared" si="65"/>
        <v>0</v>
      </c>
    </row>
    <row r="670" spans="1:21" x14ac:dyDescent="0.35">
      <c r="A670" s="33" t="s">
        <v>800</v>
      </c>
      <c r="B670" t="s">
        <v>1702</v>
      </c>
      <c r="C670" t="s">
        <v>1806</v>
      </c>
      <c r="D670">
        <v>0</v>
      </c>
      <c r="E670">
        <v>0</v>
      </c>
      <c r="F670">
        <v>0</v>
      </c>
      <c r="G670">
        <v>0</v>
      </c>
      <c r="H670">
        <v>0</v>
      </c>
      <c r="I670">
        <v>0</v>
      </c>
      <c r="J670">
        <v>0</v>
      </c>
      <c r="K670">
        <v>0</v>
      </c>
      <c r="L670">
        <v>0</v>
      </c>
      <c r="M670" s="3">
        <v>0</v>
      </c>
      <c r="N670" s="4">
        <f t="shared" si="60"/>
        <v>0</v>
      </c>
      <c r="O670" s="4">
        <f t="shared" si="61"/>
        <v>0</v>
      </c>
      <c r="P670" s="4">
        <f t="shared" si="62"/>
        <v>0</v>
      </c>
      <c r="Q670">
        <v>0</v>
      </c>
      <c r="R670">
        <v>0</v>
      </c>
      <c r="S670" s="4">
        <f t="shared" si="63"/>
        <v>0</v>
      </c>
      <c r="T670" s="4">
        <f t="shared" si="64"/>
        <v>0</v>
      </c>
      <c r="U670">
        <f t="shared" si="65"/>
        <v>0</v>
      </c>
    </row>
    <row r="671" spans="1:21" x14ac:dyDescent="0.35">
      <c r="A671" s="33" t="s">
        <v>799</v>
      </c>
      <c r="B671" t="s">
        <v>1701</v>
      </c>
      <c r="C671" t="s">
        <v>1806</v>
      </c>
      <c r="D671">
        <v>0</v>
      </c>
      <c r="E671">
        <v>0</v>
      </c>
      <c r="F671">
        <v>0</v>
      </c>
      <c r="G671">
        <v>0</v>
      </c>
      <c r="H671">
        <v>0</v>
      </c>
      <c r="I671">
        <v>0</v>
      </c>
      <c r="J671">
        <v>0</v>
      </c>
      <c r="K671">
        <v>0</v>
      </c>
      <c r="L671">
        <v>0</v>
      </c>
      <c r="M671" s="3">
        <v>0</v>
      </c>
      <c r="N671" s="4">
        <f t="shared" si="60"/>
        <v>0</v>
      </c>
      <c r="O671" s="4">
        <f t="shared" si="61"/>
        <v>0</v>
      </c>
      <c r="P671" s="4">
        <f t="shared" si="62"/>
        <v>0</v>
      </c>
      <c r="Q671">
        <v>0</v>
      </c>
      <c r="R671">
        <v>0</v>
      </c>
      <c r="S671" s="4">
        <f t="shared" si="63"/>
        <v>0</v>
      </c>
      <c r="T671" s="4">
        <f t="shared" si="64"/>
        <v>0</v>
      </c>
      <c r="U671">
        <f t="shared" si="65"/>
        <v>0</v>
      </c>
    </row>
    <row r="672" spans="1:21" x14ac:dyDescent="0.35">
      <c r="A672" s="33" t="s">
        <v>798</v>
      </c>
      <c r="B672" t="s">
        <v>1700</v>
      </c>
      <c r="C672" t="s">
        <v>1806</v>
      </c>
      <c r="D672">
        <v>0</v>
      </c>
      <c r="E672">
        <v>0</v>
      </c>
      <c r="F672">
        <v>0</v>
      </c>
      <c r="G672">
        <v>0</v>
      </c>
      <c r="H672">
        <v>0</v>
      </c>
      <c r="I672">
        <v>0</v>
      </c>
      <c r="J672">
        <v>0</v>
      </c>
      <c r="K672">
        <v>0</v>
      </c>
      <c r="L672">
        <v>0</v>
      </c>
      <c r="M672" s="3">
        <v>0</v>
      </c>
      <c r="N672" s="4">
        <f t="shared" si="60"/>
        <v>0</v>
      </c>
      <c r="O672" s="4">
        <f t="shared" si="61"/>
        <v>0</v>
      </c>
      <c r="P672" s="4">
        <f t="shared" si="62"/>
        <v>0</v>
      </c>
      <c r="Q672">
        <v>0</v>
      </c>
      <c r="R672">
        <v>0</v>
      </c>
      <c r="S672" s="4">
        <f t="shared" si="63"/>
        <v>0</v>
      </c>
      <c r="T672" s="4">
        <f t="shared" si="64"/>
        <v>0</v>
      </c>
      <c r="U672">
        <f t="shared" si="65"/>
        <v>0</v>
      </c>
    </row>
    <row r="673" spans="1:21" x14ac:dyDescent="0.35">
      <c r="A673" s="33" t="s">
        <v>836</v>
      </c>
      <c r="B673" t="s">
        <v>1739</v>
      </c>
      <c r="C673" t="s">
        <v>1808</v>
      </c>
      <c r="D673">
        <v>0</v>
      </c>
      <c r="E673">
        <v>0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0</v>
      </c>
      <c r="L673">
        <v>0</v>
      </c>
      <c r="M673" s="3">
        <v>0</v>
      </c>
      <c r="N673" s="4">
        <f t="shared" si="60"/>
        <v>0</v>
      </c>
      <c r="O673" s="4">
        <f t="shared" si="61"/>
        <v>0</v>
      </c>
      <c r="P673" s="4">
        <f t="shared" si="62"/>
        <v>0</v>
      </c>
      <c r="Q673">
        <v>0</v>
      </c>
      <c r="R673">
        <v>0</v>
      </c>
      <c r="S673" s="4">
        <f t="shared" si="63"/>
        <v>0</v>
      </c>
      <c r="T673" s="4">
        <f t="shared" si="64"/>
        <v>0</v>
      </c>
      <c r="U673">
        <f t="shared" si="65"/>
        <v>0</v>
      </c>
    </row>
    <row r="674" spans="1:21" x14ac:dyDescent="0.35">
      <c r="A674" s="33" t="s">
        <v>835</v>
      </c>
      <c r="B674" t="s">
        <v>1738</v>
      </c>
      <c r="C674" t="s">
        <v>1808</v>
      </c>
      <c r="D674">
        <v>0</v>
      </c>
      <c r="E674">
        <v>0</v>
      </c>
      <c r="F674">
        <v>0</v>
      </c>
      <c r="G674">
        <v>0</v>
      </c>
      <c r="H674">
        <v>0</v>
      </c>
      <c r="I674">
        <v>0</v>
      </c>
      <c r="J674">
        <v>0</v>
      </c>
      <c r="K674">
        <v>0</v>
      </c>
      <c r="L674">
        <v>0</v>
      </c>
      <c r="M674" s="3">
        <v>0</v>
      </c>
      <c r="N674" s="4">
        <f t="shared" si="60"/>
        <v>0</v>
      </c>
      <c r="O674" s="4">
        <f t="shared" si="61"/>
        <v>0</v>
      </c>
      <c r="P674" s="4">
        <f t="shared" si="62"/>
        <v>0</v>
      </c>
      <c r="Q674">
        <v>0</v>
      </c>
      <c r="R674">
        <v>0</v>
      </c>
      <c r="S674" s="4">
        <f t="shared" si="63"/>
        <v>0</v>
      </c>
      <c r="T674" s="4">
        <f t="shared" si="64"/>
        <v>0</v>
      </c>
      <c r="U674">
        <f t="shared" si="65"/>
        <v>0</v>
      </c>
    </row>
    <row r="675" spans="1:21" x14ac:dyDescent="0.35">
      <c r="A675" s="33" t="s">
        <v>837</v>
      </c>
      <c r="B675" t="s">
        <v>1740</v>
      </c>
      <c r="C675" t="s">
        <v>1808</v>
      </c>
      <c r="D675">
        <v>0</v>
      </c>
      <c r="E675">
        <v>0</v>
      </c>
      <c r="F675">
        <v>0</v>
      </c>
      <c r="G675">
        <v>0</v>
      </c>
      <c r="H675">
        <v>0</v>
      </c>
      <c r="I675">
        <v>0</v>
      </c>
      <c r="J675">
        <v>0</v>
      </c>
      <c r="K675">
        <v>0</v>
      </c>
      <c r="L675">
        <v>0</v>
      </c>
      <c r="M675" s="3">
        <v>0</v>
      </c>
      <c r="N675" s="4">
        <f t="shared" si="60"/>
        <v>0</v>
      </c>
      <c r="O675" s="4">
        <f t="shared" si="61"/>
        <v>0</v>
      </c>
      <c r="P675" s="4">
        <f t="shared" si="62"/>
        <v>0</v>
      </c>
      <c r="Q675">
        <v>0</v>
      </c>
      <c r="R675">
        <v>0</v>
      </c>
      <c r="S675" s="4">
        <f t="shared" si="63"/>
        <v>0</v>
      </c>
      <c r="T675" s="4">
        <f t="shared" si="64"/>
        <v>0</v>
      </c>
      <c r="U675">
        <f t="shared" si="65"/>
        <v>0</v>
      </c>
    </row>
    <row r="676" spans="1:21" x14ac:dyDescent="0.35">
      <c r="A676" s="33" t="s">
        <v>289</v>
      </c>
      <c r="B676" t="s">
        <v>1153</v>
      </c>
      <c r="C676" t="s">
        <v>1807</v>
      </c>
      <c r="D676">
        <v>0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0</v>
      </c>
      <c r="K676">
        <v>0</v>
      </c>
      <c r="L676">
        <v>0</v>
      </c>
      <c r="M676" s="3">
        <v>0</v>
      </c>
      <c r="N676" s="4">
        <f t="shared" si="60"/>
        <v>0</v>
      </c>
      <c r="O676" s="4">
        <f t="shared" si="61"/>
        <v>0</v>
      </c>
      <c r="P676" s="4">
        <f t="shared" si="62"/>
        <v>0</v>
      </c>
      <c r="Q676">
        <v>0</v>
      </c>
      <c r="R676">
        <v>0</v>
      </c>
      <c r="S676" s="4">
        <f t="shared" si="63"/>
        <v>0</v>
      </c>
      <c r="T676" s="4">
        <f t="shared" si="64"/>
        <v>0</v>
      </c>
      <c r="U676">
        <f t="shared" si="65"/>
        <v>0</v>
      </c>
    </row>
    <row r="677" spans="1:21" x14ac:dyDescent="0.35">
      <c r="A677" s="33" t="s">
        <v>156</v>
      </c>
      <c r="B677" t="s">
        <v>1014</v>
      </c>
      <c r="C677" t="s">
        <v>1806</v>
      </c>
      <c r="D677">
        <v>0</v>
      </c>
      <c r="E677">
        <v>0</v>
      </c>
      <c r="F677">
        <v>0</v>
      </c>
      <c r="G677">
        <v>0</v>
      </c>
      <c r="H677">
        <v>0</v>
      </c>
      <c r="I677">
        <v>0</v>
      </c>
      <c r="J677">
        <v>0</v>
      </c>
      <c r="K677">
        <v>0</v>
      </c>
      <c r="L677">
        <v>0</v>
      </c>
      <c r="M677" s="3">
        <v>0</v>
      </c>
      <c r="N677" s="4">
        <f t="shared" si="60"/>
        <v>0</v>
      </c>
      <c r="O677" s="4">
        <f t="shared" si="61"/>
        <v>0</v>
      </c>
      <c r="P677" s="4">
        <f t="shared" si="62"/>
        <v>0</v>
      </c>
      <c r="Q677">
        <v>0</v>
      </c>
      <c r="R677">
        <v>0</v>
      </c>
      <c r="S677" s="4">
        <f t="shared" si="63"/>
        <v>0</v>
      </c>
      <c r="T677" s="4">
        <f t="shared" si="64"/>
        <v>0</v>
      </c>
      <c r="U677">
        <f t="shared" si="65"/>
        <v>0</v>
      </c>
    </row>
    <row r="678" spans="1:21" x14ac:dyDescent="0.35">
      <c r="A678" s="33" t="s">
        <v>157</v>
      </c>
      <c r="B678" t="s">
        <v>1015</v>
      </c>
      <c r="C678" t="s">
        <v>1806</v>
      </c>
      <c r="D678">
        <v>0</v>
      </c>
      <c r="E678">
        <v>0</v>
      </c>
      <c r="F678">
        <v>0</v>
      </c>
      <c r="G678">
        <v>0</v>
      </c>
      <c r="H678">
        <v>0</v>
      </c>
      <c r="I678">
        <v>0</v>
      </c>
      <c r="J678">
        <v>0</v>
      </c>
      <c r="K678">
        <v>0</v>
      </c>
      <c r="L678">
        <v>0</v>
      </c>
      <c r="M678" s="3">
        <v>0</v>
      </c>
      <c r="N678" s="4">
        <f t="shared" si="60"/>
        <v>0</v>
      </c>
      <c r="O678" s="4">
        <f t="shared" si="61"/>
        <v>0</v>
      </c>
      <c r="P678" s="4">
        <f t="shared" si="62"/>
        <v>0</v>
      </c>
      <c r="Q678">
        <v>0</v>
      </c>
      <c r="R678">
        <v>0</v>
      </c>
      <c r="S678" s="4">
        <f t="shared" si="63"/>
        <v>0</v>
      </c>
      <c r="T678" s="4">
        <f t="shared" si="64"/>
        <v>0</v>
      </c>
      <c r="U678">
        <f t="shared" si="65"/>
        <v>0</v>
      </c>
    </row>
    <row r="679" spans="1:21" x14ac:dyDescent="0.35">
      <c r="A679" s="33" t="s">
        <v>524</v>
      </c>
      <c r="B679" t="s">
        <v>1408</v>
      </c>
      <c r="C679" t="s">
        <v>1807</v>
      </c>
      <c r="D679">
        <v>0</v>
      </c>
      <c r="E679">
        <v>0</v>
      </c>
      <c r="F679">
        <v>0</v>
      </c>
      <c r="G679">
        <v>0</v>
      </c>
      <c r="H679">
        <v>0</v>
      </c>
      <c r="I679">
        <v>0</v>
      </c>
      <c r="J679">
        <v>0</v>
      </c>
      <c r="K679">
        <v>0</v>
      </c>
      <c r="L679">
        <v>0</v>
      </c>
      <c r="M679" s="3">
        <v>0</v>
      </c>
      <c r="N679" s="4">
        <f t="shared" si="60"/>
        <v>0</v>
      </c>
      <c r="O679" s="4">
        <f t="shared" si="61"/>
        <v>0</v>
      </c>
      <c r="P679" s="4">
        <f t="shared" si="62"/>
        <v>0</v>
      </c>
      <c r="Q679">
        <v>0</v>
      </c>
      <c r="R679">
        <v>0</v>
      </c>
      <c r="S679" s="4">
        <f t="shared" si="63"/>
        <v>0</v>
      </c>
      <c r="T679" s="4">
        <f t="shared" si="64"/>
        <v>0</v>
      </c>
      <c r="U679">
        <f t="shared" si="65"/>
        <v>0</v>
      </c>
    </row>
    <row r="680" spans="1:21" x14ac:dyDescent="0.35">
      <c r="A680" s="33" t="s">
        <v>525</v>
      </c>
      <c r="B680" t="s">
        <v>1409</v>
      </c>
      <c r="C680" t="s">
        <v>1807</v>
      </c>
      <c r="D680">
        <v>0</v>
      </c>
      <c r="E680">
        <v>0</v>
      </c>
      <c r="F680">
        <v>0</v>
      </c>
      <c r="G680">
        <v>0</v>
      </c>
      <c r="H680">
        <v>0</v>
      </c>
      <c r="I680">
        <v>0</v>
      </c>
      <c r="J680">
        <v>0</v>
      </c>
      <c r="K680">
        <v>0</v>
      </c>
      <c r="L680">
        <v>0</v>
      </c>
      <c r="M680" s="3">
        <v>0</v>
      </c>
      <c r="N680" s="4">
        <f t="shared" si="60"/>
        <v>0</v>
      </c>
      <c r="O680" s="4">
        <f t="shared" si="61"/>
        <v>0</v>
      </c>
      <c r="P680" s="4">
        <f t="shared" si="62"/>
        <v>0</v>
      </c>
      <c r="Q680">
        <v>0</v>
      </c>
      <c r="R680">
        <v>0</v>
      </c>
      <c r="S680" s="4">
        <f t="shared" si="63"/>
        <v>0</v>
      </c>
      <c r="T680" s="4">
        <f t="shared" si="64"/>
        <v>0</v>
      </c>
      <c r="U680">
        <f t="shared" si="65"/>
        <v>0</v>
      </c>
    </row>
    <row r="681" spans="1:21" x14ac:dyDescent="0.35">
      <c r="A681" s="33" t="s">
        <v>152</v>
      </c>
      <c r="B681" t="s">
        <v>1010</v>
      </c>
      <c r="C681" t="s">
        <v>1806</v>
      </c>
      <c r="D681">
        <v>0</v>
      </c>
      <c r="E681">
        <v>0</v>
      </c>
      <c r="F681">
        <v>0</v>
      </c>
      <c r="G681">
        <v>0</v>
      </c>
      <c r="H681">
        <v>0</v>
      </c>
      <c r="I681">
        <v>0</v>
      </c>
      <c r="J681">
        <v>0</v>
      </c>
      <c r="K681">
        <v>0</v>
      </c>
      <c r="L681">
        <v>0</v>
      </c>
      <c r="M681" s="3">
        <v>0</v>
      </c>
      <c r="N681" s="4">
        <f t="shared" si="60"/>
        <v>0</v>
      </c>
      <c r="O681" s="4">
        <f t="shared" si="61"/>
        <v>0</v>
      </c>
      <c r="P681" s="4">
        <f t="shared" si="62"/>
        <v>0</v>
      </c>
      <c r="Q681">
        <v>0</v>
      </c>
      <c r="R681">
        <v>0</v>
      </c>
      <c r="S681" s="4">
        <f t="shared" si="63"/>
        <v>0</v>
      </c>
      <c r="T681" s="4">
        <f t="shared" si="64"/>
        <v>0</v>
      </c>
      <c r="U681">
        <f t="shared" si="65"/>
        <v>0</v>
      </c>
    </row>
    <row r="682" spans="1:21" x14ac:dyDescent="0.35">
      <c r="A682" s="33" t="s">
        <v>711</v>
      </c>
      <c r="B682" t="s">
        <v>1601</v>
      </c>
      <c r="C682" t="s">
        <v>1808</v>
      </c>
      <c r="D682">
        <v>0</v>
      </c>
      <c r="E682">
        <v>0</v>
      </c>
      <c r="F682">
        <v>0</v>
      </c>
      <c r="G682">
        <v>0</v>
      </c>
      <c r="H682">
        <v>0</v>
      </c>
      <c r="I682">
        <v>0</v>
      </c>
      <c r="J682">
        <v>0</v>
      </c>
      <c r="K682">
        <v>0</v>
      </c>
      <c r="L682">
        <v>0</v>
      </c>
      <c r="M682" s="3">
        <v>0</v>
      </c>
      <c r="N682" s="4">
        <f t="shared" si="60"/>
        <v>0</v>
      </c>
      <c r="O682" s="4">
        <f t="shared" si="61"/>
        <v>0</v>
      </c>
      <c r="P682" s="4">
        <f t="shared" si="62"/>
        <v>0</v>
      </c>
      <c r="Q682">
        <v>0</v>
      </c>
      <c r="R682">
        <v>0</v>
      </c>
      <c r="S682" s="4">
        <f t="shared" si="63"/>
        <v>0</v>
      </c>
      <c r="T682" s="4">
        <f t="shared" si="64"/>
        <v>0</v>
      </c>
      <c r="U682">
        <f t="shared" si="65"/>
        <v>0</v>
      </c>
    </row>
    <row r="683" spans="1:21" x14ac:dyDescent="0.35">
      <c r="A683" s="33" t="s">
        <v>713</v>
      </c>
      <c r="B683" t="s">
        <v>1603</v>
      </c>
      <c r="C683" t="s">
        <v>1808</v>
      </c>
      <c r="D683">
        <v>0</v>
      </c>
      <c r="E683">
        <v>0</v>
      </c>
      <c r="F683">
        <v>0</v>
      </c>
      <c r="G683">
        <v>0</v>
      </c>
      <c r="H683">
        <v>0</v>
      </c>
      <c r="I683">
        <v>0</v>
      </c>
      <c r="J683">
        <v>0</v>
      </c>
      <c r="K683">
        <v>0</v>
      </c>
      <c r="L683">
        <v>0</v>
      </c>
      <c r="M683" s="3">
        <v>0</v>
      </c>
      <c r="N683" s="4">
        <f t="shared" si="60"/>
        <v>0</v>
      </c>
      <c r="O683" s="4">
        <f t="shared" si="61"/>
        <v>0</v>
      </c>
      <c r="P683" s="4">
        <f t="shared" si="62"/>
        <v>0</v>
      </c>
      <c r="Q683">
        <v>0</v>
      </c>
      <c r="R683">
        <v>0</v>
      </c>
      <c r="S683" s="4">
        <f t="shared" si="63"/>
        <v>0</v>
      </c>
      <c r="T683" s="4">
        <f t="shared" si="64"/>
        <v>0</v>
      </c>
      <c r="U683">
        <f t="shared" si="65"/>
        <v>0</v>
      </c>
    </row>
    <row r="684" spans="1:21" x14ac:dyDescent="0.35">
      <c r="A684" s="33" t="s">
        <v>735</v>
      </c>
      <c r="B684" t="s">
        <v>1625</v>
      </c>
      <c r="C684" t="s">
        <v>1808</v>
      </c>
      <c r="D684">
        <v>0</v>
      </c>
      <c r="E684">
        <v>0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0</v>
      </c>
      <c r="L684">
        <v>0</v>
      </c>
      <c r="M684" s="3">
        <v>0</v>
      </c>
      <c r="N684" s="4">
        <f t="shared" si="60"/>
        <v>0</v>
      </c>
      <c r="O684" s="4">
        <f t="shared" si="61"/>
        <v>0</v>
      </c>
      <c r="P684" s="4">
        <f t="shared" si="62"/>
        <v>0</v>
      </c>
      <c r="Q684">
        <v>0</v>
      </c>
      <c r="R684">
        <v>0</v>
      </c>
      <c r="S684" s="4">
        <f t="shared" si="63"/>
        <v>0</v>
      </c>
      <c r="T684" s="4">
        <f t="shared" si="64"/>
        <v>0</v>
      </c>
      <c r="U684">
        <f t="shared" si="65"/>
        <v>0</v>
      </c>
    </row>
    <row r="685" spans="1:21" x14ac:dyDescent="0.35">
      <c r="A685" s="33" t="s">
        <v>745</v>
      </c>
      <c r="B685" t="s">
        <v>1637</v>
      </c>
      <c r="C685" t="s">
        <v>1808</v>
      </c>
      <c r="D685">
        <v>0</v>
      </c>
      <c r="E685">
        <v>0</v>
      </c>
      <c r="F685">
        <v>0</v>
      </c>
      <c r="G685">
        <v>0</v>
      </c>
      <c r="H685">
        <v>0</v>
      </c>
      <c r="I685">
        <v>0</v>
      </c>
      <c r="J685">
        <v>0</v>
      </c>
      <c r="K685">
        <v>0</v>
      </c>
      <c r="L685">
        <v>0</v>
      </c>
      <c r="M685" s="3">
        <v>0</v>
      </c>
      <c r="N685" s="4">
        <f t="shared" si="60"/>
        <v>0</v>
      </c>
      <c r="O685" s="4">
        <f t="shared" si="61"/>
        <v>0</v>
      </c>
      <c r="P685" s="4">
        <f t="shared" si="62"/>
        <v>0</v>
      </c>
      <c r="Q685">
        <v>0</v>
      </c>
      <c r="R685">
        <v>0</v>
      </c>
      <c r="S685" s="4">
        <f t="shared" si="63"/>
        <v>0</v>
      </c>
      <c r="T685" s="4">
        <f t="shared" si="64"/>
        <v>0</v>
      </c>
      <c r="U685">
        <f t="shared" si="65"/>
        <v>0</v>
      </c>
    </row>
    <row r="686" spans="1:21" x14ac:dyDescent="0.35">
      <c r="A686" s="33" t="s">
        <v>600</v>
      </c>
      <c r="B686" t="s">
        <v>1487</v>
      </c>
      <c r="C686" t="s">
        <v>1807</v>
      </c>
      <c r="D686">
        <v>0</v>
      </c>
      <c r="E686">
        <v>0</v>
      </c>
      <c r="F686">
        <v>0</v>
      </c>
      <c r="G686">
        <v>0</v>
      </c>
      <c r="H686">
        <v>0</v>
      </c>
      <c r="I686">
        <v>0</v>
      </c>
      <c r="J686">
        <v>0</v>
      </c>
      <c r="K686">
        <v>0</v>
      </c>
      <c r="L686">
        <v>0</v>
      </c>
      <c r="M686" s="3">
        <v>0</v>
      </c>
      <c r="N686" s="4">
        <f t="shared" si="60"/>
        <v>0</v>
      </c>
      <c r="O686" s="4">
        <f t="shared" si="61"/>
        <v>0</v>
      </c>
      <c r="P686" s="4">
        <f t="shared" si="62"/>
        <v>0</v>
      </c>
      <c r="Q686">
        <v>0</v>
      </c>
      <c r="R686">
        <v>0</v>
      </c>
      <c r="S686" s="4">
        <f t="shared" si="63"/>
        <v>0</v>
      </c>
      <c r="T686" s="4">
        <f t="shared" si="64"/>
        <v>0</v>
      </c>
      <c r="U686">
        <f t="shared" si="65"/>
        <v>0</v>
      </c>
    </row>
    <row r="687" spans="1:21" x14ac:dyDescent="0.35">
      <c r="A687" s="33" t="s">
        <v>872</v>
      </c>
      <c r="B687" t="s">
        <v>1777</v>
      </c>
      <c r="C687" t="s">
        <v>1806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0</v>
      </c>
      <c r="J687">
        <v>0</v>
      </c>
      <c r="K687">
        <v>0</v>
      </c>
      <c r="L687">
        <v>0</v>
      </c>
      <c r="M687" s="3">
        <v>0</v>
      </c>
      <c r="N687" s="4">
        <f t="shared" si="60"/>
        <v>0</v>
      </c>
      <c r="O687" s="4">
        <f t="shared" si="61"/>
        <v>0</v>
      </c>
      <c r="P687" s="4">
        <f t="shared" si="62"/>
        <v>0</v>
      </c>
      <c r="Q687">
        <v>0</v>
      </c>
      <c r="R687">
        <v>0</v>
      </c>
      <c r="S687" s="4">
        <f t="shared" si="63"/>
        <v>0</v>
      </c>
      <c r="T687" s="4">
        <f t="shared" si="64"/>
        <v>0</v>
      </c>
      <c r="U687">
        <f t="shared" si="65"/>
        <v>0</v>
      </c>
    </row>
    <row r="688" spans="1:21" x14ac:dyDescent="0.35">
      <c r="A688" s="33" t="s">
        <v>871</v>
      </c>
      <c r="B688" t="s">
        <v>1776</v>
      </c>
      <c r="C688" t="s">
        <v>1806</v>
      </c>
      <c r="D688">
        <v>0</v>
      </c>
      <c r="E688">
        <v>0</v>
      </c>
      <c r="F688">
        <v>0</v>
      </c>
      <c r="G688">
        <v>0</v>
      </c>
      <c r="H688">
        <v>0</v>
      </c>
      <c r="I688">
        <v>0</v>
      </c>
      <c r="J688">
        <v>0</v>
      </c>
      <c r="K688">
        <v>0</v>
      </c>
      <c r="L688">
        <v>0</v>
      </c>
      <c r="M688" s="3">
        <v>0</v>
      </c>
      <c r="N688" s="4">
        <f t="shared" si="60"/>
        <v>0</v>
      </c>
      <c r="O688" s="4">
        <f t="shared" si="61"/>
        <v>0</v>
      </c>
      <c r="P688" s="4">
        <f t="shared" si="62"/>
        <v>0</v>
      </c>
      <c r="Q688">
        <v>0</v>
      </c>
      <c r="R688">
        <v>0</v>
      </c>
      <c r="S688" s="4">
        <f t="shared" si="63"/>
        <v>0</v>
      </c>
      <c r="T688" s="4">
        <f t="shared" si="64"/>
        <v>0</v>
      </c>
      <c r="U688">
        <f t="shared" si="65"/>
        <v>0</v>
      </c>
    </row>
    <row r="689" spans="1:21" x14ac:dyDescent="0.35">
      <c r="A689" s="33" t="s">
        <v>636</v>
      </c>
      <c r="B689" t="s">
        <v>1524</v>
      </c>
      <c r="C689" t="s">
        <v>1807</v>
      </c>
      <c r="D689">
        <v>0</v>
      </c>
      <c r="E689">
        <v>0</v>
      </c>
      <c r="F689">
        <v>0</v>
      </c>
      <c r="G689">
        <v>0</v>
      </c>
      <c r="H689">
        <v>0</v>
      </c>
      <c r="I689">
        <v>0</v>
      </c>
      <c r="J689">
        <v>0</v>
      </c>
      <c r="K689">
        <v>0</v>
      </c>
      <c r="L689">
        <v>0</v>
      </c>
      <c r="M689" s="3">
        <v>0</v>
      </c>
      <c r="N689" s="4">
        <f t="shared" si="60"/>
        <v>0</v>
      </c>
      <c r="O689" s="4">
        <f t="shared" si="61"/>
        <v>0</v>
      </c>
      <c r="P689" s="4">
        <f t="shared" si="62"/>
        <v>0</v>
      </c>
      <c r="Q689">
        <v>0</v>
      </c>
      <c r="R689">
        <v>0</v>
      </c>
      <c r="S689" s="4">
        <f t="shared" si="63"/>
        <v>0</v>
      </c>
      <c r="T689" s="4">
        <f t="shared" si="64"/>
        <v>0</v>
      </c>
      <c r="U689">
        <f t="shared" si="65"/>
        <v>0</v>
      </c>
    </row>
    <row r="690" spans="1:21" x14ac:dyDescent="0.35">
      <c r="A690" s="33" t="s">
        <v>637</v>
      </c>
      <c r="B690" t="s">
        <v>1525</v>
      </c>
      <c r="C690" t="s">
        <v>1807</v>
      </c>
      <c r="D690">
        <v>0</v>
      </c>
      <c r="E690">
        <v>0</v>
      </c>
      <c r="F690">
        <v>0</v>
      </c>
      <c r="G690">
        <v>0</v>
      </c>
      <c r="H690">
        <v>0</v>
      </c>
      <c r="I690">
        <v>0</v>
      </c>
      <c r="J690">
        <v>0</v>
      </c>
      <c r="K690">
        <v>0</v>
      </c>
      <c r="L690">
        <v>0</v>
      </c>
      <c r="M690" s="3">
        <v>0</v>
      </c>
      <c r="N690" s="4">
        <f t="shared" si="60"/>
        <v>0</v>
      </c>
      <c r="O690" s="4">
        <f t="shared" si="61"/>
        <v>0</v>
      </c>
      <c r="P690" s="4">
        <f t="shared" si="62"/>
        <v>0</v>
      </c>
      <c r="Q690">
        <v>0</v>
      </c>
      <c r="R690">
        <v>0</v>
      </c>
      <c r="S690" s="4">
        <f t="shared" si="63"/>
        <v>0</v>
      </c>
      <c r="T690" s="4">
        <f t="shared" si="64"/>
        <v>0</v>
      </c>
      <c r="U690">
        <f t="shared" si="65"/>
        <v>0</v>
      </c>
    </row>
    <row r="691" spans="1:21" x14ac:dyDescent="0.35">
      <c r="A691" s="33" t="s">
        <v>634</v>
      </c>
      <c r="B691" t="s">
        <v>1522</v>
      </c>
      <c r="C691" t="s">
        <v>1807</v>
      </c>
      <c r="D691">
        <v>0</v>
      </c>
      <c r="E691">
        <v>0</v>
      </c>
      <c r="F691">
        <v>0</v>
      </c>
      <c r="G691">
        <v>0</v>
      </c>
      <c r="H691">
        <v>0</v>
      </c>
      <c r="I691">
        <v>0</v>
      </c>
      <c r="J691">
        <v>0</v>
      </c>
      <c r="K691">
        <v>0</v>
      </c>
      <c r="L691">
        <v>0</v>
      </c>
      <c r="M691" s="3">
        <v>0</v>
      </c>
      <c r="N691" s="4">
        <f t="shared" si="60"/>
        <v>0</v>
      </c>
      <c r="O691" s="4">
        <f t="shared" si="61"/>
        <v>0</v>
      </c>
      <c r="P691" s="4">
        <f t="shared" si="62"/>
        <v>0</v>
      </c>
      <c r="Q691">
        <v>0</v>
      </c>
      <c r="R691">
        <v>0</v>
      </c>
      <c r="S691" s="4">
        <f t="shared" si="63"/>
        <v>0</v>
      </c>
      <c r="T691" s="4">
        <f t="shared" si="64"/>
        <v>0</v>
      </c>
      <c r="U691">
        <f t="shared" si="65"/>
        <v>0</v>
      </c>
    </row>
    <row r="692" spans="1:21" x14ac:dyDescent="0.35">
      <c r="A692" s="33" t="s">
        <v>834</v>
      </c>
      <c r="B692" t="s">
        <v>1737</v>
      </c>
      <c r="C692" t="s">
        <v>1808</v>
      </c>
      <c r="D692">
        <v>0</v>
      </c>
      <c r="E692">
        <v>0</v>
      </c>
      <c r="F692">
        <v>0</v>
      </c>
      <c r="G692">
        <v>0</v>
      </c>
      <c r="H692">
        <v>0</v>
      </c>
      <c r="I692">
        <v>0</v>
      </c>
      <c r="J692">
        <v>0</v>
      </c>
      <c r="K692">
        <v>0</v>
      </c>
      <c r="L692">
        <v>0</v>
      </c>
      <c r="M692" s="3">
        <v>0</v>
      </c>
      <c r="N692" s="4">
        <f t="shared" si="60"/>
        <v>0</v>
      </c>
      <c r="O692" s="4">
        <f t="shared" si="61"/>
        <v>0</v>
      </c>
      <c r="P692" s="4">
        <f t="shared" si="62"/>
        <v>0</v>
      </c>
      <c r="Q692">
        <v>0</v>
      </c>
      <c r="R692">
        <v>0</v>
      </c>
      <c r="S692" s="4">
        <f t="shared" si="63"/>
        <v>0</v>
      </c>
      <c r="T692" s="4">
        <f t="shared" si="64"/>
        <v>0</v>
      </c>
      <c r="U692">
        <f t="shared" si="65"/>
        <v>0</v>
      </c>
    </row>
    <row r="693" spans="1:21" x14ac:dyDescent="0.35">
      <c r="A693" s="33" t="s">
        <v>610</v>
      </c>
      <c r="B693" t="s">
        <v>1497</v>
      </c>
      <c r="C693" t="s">
        <v>1807</v>
      </c>
      <c r="D693">
        <v>0</v>
      </c>
      <c r="E693">
        <v>0</v>
      </c>
      <c r="F693">
        <v>0</v>
      </c>
      <c r="G693">
        <v>0</v>
      </c>
      <c r="H693">
        <v>0</v>
      </c>
      <c r="I693">
        <v>0</v>
      </c>
      <c r="J693">
        <v>0</v>
      </c>
      <c r="K693">
        <v>0</v>
      </c>
      <c r="L693">
        <v>0</v>
      </c>
      <c r="M693" s="3">
        <v>0</v>
      </c>
      <c r="N693" s="4">
        <f t="shared" si="60"/>
        <v>0</v>
      </c>
      <c r="O693" s="4">
        <f t="shared" si="61"/>
        <v>0</v>
      </c>
      <c r="P693" s="4">
        <f t="shared" si="62"/>
        <v>0</v>
      </c>
      <c r="Q693">
        <v>0</v>
      </c>
      <c r="R693">
        <v>0</v>
      </c>
      <c r="S693" s="4">
        <f t="shared" si="63"/>
        <v>0</v>
      </c>
      <c r="T693" s="4">
        <f t="shared" si="64"/>
        <v>0</v>
      </c>
      <c r="U693">
        <f t="shared" si="65"/>
        <v>0</v>
      </c>
    </row>
    <row r="694" spans="1:21" x14ac:dyDescent="0.35">
      <c r="A694" s="33" t="s">
        <v>277</v>
      </c>
      <c r="B694" t="s">
        <v>1141</v>
      </c>
      <c r="C694" t="s">
        <v>1807</v>
      </c>
      <c r="D694">
        <v>0</v>
      </c>
      <c r="E694">
        <v>0</v>
      </c>
      <c r="F694">
        <v>0</v>
      </c>
      <c r="G694">
        <v>0</v>
      </c>
      <c r="H694">
        <v>0</v>
      </c>
      <c r="I694">
        <v>0</v>
      </c>
      <c r="J694">
        <v>0</v>
      </c>
      <c r="K694">
        <v>0</v>
      </c>
      <c r="L694">
        <v>0</v>
      </c>
      <c r="M694" s="3">
        <v>0</v>
      </c>
      <c r="N694" s="4">
        <f t="shared" si="60"/>
        <v>0</v>
      </c>
      <c r="O694" s="4">
        <f t="shared" si="61"/>
        <v>0</v>
      </c>
      <c r="P694" s="4">
        <f t="shared" si="62"/>
        <v>0</v>
      </c>
      <c r="Q694">
        <v>0</v>
      </c>
      <c r="R694">
        <v>0</v>
      </c>
      <c r="S694" s="4">
        <f t="shared" si="63"/>
        <v>0</v>
      </c>
      <c r="T694" s="4">
        <f t="shared" si="64"/>
        <v>0</v>
      </c>
      <c r="U694">
        <f t="shared" si="65"/>
        <v>0</v>
      </c>
    </row>
    <row r="695" spans="1:21" x14ac:dyDescent="0.35">
      <c r="A695" s="33" t="s">
        <v>278</v>
      </c>
      <c r="B695" t="s">
        <v>1142</v>
      </c>
      <c r="C695" t="s">
        <v>1807</v>
      </c>
      <c r="D695">
        <v>0</v>
      </c>
      <c r="E695">
        <v>0</v>
      </c>
      <c r="F695">
        <v>0</v>
      </c>
      <c r="G695">
        <v>0</v>
      </c>
      <c r="H695">
        <v>0</v>
      </c>
      <c r="I695">
        <v>0</v>
      </c>
      <c r="J695">
        <v>0</v>
      </c>
      <c r="K695">
        <v>0</v>
      </c>
      <c r="L695">
        <v>0</v>
      </c>
      <c r="M695" s="3">
        <v>0</v>
      </c>
      <c r="N695" s="4">
        <f t="shared" si="60"/>
        <v>0</v>
      </c>
      <c r="O695" s="4">
        <f t="shared" si="61"/>
        <v>0</v>
      </c>
      <c r="P695" s="4">
        <f t="shared" si="62"/>
        <v>0</v>
      </c>
      <c r="Q695">
        <v>0</v>
      </c>
      <c r="R695">
        <v>0</v>
      </c>
      <c r="S695" s="4">
        <f t="shared" si="63"/>
        <v>0</v>
      </c>
      <c r="T695" s="4">
        <f t="shared" si="64"/>
        <v>0</v>
      </c>
      <c r="U695">
        <f t="shared" si="65"/>
        <v>0</v>
      </c>
    </row>
    <row r="696" spans="1:21" x14ac:dyDescent="0.35">
      <c r="A696" s="33" t="s">
        <v>316</v>
      </c>
      <c r="B696" t="s">
        <v>1183</v>
      </c>
      <c r="C696" t="s">
        <v>1807</v>
      </c>
      <c r="D696">
        <v>0</v>
      </c>
      <c r="E696">
        <v>0</v>
      </c>
      <c r="F696">
        <v>0</v>
      </c>
      <c r="G696">
        <v>0</v>
      </c>
      <c r="H696">
        <v>0</v>
      </c>
      <c r="I696">
        <v>0</v>
      </c>
      <c r="J696">
        <v>0</v>
      </c>
      <c r="K696">
        <v>0</v>
      </c>
      <c r="L696">
        <v>0</v>
      </c>
      <c r="M696" s="3">
        <v>0</v>
      </c>
      <c r="N696" s="4">
        <f t="shared" si="60"/>
        <v>0</v>
      </c>
      <c r="O696" s="4">
        <f t="shared" si="61"/>
        <v>0</v>
      </c>
      <c r="P696" s="4">
        <f t="shared" si="62"/>
        <v>0</v>
      </c>
      <c r="Q696">
        <v>0</v>
      </c>
      <c r="R696">
        <v>0</v>
      </c>
      <c r="S696" s="4">
        <f t="shared" si="63"/>
        <v>0</v>
      </c>
      <c r="T696" s="4">
        <f t="shared" si="64"/>
        <v>0</v>
      </c>
      <c r="U696">
        <f t="shared" si="65"/>
        <v>0</v>
      </c>
    </row>
    <row r="697" spans="1:21" x14ac:dyDescent="0.35">
      <c r="A697" s="33" t="s">
        <v>55</v>
      </c>
      <c r="B697" t="s">
        <v>901</v>
      </c>
      <c r="C697" t="s">
        <v>1806</v>
      </c>
      <c r="D697">
        <v>0</v>
      </c>
      <c r="E697">
        <v>0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0</v>
      </c>
      <c r="M697" s="3">
        <v>0</v>
      </c>
      <c r="N697" s="4">
        <f t="shared" si="60"/>
        <v>0</v>
      </c>
      <c r="O697" s="4">
        <f t="shared" si="61"/>
        <v>0</v>
      </c>
      <c r="P697" s="4">
        <f t="shared" si="62"/>
        <v>0</v>
      </c>
      <c r="Q697">
        <v>0</v>
      </c>
      <c r="R697">
        <v>0</v>
      </c>
      <c r="S697" s="4">
        <f t="shared" si="63"/>
        <v>0</v>
      </c>
      <c r="T697" s="4">
        <f t="shared" si="64"/>
        <v>0</v>
      </c>
      <c r="U697">
        <f t="shared" si="65"/>
        <v>0</v>
      </c>
    </row>
    <row r="698" spans="1:21" x14ac:dyDescent="0.35">
      <c r="A698" s="33" t="s">
        <v>56</v>
      </c>
      <c r="B698" t="s">
        <v>902</v>
      </c>
      <c r="C698" t="s">
        <v>1806</v>
      </c>
      <c r="D698">
        <v>0</v>
      </c>
      <c r="E698">
        <v>0</v>
      </c>
      <c r="F698">
        <v>0</v>
      </c>
      <c r="G698">
        <v>0</v>
      </c>
      <c r="H698">
        <v>0</v>
      </c>
      <c r="I698">
        <v>0</v>
      </c>
      <c r="J698">
        <v>0</v>
      </c>
      <c r="K698">
        <v>0</v>
      </c>
      <c r="L698">
        <v>0</v>
      </c>
      <c r="M698" s="3">
        <v>0</v>
      </c>
      <c r="N698" s="4">
        <f t="shared" si="60"/>
        <v>0</v>
      </c>
      <c r="O698" s="4">
        <f t="shared" si="61"/>
        <v>0</v>
      </c>
      <c r="P698" s="4">
        <f t="shared" si="62"/>
        <v>0</v>
      </c>
      <c r="Q698">
        <v>0</v>
      </c>
      <c r="R698">
        <v>0</v>
      </c>
      <c r="S698" s="4">
        <f t="shared" si="63"/>
        <v>0</v>
      </c>
      <c r="T698" s="4">
        <f t="shared" si="64"/>
        <v>0</v>
      </c>
      <c r="U698">
        <f t="shared" si="65"/>
        <v>0</v>
      </c>
    </row>
    <row r="699" spans="1:21" x14ac:dyDescent="0.35">
      <c r="A699" s="33" t="s">
        <v>298</v>
      </c>
      <c r="B699" t="s">
        <v>1163</v>
      </c>
      <c r="C699" t="s">
        <v>1807</v>
      </c>
      <c r="D699">
        <v>0</v>
      </c>
      <c r="E699">
        <v>0</v>
      </c>
      <c r="F699">
        <v>0</v>
      </c>
      <c r="G699">
        <v>0</v>
      </c>
      <c r="H699">
        <v>0</v>
      </c>
      <c r="I699">
        <v>0</v>
      </c>
      <c r="J699">
        <v>0</v>
      </c>
      <c r="K699">
        <v>0</v>
      </c>
      <c r="L699">
        <v>0</v>
      </c>
      <c r="M699" s="3">
        <v>0</v>
      </c>
      <c r="N699" s="4">
        <f t="shared" si="60"/>
        <v>0</v>
      </c>
      <c r="O699" s="4">
        <f t="shared" si="61"/>
        <v>0</v>
      </c>
      <c r="P699" s="4">
        <f t="shared" si="62"/>
        <v>0</v>
      </c>
      <c r="Q699">
        <v>0</v>
      </c>
      <c r="R699">
        <v>0</v>
      </c>
      <c r="S699" s="4">
        <f t="shared" si="63"/>
        <v>0</v>
      </c>
      <c r="T699" s="4">
        <f t="shared" si="64"/>
        <v>0</v>
      </c>
      <c r="U699">
        <f t="shared" si="65"/>
        <v>0</v>
      </c>
    </row>
    <row r="700" spans="1:21" x14ac:dyDescent="0.35">
      <c r="A700" s="33" t="s">
        <v>335</v>
      </c>
      <c r="B700" t="s">
        <v>1205</v>
      </c>
      <c r="C700" t="s">
        <v>1807</v>
      </c>
      <c r="D700">
        <v>0</v>
      </c>
      <c r="E700">
        <v>0</v>
      </c>
      <c r="F700">
        <v>0</v>
      </c>
      <c r="G700">
        <v>0</v>
      </c>
      <c r="H700">
        <v>0</v>
      </c>
      <c r="I700">
        <v>0</v>
      </c>
      <c r="J700">
        <v>0</v>
      </c>
      <c r="K700">
        <v>0</v>
      </c>
      <c r="L700">
        <v>0</v>
      </c>
      <c r="M700" s="3">
        <v>0</v>
      </c>
      <c r="N700" s="4">
        <f t="shared" si="60"/>
        <v>0</v>
      </c>
      <c r="O700" s="4">
        <f t="shared" si="61"/>
        <v>0</v>
      </c>
      <c r="P700" s="4">
        <f t="shared" si="62"/>
        <v>0</v>
      </c>
      <c r="Q700">
        <v>0</v>
      </c>
      <c r="R700">
        <v>0</v>
      </c>
      <c r="S700" s="4">
        <f t="shared" si="63"/>
        <v>0</v>
      </c>
      <c r="T700" s="4">
        <f t="shared" si="64"/>
        <v>0</v>
      </c>
      <c r="U700">
        <f t="shared" si="65"/>
        <v>0</v>
      </c>
    </row>
    <row r="701" spans="1:21" x14ac:dyDescent="0.35">
      <c r="A701" s="33" t="s">
        <v>121</v>
      </c>
      <c r="B701" t="s">
        <v>974</v>
      </c>
      <c r="C701" t="s">
        <v>1806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0</v>
      </c>
      <c r="J701">
        <v>0</v>
      </c>
      <c r="K701">
        <v>0</v>
      </c>
      <c r="L701">
        <v>0</v>
      </c>
      <c r="M701" s="3">
        <v>0</v>
      </c>
      <c r="N701" s="4">
        <f t="shared" si="60"/>
        <v>0</v>
      </c>
      <c r="O701" s="4">
        <f t="shared" si="61"/>
        <v>0</v>
      </c>
      <c r="P701" s="4">
        <f t="shared" si="62"/>
        <v>0</v>
      </c>
      <c r="Q701">
        <v>0</v>
      </c>
      <c r="R701">
        <v>0</v>
      </c>
      <c r="S701" s="4">
        <f t="shared" si="63"/>
        <v>0</v>
      </c>
      <c r="T701" s="4">
        <f t="shared" si="64"/>
        <v>0</v>
      </c>
      <c r="U701">
        <f t="shared" si="65"/>
        <v>0</v>
      </c>
    </row>
    <row r="702" spans="1:21" x14ac:dyDescent="0.35">
      <c r="A702" s="33" t="s">
        <v>14</v>
      </c>
      <c r="B702" t="s">
        <v>975</v>
      </c>
      <c r="C702" t="s">
        <v>1806</v>
      </c>
      <c r="D702">
        <v>0</v>
      </c>
      <c r="E702">
        <v>1</v>
      </c>
      <c r="F702">
        <v>0</v>
      </c>
      <c r="G702">
        <v>0</v>
      </c>
      <c r="H702">
        <v>0</v>
      </c>
      <c r="I702">
        <v>0</v>
      </c>
      <c r="J702">
        <v>0</v>
      </c>
      <c r="K702">
        <v>0</v>
      </c>
      <c r="L702">
        <v>0</v>
      </c>
      <c r="M702" s="3">
        <v>0</v>
      </c>
      <c r="N702" s="4">
        <f t="shared" si="60"/>
        <v>0</v>
      </c>
      <c r="O702" s="4">
        <f t="shared" si="61"/>
        <v>1</v>
      </c>
      <c r="P702" s="4">
        <f t="shared" si="62"/>
        <v>1</v>
      </c>
      <c r="Q702">
        <v>0</v>
      </c>
      <c r="R702">
        <v>0</v>
      </c>
      <c r="S702" s="4">
        <f t="shared" si="63"/>
        <v>0</v>
      </c>
      <c r="T702" s="4">
        <f t="shared" si="64"/>
        <v>1</v>
      </c>
      <c r="U702">
        <f t="shared" si="65"/>
        <v>1</v>
      </c>
    </row>
    <row r="703" spans="1:21" x14ac:dyDescent="0.35">
      <c r="A703" s="33" t="s">
        <v>123</v>
      </c>
      <c r="B703" t="s">
        <v>977</v>
      </c>
      <c r="C703" t="s">
        <v>1806</v>
      </c>
      <c r="D703">
        <v>0</v>
      </c>
      <c r="E703">
        <v>0</v>
      </c>
      <c r="F703">
        <v>0</v>
      </c>
      <c r="G703">
        <v>0</v>
      </c>
      <c r="H703">
        <v>0</v>
      </c>
      <c r="I703">
        <v>0</v>
      </c>
      <c r="J703">
        <v>0</v>
      </c>
      <c r="K703">
        <v>0</v>
      </c>
      <c r="L703">
        <v>0</v>
      </c>
      <c r="M703" s="3">
        <v>0</v>
      </c>
      <c r="N703" s="4">
        <f t="shared" si="60"/>
        <v>0</v>
      </c>
      <c r="O703" s="4">
        <f t="shared" si="61"/>
        <v>0</v>
      </c>
      <c r="P703" s="4">
        <f t="shared" si="62"/>
        <v>0</v>
      </c>
      <c r="Q703">
        <v>0</v>
      </c>
      <c r="R703">
        <v>0</v>
      </c>
      <c r="S703" s="4">
        <f t="shared" si="63"/>
        <v>0</v>
      </c>
      <c r="T703" s="4">
        <f t="shared" si="64"/>
        <v>0</v>
      </c>
      <c r="U703">
        <f t="shared" si="65"/>
        <v>0</v>
      </c>
    </row>
    <row r="704" spans="1:21" x14ac:dyDescent="0.35">
      <c r="A704" s="33" t="s">
        <v>19</v>
      </c>
      <c r="B704" t="s">
        <v>979</v>
      </c>
      <c r="C704" t="s">
        <v>1806</v>
      </c>
      <c r="D704">
        <v>0</v>
      </c>
      <c r="E704">
        <v>1</v>
      </c>
      <c r="F704">
        <v>0</v>
      </c>
      <c r="G704">
        <v>0</v>
      </c>
      <c r="H704">
        <v>0</v>
      </c>
      <c r="I704">
        <v>0</v>
      </c>
      <c r="J704">
        <v>0</v>
      </c>
      <c r="K704">
        <v>0</v>
      </c>
      <c r="L704">
        <v>0</v>
      </c>
      <c r="M704" s="3">
        <v>0</v>
      </c>
      <c r="N704" s="4">
        <f t="shared" si="60"/>
        <v>0</v>
      </c>
      <c r="O704" s="4">
        <f t="shared" si="61"/>
        <v>1</v>
      </c>
      <c r="P704" s="4">
        <f t="shared" si="62"/>
        <v>1</v>
      </c>
      <c r="Q704">
        <v>0</v>
      </c>
      <c r="R704">
        <v>0</v>
      </c>
      <c r="S704" s="4">
        <f t="shared" si="63"/>
        <v>0</v>
      </c>
      <c r="T704" s="4">
        <f t="shared" si="64"/>
        <v>1</v>
      </c>
      <c r="U704">
        <f t="shared" si="65"/>
        <v>1</v>
      </c>
    </row>
    <row r="705" spans="1:21" x14ac:dyDescent="0.35">
      <c r="A705" s="33" t="s">
        <v>863</v>
      </c>
      <c r="B705" t="s">
        <v>1768</v>
      </c>
      <c r="C705" t="s">
        <v>1806</v>
      </c>
      <c r="D705">
        <v>0</v>
      </c>
      <c r="E705">
        <v>0</v>
      </c>
      <c r="F705">
        <v>0</v>
      </c>
      <c r="G705">
        <v>0</v>
      </c>
      <c r="H705">
        <v>0</v>
      </c>
      <c r="I705">
        <v>0</v>
      </c>
      <c r="J705">
        <v>0</v>
      </c>
      <c r="K705">
        <v>0</v>
      </c>
      <c r="L705">
        <v>0</v>
      </c>
      <c r="M705" s="3">
        <v>0</v>
      </c>
      <c r="N705" s="4">
        <f t="shared" si="60"/>
        <v>0</v>
      </c>
      <c r="O705" s="4">
        <f t="shared" si="61"/>
        <v>0</v>
      </c>
      <c r="P705" s="4">
        <f t="shared" si="62"/>
        <v>0</v>
      </c>
      <c r="Q705">
        <v>0</v>
      </c>
      <c r="R705">
        <v>0</v>
      </c>
      <c r="S705" s="4">
        <f t="shared" si="63"/>
        <v>0</v>
      </c>
      <c r="T705" s="4">
        <f t="shared" si="64"/>
        <v>0</v>
      </c>
      <c r="U705">
        <f t="shared" si="65"/>
        <v>0</v>
      </c>
    </row>
    <row r="706" spans="1:21" x14ac:dyDescent="0.35">
      <c r="A706" s="33" t="s">
        <v>891</v>
      </c>
      <c r="B706" t="s">
        <v>1797</v>
      </c>
      <c r="C706" t="s">
        <v>1806</v>
      </c>
      <c r="D706">
        <v>0</v>
      </c>
      <c r="E706">
        <v>0</v>
      </c>
      <c r="F706">
        <v>0</v>
      </c>
      <c r="G706">
        <v>0</v>
      </c>
      <c r="H706">
        <v>0</v>
      </c>
      <c r="I706">
        <v>0</v>
      </c>
      <c r="J706">
        <v>0</v>
      </c>
      <c r="K706">
        <v>0</v>
      </c>
      <c r="L706">
        <v>0</v>
      </c>
      <c r="M706" s="3">
        <v>0</v>
      </c>
      <c r="N706" s="4">
        <f t="shared" si="60"/>
        <v>0</v>
      </c>
      <c r="O706" s="4">
        <f t="shared" si="61"/>
        <v>0</v>
      </c>
      <c r="P706" s="4">
        <f t="shared" si="62"/>
        <v>0</v>
      </c>
      <c r="Q706">
        <v>0</v>
      </c>
      <c r="R706">
        <v>0</v>
      </c>
      <c r="S706" s="4">
        <f t="shared" si="63"/>
        <v>0</v>
      </c>
      <c r="T706" s="4">
        <f t="shared" si="64"/>
        <v>0</v>
      </c>
      <c r="U706">
        <f t="shared" si="65"/>
        <v>0</v>
      </c>
    </row>
    <row r="707" spans="1:21" x14ac:dyDescent="0.35">
      <c r="A707" s="33" t="s">
        <v>866</v>
      </c>
      <c r="B707" t="s">
        <v>1771</v>
      </c>
      <c r="C707" t="s">
        <v>1806</v>
      </c>
      <c r="D707">
        <v>0</v>
      </c>
      <c r="E707">
        <v>0</v>
      </c>
      <c r="F707">
        <v>0</v>
      </c>
      <c r="G707">
        <v>0</v>
      </c>
      <c r="H707">
        <v>0</v>
      </c>
      <c r="I707">
        <v>0</v>
      </c>
      <c r="J707">
        <v>0</v>
      </c>
      <c r="K707">
        <v>0</v>
      </c>
      <c r="L707">
        <v>0</v>
      </c>
      <c r="M707" s="3">
        <v>0</v>
      </c>
      <c r="N707" s="4">
        <f t="shared" si="60"/>
        <v>0</v>
      </c>
      <c r="O707" s="4">
        <f t="shared" si="61"/>
        <v>0</v>
      </c>
      <c r="P707" s="4">
        <f t="shared" si="62"/>
        <v>0</v>
      </c>
      <c r="Q707">
        <v>0</v>
      </c>
      <c r="R707">
        <v>0</v>
      </c>
      <c r="S707" s="4">
        <f t="shared" si="63"/>
        <v>0</v>
      </c>
      <c r="T707" s="4">
        <f t="shared" si="64"/>
        <v>0</v>
      </c>
      <c r="U707">
        <f t="shared" si="65"/>
        <v>0</v>
      </c>
    </row>
    <row r="708" spans="1:21" x14ac:dyDescent="0.35">
      <c r="A708" s="33" t="s">
        <v>867</v>
      </c>
      <c r="B708" t="s">
        <v>1772</v>
      </c>
      <c r="C708" t="s">
        <v>1806</v>
      </c>
      <c r="D708">
        <v>0</v>
      </c>
      <c r="E708">
        <v>0</v>
      </c>
      <c r="F708">
        <v>0</v>
      </c>
      <c r="G708">
        <v>0</v>
      </c>
      <c r="H708">
        <v>0</v>
      </c>
      <c r="I708">
        <v>0</v>
      </c>
      <c r="J708">
        <v>0</v>
      </c>
      <c r="K708">
        <v>0</v>
      </c>
      <c r="L708">
        <v>0</v>
      </c>
      <c r="M708" s="3">
        <v>0</v>
      </c>
      <c r="N708" s="4">
        <f t="shared" si="60"/>
        <v>0</v>
      </c>
      <c r="O708" s="4">
        <f t="shared" si="61"/>
        <v>0</v>
      </c>
      <c r="P708" s="4">
        <f t="shared" si="62"/>
        <v>0</v>
      </c>
      <c r="Q708">
        <v>0</v>
      </c>
      <c r="R708">
        <v>0</v>
      </c>
      <c r="S708" s="4">
        <f t="shared" si="63"/>
        <v>0</v>
      </c>
      <c r="T708" s="4">
        <f t="shared" si="64"/>
        <v>0</v>
      </c>
      <c r="U708">
        <f t="shared" si="65"/>
        <v>0</v>
      </c>
    </row>
    <row r="709" spans="1:21" x14ac:dyDescent="0.35">
      <c r="A709" s="33" t="s">
        <v>603</v>
      </c>
      <c r="B709" t="s">
        <v>1490</v>
      </c>
      <c r="C709" t="s">
        <v>1807</v>
      </c>
      <c r="D709">
        <v>0</v>
      </c>
      <c r="E709">
        <v>0</v>
      </c>
      <c r="F709">
        <v>0</v>
      </c>
      <c r="G709">
        <v>0</v>
      </c>
      <c r="H709">
        <v>0</v>
      </c>
      <c r="I709">
        <v>0</v>
      </c>
      <c r="J709">
        <v>0</v>
      </c>
      <c r="K709">
        <v>0</v>
      </c>
      <c r="L709">
        <v>0</v>
      </c>
      <c r="M709" s="3">
        <v>0</v>
      </c>
      <c r="N709" s="4">
        <f t="shared" ref="N709:N772" si="66">SUM(D709,F709,G709,I709,K709)</f>
        <v>0</v>
      </c>
      <c r="O709" s="4">
        <f t="shared" ref="O709:O772" si="67">SUM(E709,H709,J709,L709)</f>
        <v>0</v>
      </c>
      <c r="P709" s="4">
        <f t="shared" ref="P709:P772" si="68">IF(AND(M709=1,N709=0,O709=0),0,SUM(N709,O709,M709))</f>
        <v>0</v>
      </c>
      <c r="Q709">
        <v>0</v>
      </c>
      <c r="R709">
        <v>0</v>
      </c>
      <c r="S709" s="4">
        <f t="shared" ref="S709:S772" si="69">IF(N709=0,Q709,N709)</f>
        <v>0</v>
      </c>
      <c r="T709" s="4">
        <f t="shared" ref="T709:T772" si="70">IF(O709=0,R709,O709)</f>
        <v>0</v>
      </c>
      <c r="U709">
        <f t="shared" ref="U709:U772" si="71">IF(AND(M709=1,S709=0,T709=0),0,SUM(S709,T709,M709))</f>
        <v>0</v>
      </c>
    </row>
    <row r="710" spans="1:21" x14ac:dyDescent="0.35">
      <c r="A710" s="33" t="s">
        <v>664</v>
      </c>
      <c r="B710" t="s">
        <v>1552</v>
      </c>
      <c r="C710" t="s">
        <v>1807</v>
      </c>
      <c r="D710">
        <v>0</v>
      </c>
      <c r="E710">
        <v>0</v>
      </c>
      <c r="F710">
        <v>0</v>
      </c>
      <c r="G710">
        <v>0</v>
      </c>
      <c r="H710">
        <v>0</v>
      </c>
      <c r="I710">
        <v>0</v>
      </c>
      <c r="J710">
        <v>0</v>
      </c>
      <c r="K710">
        <v>1</v>
      </c>
      <c r="L710">
        <v>0</v>
      </c>
      <c r="M710" s="3">
        <v>0</v>
      </c>
      <c r="N710" s="4">
        <f t="shared" si="66"/>
        <v>1</v>
      </c>
      <c r="O710" s="4">
        <f t="shared" si="67"/>
        <v>0</v>
      </c>
      <c r="P710" s="4">
        <f t="shared" si="68"/>
        <v>1</v>
      </c>
      <c r="Q710">
        <v>0</v>
      </c>
      <c r="R710">
        <v>0</v>
      </c>
      <c r="S710" s="4">
        <f t="shared" si="69"/>
        <v>1</v>
      </c>
      <c r="T710" s="4">
        <f t="shared" si="70"/>
        <v>0</v>
      </c>
      <c r="U710">
        <f t="shared" si="71"/>
        <v>1</v>
      </c>
    </row>
    <row r="711" spans="1:21" x14ac:dyDescent="0.35">
      <c r="A711" s="33" t="s">
        <v>843</v>
      </c>
      <c r="B711" t="s">
        <v>1746</v>
      </c>
      <c r="C711" t="s">
        <v>1808</v>
      </c>
      <c r="D711">
        <v>0</v>
      </c>
      <c r="E711">
        <v>0</v>
      </c>
      <c r="F711">
        <v>0</v>
      </c>
      <c r="G711">
        <v>0</v>
      </c>
      <c r="H711">
        <v>0</v>
      </c>
      <c r="I711">
        <v>0</v>
      </c>
      <c r="J711">
        <v>0</v>
      </c>
      <c r="K711">
        <v>1</v>
      </c>
      <c r="L711">
        <v>0</v>
      </c>
      <c r="M711" s="3">
        <v>0</v>
      </c>
      <c r="N711" s="4">
        <f t="shared" si="66"/>
        <v>1</v>
      </c>
      <c r="O711" s="4">
        <f t="shared" si="67"/>
        <v>0</v>
      </c>
      <c r="P711" s="4">
        <f t="shared" si="68"/>
        <v>1</v>
      </c>
      <c r="Q711">
        <v>0</v>
      </c>
      <c r="R711">
        <v>0</v>
      </c>
      <c r="S711" s="4">
        <f t="shared" si="69"/>
        <v>1</v>
      </c>
      <c r="T711" s="4">
        <f t="shared" si="70"/>
        <v>0</v>
      </c>
      <c r="U711">
        <f t="shared" si="71"/>
        <v>1</v>
      </c>
    </row>
    <row r="712" spans="1:21" x14ac:dyDescent="0.35">
      <c r="A712" s="33" t="s">
        <v>842</v>
      </c>
      <c r="B712" t="s">
        <v>1745</v>
      </c>
      <c r="C712" t="s">
        <v>1808</v>
      </c>
      <c r="D712">
        <v>0</v>
      </c>
      <c r="E712">
        <v>0</v>
      </c>
      <c r="F712">
        <v>0</v>
      </c>
      <c r="G712">
        <v>0</v>
      </c>
      <c r="H712">
        <v>0</v>
      </c>
      <c r="I712">
        <v>0</v>
      </c>
      <c r="J712">
        <v>0</v>
      </c>
      <c r="K712">
        <v>1</v>
      </c>
      <c r="L712">
        <v>0</v>
      </c>
      <c r="M712" s="3">
        <v>0</v>
      </c>
      <c r="N712" s="4">
        <f t="shared" si="66"/>
        <v>1</v>
      </c>
      <c r="O712" s="4">
        <f t="shared" si="67"/>
        <v>0</v>
      </c>
      <c r="P712" s="4">
        <f t="shared" si="68"/>
        <v>1</v>
      </c>
      <c r="Q712">
        <v>0</v>
      </c>
      <c r="R712">
        <v>0</v>
      </c>
      <c r="S712" s="4">
        <f t="shared" si="69"/>
        <v>1</v>
      </c>
      <c r="T712" s="4">
        <f t="shared" si="70"/>
        <v>0</v>
      </c>
      <c r="U712">
        <f t="shared" si="71"/>
        <v>1</v>
      </c>
    </row>
    <row r="713" spans="1:21" x14ac:dyDescent="0.35">
      <c r="A713" s="33" t="s">
        <v>104</v>
      </c>
      <c r="B713" t="s">
        <v>952</v>
      </c>
      <c r="C713" t="s">
        <v>1806</v>
      </c>
      <c r="D713">
        <v>0</v>
      </c>
      <c r="E713">
        <v>0</v>
      </c>
      <c r="F713">
        <v>0</v>
      </c>
      <c r="G713">
        <v>0</v>
      </c>
      <c r="H713">
        <v>0</v>
      </c>
      <c r="I713">
        <v>0</v>
      </c>
      <c r="J713">
        <v>0</v>
      </c>
      <c r="K713">
        <v>1</v>
      </c>
      <c r="L713">
        <v>0</v>
      </c>
      <c r="M713" s="3">
        <v>0</v>
      </c>
      <c r="N713" s="4">
        <f t="shared" si="66"/>
        <v>1</v>
      </c>
      <c r="O713" s="4">
        <f t="shared" si="67"/>
        <v>0</v>
      </c>
      <c r="P713" s="4">
        <f t="shared" si="68"/>
        <v>1</v>
      </c>
      <c r="Q713">
        <v>0</v>
      </c>
      <c r="R713">
        <v>0</v>
      </c>
      <c r="S713" s="4">
        <f t="shared" si="69"/>
        <v>1</v>
      </c>
      <c r="T713" s="4">
        <f t="shared" si="70"/>
        <v>0</v>
      </c>
      <c r="U713">
        <f t="shared" si="71"/>
        <v>1</v>
      </c>
    </row>
    <row r="714" spans="1:21" x14ac:dyDescent="0.35">
      <c r="A714" s="33" t="s">
        <v>833</v>
      </c>
      <c r="B714" t="s">
        <v>1736</v>
      </c>
      <c r="C714" t="s">
        <v>1808</v>
      </c>
      <c r="D714">
        <v>0</v>
      </c>
      <c r="E714">
        <v>0</v>
      </c>
      <c r="F714">
        <v>0</v>
      </c>
      <c r="G714">
        <v>0</v>
      </c>
      <c r="H714">
        <v>0</v>
      </c>
      <c r="I714">
        <v>0</v>
      </c>
      <c r="J714">
        <v>0</v>
      </c>
      <c r="K714">
        <v>1</v>
      </c>
      <c r="L714">
        <v>0</v>
      </c>
      <c r="M714" s="3">
        <v>0</v>
      </c>
      <c r="N714" s="4">
        <f t="shared" si="66"/>
        <v>1</v>
      </c>
      <c r="O714" s="4">
        <f t="shared" si="67"/>
        <v>0</v>
      </c>
      <c r="P714" s="4">
        <f t="shared" si="68"/>
        <v>1</v>
      </c>
      <c r="Q714">
        <v>0</v>
      </c>
      <c r="R714">
        <v>0</v>
      </c>
      <c r="S714" s="4">
        <f t="shared" si="69"/>
        <v>1</v>
      </c>
      <c r="T714" s="4">
        <f t="shared" si="70"/>
        <v>0</v>
      </c>
      <c r="U714">
        <f t="shared" si="71"/>
        <v>1</v>
      </c>
    </row>
    <row r="715" spans="1:21" x14ac:dyDescent="0.35">
      <c r="A715" s="33" t="s">
        <v>12</v>
      </c>
      <c r="B715" t="s">
        <v>964</v>
      </c>
      <c r="C715" t="s">
        <v>1806</v>
      </c>
      <c r="D715">
        <v>0</v>
      </c>
      <c r="E715">
        <v>1</v>
      </c>
      <c r="F715">
        <v>0</v>
      </c>
      <c r="G715">
        <v>0</v>
      </c>
      <c r="H715">
        <v>0</v>
      </c>
      <c r="I715">
        <v>0</v>
      </c>
      <c r="J715">
        <v>0</v>
      </c>
      <c r="K715">
        <v>0</v>
      </c>
      <c r="L715">
        <v>0</v>
      </c>
      <c r="M715" s="3">
        <v>0</v>
      </c>
      <c r="N715" s="4">
        <f t="shared" si="66"/>
        <v>0</v>
      </c>
      <c r="O715" s="4">
        <f t="shared" si="67"/>
        <v>1</v>
      </c>
      <c r="P715" s="4">
        <f t="shared" si="68"/>
        <v>1</v>
      </c>
      <c r="Q715">
        <v>0</v>
      </c>
      <c r="R715">
        <v>0</v>
      </c>
      <c r="S715" s="4">
        <f t="shared" si="69"/>
        <v>0</v>
      </c>
      <c r="T715" s="4">
        <f t="shared" si="70"/>
        <v>1</v>
      </c>
      <c r="U715">
        <f t="shared" si="71"/>
        <v>1</v>
      </c>
    </row>
    <row r="716" spans="1:21" x14ac:dyDescent="0.35">
      <c r="A716" s="33" t="s">
        <v>611</v>
      </c>
      <c r="B716" t="s">
        <v>1498</v>
      </c>
      <c r="C716" t="s">
        <v>1807</v>
      </c>
      <c r="D716">
        <v>0</v>
      </c>
      <c r="E716">
        <v>0</v>
      </c>
      <c r="F716">
        <v>0</v>
      </c>
      <c r="G716">
        <v>0</v>
      </c>
      <c r="H716">
        <v>0</v>
      </c>
      <c r="I716">
        <v>0</v>
      </c>
      <c r="J716">
        <v>0</v>
      </c>
      <c r="K716">
        <v>0</v>
      </c>
      <c r="L716">
        <v>0</v>
      </c>
      <c r="M716" s="3">
        <v>0</v>
      </c>
      <c r="N716" s="4">
        <f t="shared" si="66"/>
        <v>0</v>
      </c>
      <c r="O716" s="4">
        <f t="shared" si="67"/>
        <v>0</v>
      </c>
      <c r="P716" s="4">
        <f t="shared" si="68"/>
        <v>0</v>
      </c>
      <c r="Q716">
        <v>0</v>
      </c>
      <c r="R716">
        <v>0</v>
      </c>
      <c r="S716" s="4">
        <f t="shared" si="69"/>
        <v>0</v>
      </c>
      <c r="T716" s="4">
        <f t="shared" si="70"/>
        <v>0</v>
      </c>
      <c r="U716">
        <f t="shared" si="71"/>
        <v>0</v>
      </c>
    </row>
    <row r="717" spans="1:21" x14ac:dyDescent="0.35">
      <c r="A717" s="33" t="s">
        <v>608</v>
      </c>
      <c r="B717" t="s">
        <v>1495</v>
      </c>
      <c r="C717" t="s">
        <v>1807</v>
      </c>
      <c r="D717">
        <v>0</v>
      </c>
      <c r="E717">
        <v>0</v>
      </c>
      <c r="F717">
        <v>0</v>
      </c>
      <c r="G717">
        <v>0</v>
      </c>
      <c r="H717">
        <v>0</v>
      </c>
      <c r="I717">
        <v>0</v>
      </c>
      <c r="J717">
        <v>0</v>
      </c>
      <c r="K717">
        <v>0</v>
      </c>
      <c r="L717">
        <v>0</v>
      </c>
      <c r="M717" s="3">
        <v>0</v>
      </c>
      <c r="N717" s="4">
        <f t="shared" si="66"/>
        <v>0</v>
      </c>
      <c r="O717" s="4">
        <f t="shared" si="67"/>
        <v>0</v>
      </c>
      <c r="P717" s="4">
        <f t="shared" si="68"/>
        <v>0</v>
      </c>
      <c r="Q717">
        <v>0</v>
      </c>
      <c r="R717">
        <v>0</v>
      </c>
      <c r="S717" s="4">
        <f t="shared" si="69"/>
        <v>0</v>
      </c>
      <c r="T717" s="4">
        <f t="shared" si="70"/>
        <v>0</v>
      </c>
      <c r="U717">
        <f t="shared" si="71"/>
        <v>0</v>
      </c>
    </row>
    <row r="718" spans="1:21" x14ac:dyDescent="0.35">
      <c r="A718" s="33" t="s">
        <v>607</v>
      </c>
      <c r="B718" t="s">
        <v>1494</v>
      </c>
      <c r="C718" t="s">
        <v>1807</v>
      </c>
      <c r="D718">
        <v>0</v>
      </c>
      <c r="E718">
        <v>0</v>
      </c>
      <c r="F718">
        <v>0</v>
      </c>
      <c r="G718">
        <v>0</v>
      </c>
      <c r="H718">
        <v>0</v>
      </c>
      <c r="I718">
        <v>0</v>
      </c>
      <c r="J718">
        <v>0</v>
      </c>
      <c r="K718">
        <v>0</v>
      </c>
      <c r="L718">
        <v>0</v>
      </c>
      <c r="M718" s="3">
        <v>0</v>
      </c>
      <c r="N718" s="4">
        <f t="shared" si="66"/>
        <v>0</v>
      </c>
      <c r="O718" s="4">
        <f t="shared" si="67"/>
        <v>0</v>
      </c>
      <c r="P718" s="4">
        <f t="shared" si="68"/>
        <v>0</v>
      </c>
      <c r="Q718">
        <v>0</v>
      </c>
      <c r="R718">
        <v>0</v>
      </c>
      <c r="S718" s="4">
        <f t="shared" si="69"/>
        <v>0</v>
      </c>
      <c r="T718" s="4">
        <f t="shared" si="70"/>
        <v>0</v>
      </c>
      <c r="U718">
        <f t="shared" si="71"/>
        <v>0</v>
      </c>
    </row>
    <row r="719" spans="1:21" x14ac:dyDescent="0.35">
      <c r="A719" s="33" t="s">
        <v>657</v>
      </c>
      <c r="B719" t="s">
        <v>1545</v>
      </c>
      <c r="C719" t="s">
        <v>1807</v>
      </c>
      <c r="D719">
        <v>0</v>
      </c>
      <c r="E719">
        <v>0</v>
      </c>
      <c r="F719">
        <v>0</v>
      </c>
      <c r="G719">
        <v>0</v>
      </c>
      <c r="H719">
        <v>0</v>
      </c>
      <c r="I719">
        <v>0</v>
      </c>
      <c r="J719">
        <v>0</v>
      </c>
      <c r="K719">
        <v>0</v>
      </c>
      <c r="L719">
        <v>0</v>
      </c>
      <c r="M719" s="3">
        <v>0</v>
      </c>
      <c r="N719" s="4">
        <f t="shared" si="66"/>
        <v>0</v>
      </c>
      <c r="O719" s="4">
        <f t="shared" si="67"/>
        <v>0</v>
      </c>
      <c r="P719" s="4">
        <f t="shared" si="68"/>
        <v>0</v>
      </c>
      <c r="Q719">
        <v>0</v>
      </c>
      <c r="R719">
        <v>0</v>
      </c>
      <c r="S719" s="4">
        <f t="shared" si="69"/>
        <v>0</v>
      </c>
      <c r="T719" s="4">
        <f t="shared" si="70"/>
        <v>0</v>
      </c>
      <c r="U719">
        <f t="shared" si="71"/>
        <v>0</v>
      </c>
    </row>
    <row r="720" spans="1:21" x14ac:dyDescent="0.35">
      <c r="A720" s="33" t="s">
        <v>660</v>
      </c>
      <c r="B720" t="s">
        <v>1548</v>
      </c>
      <c r="C720" t="s">
        <v>1807</v>
      </c>
      <c r="D720">
        <v>0</v>
      </c>
      <c r="E720">
        <v>0</v>
      </c>
      <c r="F720">
        <v>0</v>
      </c>
      <c r="G720">
        <v>0</v>
      </c>
      <c r="H720">
        <v>0</v>
      </c>
      <c r="I720">
        <v>0</v>
      </c>
      <c r="J720">
        <v>0</v>
      </c>
      <c r="K720">
        <v>0</v>
      </c>
      <c r="L720">
        <v>0</v>
      </c>
      <c r="M720" s="3">
        <v>0</v>
      </c>
      <c r="N720" s="4">
        <f t="shared" si="66"/>
        <v>0</v>
      </c>
      <c r="O720" s="4">
        <f t="shared" si="67"/>
        <v>0</v>
      </c>
      <c r="P720" s="4">
        <f t="shared" si="68"/>
        <v>0</v>
      </c>
      <c r="Q720">
        <v>0</v>
      </c>
      <c r="R720">
        <v>0</v>
      </c>
      <c r="S720" s="4">
        <f t="shared" si="69"/>
        <v>0</v>
      </c>
      <c r="T720" s="4">
        <f t="shared" si="70"/>
        <v>0</v>
      </c>
      <c r="U720">
        <f t="shared" si="71"/>
        <v>0</v>
      </c>
    </row>
    <row r="721" spans="1:21" x14ac:dyDescent="0.35">
      <c r="A721" s="33" t="s">
        <v>640</v>
      </c>
      <c r="B721" t="s">
        <v>1528</v>
      </c>
      <c r="C721" t="s">
        <v>1807</v>
      </c>
      <c r="D721">
        <v>0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0</v>
      </c>
      <c r="K721">
        <v>0</v>
      </c>
      <c r="L721">
        <v>0</v>
      </c>
      <c r="M721" s="3">
        <v>0</v>
      </c>
      <c r="N721" s="4">
        <f t="shared" si="66"/>
        <v>0</v>
      </c>
      <c r="O721" s="4">
        <f t="shared" si="67"/>
        <v>0</v>
      </c>
      <c r="P721" s="4">
        <f t="shared" si="68"/>
        <v>0</v>
      </c>
      <c r="Q721">
        <v>0</v>
      </c>
      <c r="R721">
        <v>0</v>
      </c>
      <c r="S721" s="4">
        <f t="shared" si="69"/>
        <v>0</v>
      </c>
      <c r="T721" s="4">
        <f t="shared" si="70"/>
        <v>0</v>
      </c>
      <c r="U721">
        <f t="shared" si="71"/>
        <v>0</v>
      </c>
    </row>
    <row r="722" spans="1:21" x14ac:dyDescent="0.35">
      <c r="A722" s="33" t="s">
        <v>641</v>
      </c>
      <c r="B722" t="s">
        <v>1529</v>
      </c>
      <c r="C722" t="s">
        <v>1807</v>
      </c>
      <c r="D722">
        <v>0</v>
      </c>
      <c r="E722">
        <v>0</v>
      </c>
      <c r="F722">
        <v>0</v>
      </c>
      <c r="G722">
        <v>0</v>
      </c>
      <c r="H722">
        <v>0</v>
      </c>
      <c r="I722">
        <v>0</v>
      </c>
      <c r="J722">
        <v>0</v>
      </c>
      <c r="K722">
        <v>0</v>
      </c>
      <c r="L722">
        <v>0</v>
      </c>
      <c r="M722" s="3">
        <v>0</v>
      </c>
      <c r="N722" s="4">
        <f t="shared" si="66"/>
        <v>0</v>
      </c>
      <c r="O722" s="4">
        <f t="shared" si="67"/>
        <v>0</v>
      </c>
      <c r="P722" s="4">
        <f t="shared" si="68"/>
        <v>0</v>
      </c>
      <c r="Q722">
        <v>0</v>
      </c>
      <c r="R722">
        <v>0</v>
      </c>
      <c r="S722" s="4">
        <f t="shared" si="69"/>
        <v>0</v>
      </c>
      <c r="T722" s="4">
        <f t="shared" si="70"/>
        <v>0</v>
      </c>
      <c r="U722">
        <f t="shared" si="71"/>
        <v>0</v>
      </c>
    </row>
    <row r="723" spans="1:21" x14ac:dyDescent="0.35">
      <c r="A723" s="33" t="s">
        <v>639</v>
      </c>
      <c r="B723" t="s">
        <v>1527</v>
      </c>
      <c r="C723" t="s">
        <v>1807</v>
      </c>
      <c r="D723">
        <v>0</v>
      </c>
      <c r="E723">
        <v>0</v>
      </c>
      <c r="F723">
        <v>0</v>
      </c>
      <c r="G723">
        <v>0</v>
      </c>
      <c r="H723">
        <v>0</v>
      </c>
      <c r="I723">
        <v>0</v>
      </c>
      <c r="J723">
        <v>0</v>
      </c>
      <c r="K723">
        <v>0</v>
      </c>
      <c r="L723">
        <v>0</v>
      </c>
      <c r="M723" s="3">
        <v>0</v>
      </c>
      <c r="N723" s="4">
        <f t="shared" si="66"/>
        <v>0</v>
      </c>
      <c r="O723" s="4">
        <f t="shared" si="67"/>
        <v>0</v>
      </c>
      <c r="P723" s="4">
        <f t="shared" si="68"/>
        <v>0</v>
      </c>
      <c r="Q723">
        <v>0</v>
      </c>
      <c r="R723">
        <v>0</v>
      </c>
      <c r="S723" s="4">
        <f t="shared" si="69"/>
        <v>0</v>
      </c>
      <c r="T723" s="4">
        <f t="shared" si="70"/>
        <v>0</v>
      </c>
      <c r="U723">
        <f t="shared" si="71"/>
        <v>0</v>
      </c>
    </row>
    <row r="724" spans="1:21" x14ac:dyDescent="0.35">
      <c r="A724" s="33" t="s">
        <v>631</v>
      </c>
      <c r="B724" t="s">
        <v>1519</v>
      </c>
      <c r="C724" t="s">
        <v>1807</v>
      </c>
      <c r="D724">
        <v>0</v>
      </c>
      <c r="E724">
        <v>0</v>
      </c>
      <c r="F724">
        <v>0</v>
      </c>
      <c r="G724">
        <v>0</v>
      </c>
      <c r="H724">
        <v>0</v>
      </c>
      <c r="I724">
        <v>0</v>
      </c>
      <c r="J724">
        <v>0</v>
      </c>
      <c r="K724">
        <v>0</v>
      </c>
      <c r="L724">
        <v>0</v>
      </c>
      <c r="M724" s="3">
        <v>0</v>
      </c>
      <c r="N724" s="4">
        <f t="shared" si="66"/>
        <v>0</v>
      </c>
      <c r="O724" s="4">
        <f t="shared" si="67"/>
        <v>0</v>
      </c>
      <c r="P724" s="4">
        <f t="shared" si="68"/>
        <v>0</v>
      </c>
      <c r="Q724">
        <v>0</v>
      </c>
      <c r="R724">
        <v>0</v>
      </c>
      <c r="S724" s="4">
        <f t="shared" si="69"/>
        <v>0</v>
      </c>
      <c r="T724" s="4">
        <f t="shared" si="70"/>
        <v>0</v>
      </c>
      <c r="U724">
        <f t="shared" si="71"/>
        <v>0</v>
      </c>
    </row>
    <row r="725" spans="1:21" x14ac:dyDescent="0.35">
      <c r="A725" s="33" t="s">
        <v>605</v>
      </c>
      <c r="B725" t="s">
        <v>1492</v>
      </c>
      <c r="C725" t="s">
        <v>1807</v>
      </c>
      <c r="D725">
        <v>0</v>
      </c>
      <c r="E725">
        <v>0</v>
      </c>
      <c r="F725">
        <v>0</v>
      </c>
      <c r="G725">
        <v>0</v>
      </c>
      <c r="H725">
        <v>0</v>
      </c>
      <c r="I725">
        <v>0</v>
      </c>
      <c r="J725">
        <v>0</v>
      </c>
      <c r="K725">
        <v>0</v>
      </c>
      <c r="L725">
        <v>0</v>
      </c>
      <c r="M725" s="3">
        <v>0</v>
      </c>
      <c r="N725" s="4">
        <f t="shared" si="66"/>
        <v>0</v>
      </c>
      <c r="O725" s="4">
        <f t="shared" si="67"/>
        <v>0</v>
      </c>
      <c r="P725" s="4">
        <f t="shared" si="68"/>
        <v>0</v>
      </c>
      <c r="Q725">
        <v>0</v>
      </c>
      <c r="R725">
        <v>0</v>
      </c>
      <c r="S725" s="4">
        <f t="shared" si="69"/>
        <v>0</v>
      </c>
      <c r="T725" s="4">
        <f t="shared" si="70"/>
        <v>0</v>
      </c>
      <c r="U725">
        <f t="shared" si="71"/>
        <v>0</v>
      </c>
    </row>
    <row r="726" spans="1:21" x14ac:dyDescent="0.35">
      <c r="A726" s="33" t="s">
        <v>650</v>
      </c>
      <c r="B726" t="s">
        <v>1538</v>
      </c>
      <c r="C726" t="s">
        <v>1807</v>
      </c>
      <c r="D726">
        <v>0</v>
      </c>
      <c r="E726">
        <v>0</v>
      </c>
      <c r="F726">
        <v>0</v>
      </c>
      <c r="G726">
        <v>0</v>
      </c>
      <c r="H726">
        <v>0</v>
      </c>
      <c r="I726">
        <v>0</v>
      </c>
      <c r="J726">
        <v>0</v>
      </c>
      <c r="K726">
        <v>0</v>
      </c>
      <c r="L726">
        <v>0</v>
      </c>
      <c r="M726" s="3">
        <v>0</v>
      </c>
      <c r="N726" s="4">
        <f t="shared" si="66"/>
        <v>0</v>
      </c>
      <c r="O726" s="4">
        <f t="shared" si="67"/>
        <v>0</v>
      </c>
      <c r="P726" s="4">
        <f t="shared" si="68"/>
        <v>0</v>
      </c>
      <c r="Q726">
        <v>0</v>
      </c>
      <c r="R726">
        <v>0</v>
      </c>
      <c r="S726" s="4">
        <f t="shared" si="69"/>
        <v>0</v>
      </c>
      <c r="T726" s="4">
        <f t="shared" si="70"/>
        <v>0</v>
      </c>
      <c r="U726">
        <f t="shared" si="71"/>
        <v>0</v>
      </c>
    </row>
    <row r="727" spans="1:21" x14ac:dyDescent="0.35">
      <c r="A727" s="33" t="s">
        <v>649</v>
      </c>
      <c r="B727" t="s">
        <v>1537</v>
      </c>
      <c r="C727" t="s">
        <v>1807</v>
      </c>
      <c r="D727">
        <v>0</v>
      </c>
      <c r="E727">
        <v>0</v>
      </c>
      <c r="F727">
        <v>0</v>
      </c>
      <c r="G727">
        <v>0</v>
      </c>
      <c r="H727">
        <v>0</v>
      </c>
      <c r="I727">
        <v>0</v>
      </c>
      <c r="J727">
        <v>0</v>
      </c>
      <c r="K727">
        <v>0</v>
      </c>
      <c r="L727">
        <v>0</v>
      </c>
      <c r="M727" s="3">
        <v>0</v>
      </c>
      <c r="N727" s="4">
        <f t="shared" si="66"/>
        <v>0</v>
      </c>
      <c r="O727" s="4">
        <f t="shared" si="67"/>
        <v>0</v>
      </c>
      <c r="P727" s="4">
        <f t="shared" si="68"/>
        <v>0</v>
      </c>
      <c r="Q727">
        <v>0</v>
      </c>
      <c r="R727">
        <v>0</v>
      </c>
      <c r="S727" s="4">
        <f t="shared" si="69"/>
        <v>0</v>
      </c>
      <c r="T727" s="4">
        <f t="shared" si="70"/>
        <v>0</v>
      </c>
      <c r="U727">
        <f t="shared" si="71"/>
        <v>0</v>
      </c>
    </row>
    <row r="728" spans="1:21" x14ac:dyDescent="0.35">
      <c r="A728" s="33" t="s">
        <v>658</v>
      </c>
      <c r="B728" t="s">
        <v>1546</v>
      </c>
      <c r="C728" t="s">
        <v>1807</v>
      </c>
      <c r="D728">
        <v>0</v>
      </c>
      <c r="E728">
        <v>0</v>
      </c>
      <c r="F728">
        <v>0</v>
      </c>
      <c r="G728">
        <v>0</v>
      </c>
      <c r="H728">
        <v>0</v>
      </c>
      <c r="I728">
        <v>0</v>
      </c>
      <c r="J728">
        <v>0</v>
      </c>
      <c r="K728">
        <v>0</v>
      </c>
      <c r="L728">
        <v>0</v>
      </c>
      <c r="M728" s="3">
        <v>0</v>
      </c>
      <c r="N728" s="4">
        <f t="shared" si="66"/>
        <v>0</v>
      </c>
      <c r="O728" s="4">
        <f t="shared" si="67"/>
        <v>0</v>
      </c>
      <c r="P728" s="4">
        <f t="shared" si="68"/>
        <v>0</v>
      </c>
      <c r="Q728">
        <v>0</v>
      </c>
      <c r="R728">
        <v>0</v>
      </c>
      <c r="S728" s="4">
        <f t="shared" si="69"/>
        <v>0</v>
      </c>
      <c r="T728" s="4">
        <f t="shared" si="70"/>
        <v>0</v>
      </c>
      <c r="U728">
        <f t="shared" si="71"/>
        <v>0</v>
      </c>
    </row>
    <row r="729" spans="1:21" x14ac:dyDescent="0.35">
      <c r="A729" s="33" t="s">
        <v>411</v>
      </c>
      <c r="B729" t="s">
        <v>1289</v>
      </c>
      <c r="C729" t="s">
        <v>1806</v>
      </c>
      <c r="D729">
        <v>0</v>
      </c>
      <c r="E729">
        <v>0</v>
      </c>
      <c r="F729">
        <v>0</v>
      </c>
      <c r="G729">
        <v>0</v>
      </c>
      <c r="H729">
        <v>0</v>
      </c>
      <c r="I729">
        <v>1</v>
      </c>
      <c r="J729">
        <v>1</v>
      </c>
      <c r="K729">
        <v>0</v>
      </c>
      <c r="L729">
        <v>0</v>
      </c>
      <c r="M729" s="3">
        <v>0</v>
      </c>
      <c r="N729" s="4">
        <f t="shared" si="66"/>
        <v>1</v>
      </c>
      <c r="O729" s="4">
        <f t="shared" si="67"/>
        <v>1</v>
      </c>
      <c r="P729" s="4">
        <f t="shared" si="68"/>
        <v>2</v>
      </c>
      <c r="Q729">
        <v>1</v>
      </c>
      <c r="R729">
        <v>0</v>
      </c>
      <c r="S729" s="4">
        <f t="shared" si="69"/>
        <v>1</v>
      </c>
      <c r="T729" s="4">
        <f t="shared" si="70"/>
        <v>1</v>
      </c>
      <c r="U729">
        <f t="shared" si="71"/>
        <v>2</v>
      </c>
    </row>
    <row r="730" spans="1:21" x14ac:dyDescent="0.35">
      <c r="A730" s="33" t="s">
        <v>865</v>
      </c>
      <c r="B730" t="s">
        <v>1770</v>
      </c>
      <c r="C730" t="s">
        <v>1806</v>
      </c>
      <c r="D730">
        <v>0</v>
      </c>
      <c r="E730">
        <v>0</v>
      </c>
      <c r="F730">
        <v>0</v>
      </c>
      <c r="G730">
        <v>0</v>
      </c>
      <c r="H730">
        <v>0</v>
      </c>
      <c r="I730">
        <v>0</v>
      </c>
      <c r="J730">
        <v>0</v>
      </c>
      <c r="K730">
        <v>0</v>
      </c>
      <c r="L730">
        <v>0</v>
      </c>
      <c r="M730" s="3">
        <v>0</v>
      </c>
      <c r="N730" s="4">
        <f t="shared" si="66"/>
        <v>0</v>
      </c>
      <c r="O730" s="4">
        <f t="shared" si="67"/>
        <v>0</v>
      </c>
      <c r="P730" s="4">
        <f t="shared" si="68"/>
        <v>0</v>
      </c>
      <c r="Q730">
        <v>0</v>
      </c>
      <c r="R730">
        <v>0</v>
      </c>
      <c r="S730" s="4">
        <f t="shared" si="69"/>
        <v>0</v>
      </c>
      <c r="T730" s="4">
        <f t="shared" si="70"/>
        <v>0</v>
      </c>
      <c r="U730">
        <f t="shared" si="71"/>
        <v>0</v>
      </c>
    </row>
    <row r="731" spans="1:21" x14ac:dyDescent="0.35">
      <c r="A731" s="33" t="s">
        <v>757</v>
      </c>
      <c r="B731" t="s">
        <v>1653</v>
      </c>
      <c r="C731" t="s">
        <v>1806</v>
      </c>
      <c r="D731">
        <v>0</v>
      </c>
      <c r="E731">
        <v>0</v>
      </c>
      <c r="F731">
        <v>0</v>
      </c>
      <c r="G731">
        <v>0</v>
      </c>
      <c r="H731">
        <v>0</v>
      </c>
      <c r="I731">
        <v>0</v>
      </c>
      <c r="J731">
        <v>0</v>
      </c>
      <c r="K731">
        <v>0</v>
      </c>
      <c r="L731">
        <v>0</v>
      </c>
      <c r="M731" s="3">
        <v>0</v>
      </c>
      <c r="N731" s="4">
        <f t="shared" si="66"/>
        <v>0</v>
      </c>
      <c r="O731" s="4">
        <f t="shared" si="67"/>
        <v>0</v>
      </c>
      <c r="P731" s="4">
        <f t="shared" si="68"/>
        <v>0</v>
      </c>
      <c r="Q731">
        <v>0</v>
      </c>
      <c r="R731">
        <v>0</v>
      </c>
      <c r="S731" s="4">
        <f t="shared" si="69"/>
        <v>0</v>
      </c>
      <c r="T731" s="4">
        <f t="shared" si="70"/>
        <v>0</v>
      </c>
      <c r="U731">
        <f t="shared" si="71"/>
        <v>0</v>
      </c>
    </row>
    <row r="732" spans="1:21" x14ac:dyDescent="0.35">
      <c r="A732" s="33" t="s">
        <v>319</v>
      </c>
      <c r="B732" t="s">
        <v>1186</v>
      </c>
      <c r="C732" t="s">
        <v>1807</v>
      </c>
      <c r="D732">
        <v>0</v>
      </c>
      <c r="E732">
        <v>0</v>
      </c>
      <c r="F732">
        <v>0</v>
      </c>
      <c r="G732">
        <v>0</v>
      </c>
      <c r="H732">
        <v>0</v>
      </c>
      <c r="I732">
        <v>0</v>
      </c>
      <c r="J732">
        <v>0</v>
      </c>
      <c r="K732">
        <v>0</v>
      </c>
      <c r="L732">
        <v>0</v>
      </c>
      <c r="M732" s="3">
        <v>0</v>
      </c>
      <c r="N732" s="4">
        <f t="shared" si="66"/>
        <v>0</v>
      </c>
      <c r="O732" s="4">
        <f t="shared" si="67"/>
        <v>0</v>
      </c>
      <c r="P732" s="4">
        <f t="shared" si="68"/>
        <v>0</v>
      </c>
      <c r="Q732">
        <v>0</v>
      </c>
      <c r="R732">
        <v>0</v>
      </c>
      <c r="S732" s="4">
        <f t="shared" si="69"/>
        <v>0</v>
      </c>
      <c r="T732" s="4">
        <f t="shared" si="70"/>
        <v>0</v>
      </c>
      <c r="U732">
        <f t="shared" si="71"/>
        <v>0</v>
      </c>
    </row>
    <row r="733" spans="1:21" x14ac:dyDescent="0.35">
      <c r="A733" s="33" t="s">
        <v>339</v>
      </c>
      <c r="B733" t="s">
        <v>1210</v>
      </c>
      <c r="C733" t="s">
        <v>1807</v>
      </c>
      <c r="D733">
        <v>0</v>
      </c>
      <c r="E733">
        <v>0</v>
      </c>
      <c r="F733">
        <v>0</v>
      </c>
      <c r="G733">
        <v>0</v>
      </c>
      <c r="H733">
        <v>0</v>
      </c>
      <c r="I733">
        <v>0</v>
      </c>
      <c r="J733">
        <v>0</v>
      </c>
      <c r="K733">
        <v>0</v>
      </c>
      <c r="L733">
        <v>0</v>
      </c>
      <c r="M733" s="3">
        <v>0</v>
      </c>
      <c r="N733" s="4">
        <f t="shared" si="66"/>
        <v>0</v>
      </c>
      <c r="O733" s="4">
        <f t="shared" si="67"/>
        <v>0</v>
      </c>
      <c r="P733" s="4">
        <f t="shared" si="68"/>
        <v>0</v>
      </c>
      <c r="Q733">
        <v>0</v>
      </c>
      <c r="R733">
        <v>0</v>
      </c>
      <c r="S733" s="4">
        <f t="shared" si="69"/>
        <v>0</v>
      </c>
      <c r="T733" s="4">
        <f t="shared" si="70"/>
        <v>0</v>
      </c>
      <c r="U733">
        <f t="shared" si="71"/>
        <v>0</v>
      </c>
    </row>
    <row r="734" spans="1:21" x14ac:dyDescent="0.35">
      <c r="A734" s="33" t="s">
        <v>715</v>
      </c>
      <c r="B734" t="s">
        <v>1605</v>
      </c>
      <c r="C734" t="s">
        <v>1808</v>
      </c>
      <c r="D734">
        <v>0</v>
      </c>
      <c r="E734">
        <v>0</v>
      </c>
      <c r="F734">
        <v>0</v>
      </c>
      <c r="G734">
        <v>0</v>
      </c>
      <c r="H734">
        <v>0</v>
      </c>
      <c r="I734">
        <v>0</v>
      </c>
      <c r="J734">
        <v>0</v>
      </c>
      <c r="K734">
        <v>0</v>
      </c>
      <c r="L734">
        <v>0</v>
      </c>
      <c r="M734" s="3">
        <v>0</v>
      </c>
      <c r="N734" s="4">
        <f t="shared" si="66"/>
        <v>0</v>
      </c>
      <c r="O734" s="4">
        <f t="shared" si="67"/>
        <v>0</v>
      </c>
      <c r="P734" s="4">
        <f t="shared" si="68"/>
        <v>0</v>
      </c>
      <c r="Q734">
        <v>0</v>
      </c>
      <c r="R734">
        <v>0</v>
      </c>
      <c r="S734" s="4">
        <f t="shared" si="69"/>
        <v>0</v>
      </c>
      <c r="T734" s="4">
        <f t="shared" si="70"/>
        <v>0</v>
      </c>
      <c r="U734">
        <f t="shared" si="71"/>
        <v>0</v>
      </c>
    </row>
    <row r="735" spans="1:21" x14ac:dyDescent="0.35">
      <c r="A735" s="33" t="s">
        <v>218</v>
      </c>
      <c r="B735" t="s">
        <v>1076</v>
      </c>
      <c r="C735" t="s">
        <v>1807</v>
      </c>
      <c r="D735">
        <v>0</v>
      </c>
      <c r="E735">
        <v>0</v>
      </c>
      <c r="F735">
        <v>0</v>
      </c>
      <c r="G735">
        <v>0</v>
      </c>
      <c r="H735">
        <v>0</v>
      </c>
      <c r="I735">
        <v>0</v>
      </c>
      <c r="J735">
        <v>0</v>
      </c>
      <c r="K735">
        <v>0</v>
      </c>
      <c r="L735">
        <v>0</v>
      </c>
      <c r="M735" s="3">
        <v>0</v>
      </c>
      <c r="N735" s="4">
        <f t="shared" si="66"/>
        <v>0</v>
      </c>
      <c r="O735" s="4">
        <f t="shared" si="67"/>
        <v>0</v>
      </c>
      <c r="P735" s="4">
        <f t="shared" si="68"/>
        <v>0</v>
      </c>
      <c r="Q735">
        <v>0</v>
      </c>
      <c r="R735">
        <v>0</v>
      </c>
      <c r="S735" s="4">
        <f t="shared" si="69"/>
        <v>0</v>
      </c>
      <c r="T735" s="4">
        <f t="shared" si="70"/>
        <v>0</v>
      </c>
      <c r="U735">
        <f t="shared" si="71"/>
        <v>0</v>
      </c>
    </row>
    <row r="736" spans="1:21" x14ac:dyDescent="0.35">
      <c r="A736" s="33" t="s">
        <v>64</v>
      </c>
      <c r="B736" t="s">
        <v>911</v>
      </c>
      <c r="C736" t="s">
        <v>1806</v>
      </c>
      <c r="D736">
        <v>0</v>
      </c>
      <c r="E736">
        <v>0</v>
      </c>
      <c r="F736">
        <v>0</v>
      </c>
      <c r="G736">
        <v>0</v>
      </c>
      <c r="H736">
        <v>0</v>
      </c>
      <c r="I736">
        <v>0</v>
      </c>
      <c r="J736">
        <v>0</v>
      </c>
      <c r="K736">
        <v>0</v>
      </c>
      <c r="L736">
        <v>0</v>
      </c>
      <c r="M736" s="3">
        <v>0</v>
      </c>
      <c r="N736" s="4">
        <f t="shared" si="66"/>
        <v>0</v>
      </c>
      <c r="O736" s="4">
        <f t="shared" si="67"/>
        <v>0</v>
      </c>
      <c r="P736" s="4">
        <f t="shared" si="68"/>
        <v>0</v>
      </c>
      <c r="Q736">
        <v>0</v>
      </c>
      <c r="R736">
        <v>0</v>
      </c>
      <c r="S736" s="4">
        <f t="shared" si="69"/>
        <v>0</v>
      </c>
      <c r="T736" s="4">
        <f t="shared" si="70"/>
        <v>0</v>
      </c>
      <c r="U736">
        <f t="shared" si="71"/>
        <v>0</v>
      </c>
    </row>
    <row r="737" spans="1:21" x14ac:dyDescent="0.35">
      <c r="A737" s="33" t="s">
        <v>442</v>
      </c>
      <c r="B737" t="s">
        <v>1322</v>
      </c>
      <c r="C737" t="s">
        <v>1806</v>
      </c>
      <c r="D737">
        <v>0</v>
      </c>
      <c r="E737">
        <v>0</v>
      </c>
      <c r="F737">
        <v>0</v>
      </c>
      <c r="G737">
        <v>0</v>
      </c>
      <c r="H737">
        <v>0</v>
      </c>
      <c r="I737">
        <v>0</v>
      </c>
      <c r="J737">
        <v>0</v>
      </c>
      <c r="K737">
        <v>0</v>
      </c>
      <c r="L737">
        <v>0</v>
      </c>
      <c r="M737" s="3">
        <v>0</v>
      </c>
      <c r="N737" s="4">
        <f t="shared" si="66"/>
        <v>0</v>
      </c>
      <c r="O737" s="4">
        <f t="shared" si="67"/>
        <v>0</v>
      </c>
      <c r="P737" s="4">
        <f t="shared" si="68"/>
        <v>0</v>
      </c>
      <c r="Q737">
        <v>0</v>
      </c>
      <c r="R737">
        <v>0</v>
      </c>
      <c r="S737" s="4">
        <f t="shared" si="69"/>
        <v>0</v>
      </c>
      <c r="T737" s="4">
        <f t="shared" si="70"/>
        <v>0</v>
      </c>
      <c r="U737">
        <f t="shared" si="71"/>
        <v>0</v>
      </c>
    </row>
    <row r="738" spans="1:21" x14ac:dyDescent="0.35">
      <c r="A738" s="33" t="s">
        <v>604</v>
      </c>
      <c r="B738" t="s">
        <v>1491</v>
      </c>
      <c r="C738" t="s">
        <v>1807</v>
      </c>
      <c r="D738">
        <v>0</v>
      </c>
      <c r="E738">
        <v>0</v>
      </c>
      <c r="F738">
        <v>0</v>
      </c>
      <c r="G738">
        <v>0</v>
      </c>
      <c r="H738">
        <v>0</v>
      </c>
      <c r="I738">
        <v>0</v>
      </c>
      <c r="J738">
        <v>0</v>
      </c>
      <c r="K738">
        <v>0</v>
      </c>
      <c r="L738">
        <v>0</v>
      </c>
      <c r="M738" s="3">
        <v>0</v>
      </c>
      <c r="N738" s="4">
        <f t="shared" si="66"/>
        <v>0</v>
      </c>
      <c r="O738" s="4">
        <f t="shared" si="67"/>
        <v>0</v>
      </c>
      <c r="P738" s="4">
        <f t="shared" si="68"/>
        <v>0</v>
      </c>
      <c r="Q738">
        <v>0</v>
      </c>
      <c r="R738">
        <v>0</v>
      </c>
      <c r="S738" s="4">
        <f t="shared" si="69"/>
        <v>0</v>
      </c>
      <c r="T738" s="4">
        <f t="shared" si="70"/>
        <v>0</v>
      </c>
      <c r="U738">
        <f t="shared" si="71"/>
        <v>0</v>
      </c>
    </row>
    <row r="739" spans="1:21" x14ac:dyDescent="0.35">
      <c r="A739" s="33" t="s">
        <v>845</v>
      </c>
      <c r="B739" t="s">
        <v>1749</v>
      </c>
      <c r="C739" t="s">
        <v>1808</v>
      </c>
      <c r="D739">
        <v>0</v>
      </c>
      <c r="E739">
        <v>0</v>
      </c>
      <c r="F739">
        <v>0</v>
      </c>
      <c r="G739">
        <v>0</v>
      </c>
      <c r="H739">
        <v>0</v>
      </c>
      <c r="I739">
        <v>0</v>
      </c>
      <c r="J739">
        <v>0</v>
      </c>
      <c r="K739">
        <v>0</v>
      </c>
      <c r="L739">
        <v>0</v>
      </c>
      <c r="M739" s="3">
        <v>0</v>
      </c>
      <c r="N739" s="4">
        <f t="shared" si="66"/>
        <v>0</v>
      </c>
      <c r="O739" s="4">
        <f t="shared" si="67"/>
        <v>0</v>
      </c>
      <c r="P739" s="4">
        <f t="shared" si="68"/>
        <v>0</v>
      </c>
      <c r="Q739">
        <v>0</v>
      </c>
      <c r="R739">
        <v>0</v>
      </c>
      <c r="S739" s="4">
        <f t="shared" si="69"/>
        <v>0</v>
      </c>
      <c r="T739" s="4">
        <f t="shared" si="70"/>
        <v>0</v>
      </c>
      <c r="U739">
        <f t="shared" si="71"/>
        <v>0</v>
      </c>
    </row>
    <row r="740" spans="1:21" x14ac:dyDescent="0.35">
      <c r="A740" s="33" t="s">
        <v>864</v>
      </c>
      <c r="B740" t="s">
        <v>1769</v>
      </c>
      <c r="C740" t="s">
        <v>1806</v>
      </c>
      <c r="D740">
        <v>0</v>
      </c>
      <c r="E740">
        <v>0</v>
      </c>
      <c r="F740">
        <v>0</v>
      </c>
      <c r="G740">
        <v>0</v>
      </c>
      <c r="H740">
        <v>0</v>
      </c>
      <c r="I740">
        <v>0</v>
      </c>
      <c r="J740">
        <v>0</v>
      </c>
      <c r="K740">
        <v>0</v>
      </c>
      <c r="L740">
        <v>0</v>
      </c>
      <c r="M740" s="3">
        <v>0</v>
      </c>
      <c r="N740" s="4">
        <f t="shared" si="66"/>
        <v>0</v>
      </c>
      <c r="O740" s="4">
        <f t="shared" si="67"/>
        <v>0</v>
      </c>
      <c r="P740" s="4">
        <f t="shared" si="68"/>
        <v>0</v>
      </c>
      <c r="Q740">
        <v>0</v>
      </c>
      <c r="R740">
        <v>0</v>
      </c>
      <c r="S740" s="4">
        <f t="shared" si="69"/>
        <v>0</v>
      </c>
      <c r="T740" s="4">
        <f t="shared" si="70"/>
        <v>0</v>
      </c>
      <c r="U740">
        <f t="shared" si="71"/>
        <v>0</v>
      </c>
    </row>
    <row r="741" spans="1:21" x14ac:dyDescent="0.35">
      <c r="A741" s="33" t="s">
        <v>821</v>
      </c>
      <c r="B741" t="s">
        <v>1724</v>
      </c>
      <c r="C741" t="s">
        <v>1806</v>
      </c>
      <c r="D741">
        <v>0</v>
      </c>
      <c r="E741">
        <v>0</v>
      </c>
      <c r="F741">
        <v>0</v>
      </c>
      <c r="G741">
        <v>0</v>
      </c>
      <c r="H741">
        <v>0</v>
      </c>
      <c r="I741">
        <v>1</v>
      </c>
      <c r="J741">
        <v>0</v>
      </c>
      <c r="K741">
        <v>0</v>
      </c>
      <c r="L741">
        <v>0</v>
      </c>
      <c r="M741" s="3">
        <v>0</v>
      </c>
      <c r="N741" s="4">
        <f t="shared" si="66"/>
        <v>1</v>
      </c>
      <c r="O741" s="4">
        <f t="shared" si="67"/>
        <v>0</v>
      </c>
      <c r="P741" s="4">
        <f t="shared" si="68"/>
        <v>1</v>
      </c>
      <c r="Q741">
        <v>0</v>
      </c>
      <c r="R741">
        <v>0</v>
      </c>
      <c r="S741" s="4">
        <f t="shared" si="69"/>
        <v>1</v>
      </c>
      <c r="T741" s="4">
        <f t="shared" si="70"/>
        <v>0</v>
      </c>
      <c r="U741">
        <f t="shared" si="71"/>
        <v>1</v>
      </c>
    </row>
    <row r="742" spans="1:21" x14ac:dyDescent="0.35">
      <c r="A742" s="33" t="s">
        <v>785</v>
      </c>
      <c r="B742" t="s">
        <v>1684</v>
      </c>
      <c r="C742" t="s">
        <v>1806</v>
      </c>
      <c r="D742">
        <v>0</v>
      </c>
      <c r="E742">
        <v>0</v>
      </c>
      <c r="F742">
        <v>0</v>
      </c>
      <c r="G742">
        <v>0</v>
      </c>
      <c r="H742">
        <v>0</v>
      </c>
      <c r="I742">
        <v>0</v>
      </c>
      <c r="J742">
        <v>0</v>
      </c>
      <c r="K742">
        <v>0</v>
      </c>
      <c r="L742">
        <v>0</v>
      </c>
      <c r="M742" s="3">
        <v>0</v>
      </c>
      <c r="N742" s="4">
        <f t="shared" si="66"/>
        <v>0</v>
      </c>
      <c r="O742" s="4">
        <f t="shared" si="67"/>
        <v>0</v>
      </c>
      <c r="P742" s="4">
        <f t="shared" si="68"/>
        <v>0</v>
      </c>
      <c r="Q742">
        <v>0</v>
      </c>
      <c r="R742">
        <v>0</v>
      </c>
      <c r="S742" s="4">
        <f t="shared" si="69"/>
        <v>0</v>
      </c>
      <c r="T742" s="4">
        <f t="shared" si="70"/>
        <v>0</v>
      </c>
      <c r="U742">
        <f t="shared" si="71"/>
        <v>0</v>
      </c>
    </row>
    <row r="743" spans="1:21" x14ac:dyDescent="0.35">
      <c r="A743" s="33" t="s">
        <v>783</v>
      </c>
      <c r="B743" t="s">
        <v>1682</v>
      </c>
      <c r="C743" t="s">
        <v>1806</v>
      </c>
      <c r="D743">
        <v>0</v>
      </c>
      <c r="E743">
        <v>0</v>
      </c>
      <c r="F743">
        <v>0</v>
      </c>
      <c r="G743">
        <v>0</v>
      </c>
      <c r="H743">
        <v>0</v>
      </c>
      <c r="I743">
        <v>0</v>
      </c>
      <c r="J743">
        <v>0</v>
      </c>
      <c r="K743">
        <v>0</v>
      </c>
      <c r="L743">
        <v>0</v>
      </c>
      <c r="M743" s="3">
        <v>0</v>
      </c>
      <c r="N743" s="4">
        <f t="shared" si="66"/>
        <v>0</v>
      </c>
      <c r="O743" s="4">
        <f t="shared" si="67"/>
        <v>0</v>
      </c>
      <c r="P743" s="4">
        <f t="shared" si="68"/>
        <v>0</v>
      </c>
      <c r="Q743">
        <v>0</v>
      </c>
      <c r="R743">
        <v>0</v>
      </c>
      <c r="S743" s="4">
        <f t="shared" si="69"/>
        <v>0</v>
      </c>
      <c r="T743" s="4">
        <f t="shared" si="70"/>
        <v>0</v>
      </c>
      <c r="U743">
        <f t="shared" si="71"/>
        <v>0</v>
      </c>
    </row>
    <row r="744" spans="1:21" x14ac:dyDescent="0.35">
      <c r="A744" s="33" t="s">
        <v>517</v>
      </c>
      <c r="B744" t="s">
        <v>1401</v>
      </c>
      <c r="C744" t="s">
        <v>1806</v>
      </c>
      <c r="D744">
        <v>0</v>
      </c>
      <c r="E744">
        <v>0</v>
      </c>
      <c r="F744">
        <v>0</v>
      </c>
      <c r="G744">
        <v>0</v>
      </c>
      <c r="H744">
        <v>0</v>
      </c>
      <c r="I744">
        <v>0</v>
      </c>
      <c r="J744">
        <v>0</v>
      </c>
      <c r="K744">
        <v>0</v>
      </c>
      <c r="L744">
        <v>0</v>
      </c>
      <c r="M744" s="3">
        <v>0</v>
      </c>
      <c r="N744" s="4">
        <f t="shared" si="66"/>
        <v>0</v>
      </c>
      <c r="O744" s="4">
        <f t="shared" si="67"/>
        <v>0</v>
      </c>
      <c r="P744" s="4">
        <f t="shared" si="68"/>
        <v>0</v>
      </c>
      <c r="Q744">
        <v>0</v>
      </c>
      <c r="R744">
        <v>0</v>
      </c>
      <c r="S744" s="4">
        <f t="shared" si="69"/>
        <v>0</v>
      </c>
      <c r="T744" s="4">
        <f t="shared" si="70"/>
        <v>0</v>
      </c>
      <c r="U744">
        <f t="shared" si="71"/>
        <v>0</v>
      </c>
    </row>
    <row r="745" spans="1:21" x14ac:dyDescent="0.35">
      <c r="A745" s="33" t="s">
        <v>354</v>
      </c>
      <c r="B745" t="s">
        <v>1226</v>
      </c>
      <c r="C745" t="s">
        <v>1807</v>
      </c>
      <c r="D745">
        <v>0</v>
      </c>
      <c r="E745">
        <v>0</v>
      </c>
      <c r="F745">
        <v>0</v>
      </c>
      <c r="G745">
        <v>0</v>
      </c>
      <c r="H745">
        <v>0</v>
      </c>
      <c r="I745">
        <v>0</v>
      </c>
      <c r="J745">
        <v>0</v>
      </c>
      <c r="K745">
        <v>0</v>
      </c>
      <c r="L745">
        <v>0</v>
      </c>
      <c r="M745" s="3">
        <v>0</v>
      </c>
      <c r="N745" s="4">
        <f t="shared" si="66"/>
        <v>0</v>
      </c>
      <c r="O745" s="4">
        <f t="shared" si="67"/>
        <v>0</v>
      </c>
      <c r="P745" s="4">
        <f t="shared" si="68"/>
        <v>0</v>
      </c>
      <c r="Q745">
        <v>0</v>
      </c>
      <c r="R745">
        <v>0</v>
      </c>
      <c r="S745" s="4">
        <f t="shared" si="69"/>
        <v>0</v>
      </c>
      <c r="T745" s="4">
        <f t="shared" si="70"/>
        <v>0</v>
      </c>
      <c r="U745">
        <f t="shared" si="71"/>
        <v>0</v>
      </c>
    </row>
    <row r="746" spans="1:21" x14ac:dyDescent="0.35">
      <c r="A746" s="33" t="s">
        <v>502</v>
      </c>
      <c r="B746" t="s">
        <v>1385</v>
      </c>
      <c r="C746" t="s">
        <v>1806</v>
      </c>
      <c r="D746">
        <v>0</v>
      </c>
      <c r="E746">
        <v>0</v>
      </c>
      <c r="F746">
        <v>0</v>
      </c>
      <c r="G746">
        <v>1</v>
      </c>
      <c r="H746">
        <v>0</v>
      </c>
      <c r="I746">
        <v>1</v>
      </c>
      <c r="J746">
        <v>1</v>
      </c>
      <c r="K746">
        <v>0</v>
      </c>
      <c r="L746">
        <v>0</v>
      </c>
      <c r="M746" s="3">
        <v>0</v>
      </c>
      <c r="N746" s="4">
        <f t="shared" si="66"/>
        <v>2</v>
      </c>
      <c r="O746" s="4">
        <f t="shared" si="67"/>
        <v>1</v>
      </c>
      <c r="P746" s="4">
        <f t="shared" si="68"/>
        <v>3</v>
      </c>
      <c r="Q746">
        <v>0</v>
      </c>
      <c r="R746">
        <v>0</v>
      </c>
      <c r="S746" s="4">
        <f t="shared" si="69"/>
        <v>2</v>
      </c>
      <c r="T746" s="4">
        <f t="shared" si="70"/>
        <v>1</v>
      </c>
      <c r="U746">
        <f t="shared" si="71"/>
        <v>3</v>
      </c>
    </row>
    <row r="747" spans="1:21" x14ac:dyDescent="0.35">
      <c r="A747" s="33" t="s">
        <v>847</v>
      </c>
      <c r="B747" t="s">
        <v>1751</v>
      </c>
      <c r="C747" t="s">
        <v>1808</v>
      </c>
      <c r="D747">
        <v>0</v>
      </c>
      <c r="E747">
        <v>0</v>
      </c>
      <c r="F747">
        <v>0</v>
      </c>
      <c r="G747">
        <v>0</v>
      </c>
      <c r="H747">
        <v>0</v>
      </c>
      <c r="I747">
        <v>0</v>
      </c>
      <c r="J747">
        <v>0</v>
      </c>
      <c r="K747">
        <v>0</v>
      </c>
      <c r="L747">
        <v>0</v>
      </c>
      <c r="M747" s="3">
        <v>0</v>
      </c>
      <c r="N747" s="4">
        <f t="shared" si="66"/>
        <v>0</v>
      </c>
      <c r="O747" s="4">
        <f t="shared" si="67"/>
        <v>0</v>
      </c>
      <c r="P747" s="4">
        <f t="shared" si="68"/>
        <v>0</v>
      </c>
      <c r="Q747">
        <v>0</v>
      </c>
      <c r="R747">
        <v>0</v>
      </c>
      <c r="S747" s="4">
        <f t="shared" si="69"/>
        <v>0</v>
      </c>
      <c r="T747" s="4">
        <f t="shared" si="70"/>
        <v>0</v>
      </c>
      <c r="U747">
        <f t="shared" si="71"/>
        <v>0</v>
      </c>
    </row>
    <row r="748" spans="1:21" x14ac:dyDescent="0.35">
      <c r="A748" s="33" t="s">
        <v>574</v>
      </c>
      <c r="B748" t="s">
        <v>1461</v>
      </c>
      <c r="C748" t="s">
        <v>1807</v>
      </c>
      <c r="D748">
        <v>0</v>
      </c>
      <c r="E748">
        <v>0</v>
      </c>
      <c r="F748">
        <v>0</v>
      </c>
      <c r="G748">
        <v>0</v>
      </c>
      <c r="H748">
        <v>0</v>
      </c>
      <c r="I748">
        <v>0</v>
      </c>
      <c r="J748">
        <v>0</v>
      </c>
      <c r="K748">
        <v>0</v>
      </c>
      <c r="L748">
        <v>0</v>
      </c>
      <c r="M748" s="3">
        <v>0</v>
      </c>
      <c r="N748" s="4">
        <f t="shared" si="66"/>
        <v>0</v>
      </c>
      <c r="O748" s="4">
        <f t="shared" si="67"/>
        <v>0</v>
      </c>
      <c r="P748" s="4">
        <f t="shared" si="68"/>
        <v>0</v>
      </c>
      <c r="Q748">
        <v>0</v>
      </c>
      <c r="R748">
        <v>0</v>
      </c>
      <c r="S748" s="4">
        <f t="shared" si="69"/>
        <v>0</v>
      </c>
      <c r="T748" s="4">
        <f t="shared" si="70"/>
        <v>0</v>
      </c>
      <c r="U748">
        <f t="shared" si="71"/>
        <v>0</v>
      </c>
    </row>
    <row r="749" spans="1:21" x14ac:dyDescent="0.35">
      <c r="A749" s="33" t="s">
        <v>305</v>
      </c>
      <c r="B749" t="s">
        <v>1171</v>
      </c>
      <c r="C749" t="s">
        <v>1807</v>
      </c>
      <c r="D749">
        <v>0</v>
      </c>
      <c r="E749">
        <v>0</v>
      </c>
      <c r="F749">
        <v>0</v>
      </c>
      <c r="G749">
        <v>0</v>
      </c>
      <c r="H749">
        <v>0</v>
      </c>
      <c r="I749">
        <v>0</v>
      </c>
      <c r="J749">
        <v>0</v>
      </c>
      <c r="K749">
        <v>0</v>
      </c>
      <c r="L749">
        <v>0</v>
      </c>
      <c r="M749" s="3">
        <v>0</v>
      </c>
      <c r="N749" s="4">
        <f t="shared" si="66"/>
        <v>0</v>
      </c>
      <c r="O749" s="4">
        <f t="shared" si="67"/>
        <v>0</v>
      </c>
      <c r="P749" s="4">
        <f t="shared" si="68"/>
        <v>0</v>
      </c>
      <c r="Q749">
        <v>0</v>
      </c>
      <c r="R749">
        <v>0</v>
      </c>
      <c r="S749" s="4">
        <f t="shared" si="69"/>
        <v>0</v>
      </c>
      <c r="T749" s="4">
        <f t="shared" si="70"/>
        <v>0</v>
      </c>
      <c r="U749">
        <f t="shared" si="71"/>
        <v>0</v>
      </c>
    </row>
    <row r="750" spans="1:21" x14ac:dyDescent="0.35">
      <c r="A750" s="33" t="s">
        <v>368</v>
      </c>
      <c r="B750" t="s">
        <v>1242</v>
      </c>
      <c r="C750" t="s">
        <v>1807</v>
      </c>
      <c r="D750">
        <v>0</v>
      </c>
      <c r="E750">
        <v>0</v>
      </c>
      <c r="F750">
        <v>0</v>
      </c>
      <c r="G750">
        <v>0</v>
      </c>
      <c r="H750">
        <v>0</v>
      </c>
      <c r="I750">
        <v>1</v>
      </c>
      <c r="J750">
        <v>0</v>
      </c>
      <c r="K750">
        <v>0</v>
      </c>
      <c r="L750">
        <v>0</v>
      </c>
      <c r="M750" s="3">
        <v>0</v>
      </c>
      <c r="N750" s="4">
        <f t="shared" si="66"/>
        <v>1</v>
      </c>
      <c r="O750" s="4">
        <f t="shared" si="67"/>
        <v>0</v>
      </c>
      <c r="P750" s="4">
        <f t="shared" si="68"/>
        <v>1</v>
      </c>
      <c r="Q750">
        <v>0</v>
      </c>
      <c r="R750">
        <v>0</v>
      </c>
      <c r="S750" s="4">
        <f t="shared" si="69"/>
        <v>1</v>
      </c>
      <c r="T750" s="4">
        <f t="shared" si="70"/>
        <v>0</v>
      </c>
      <c r="U750">
        <f t="shared" si="71"/>
        <v>1</v>
      </c>
    </row>
    <row r="751" spans="1:21" x14ac:dyDescent="0.35">
      <c r="A751" s="33" t="s">
        <v>575</v>
      </c>
      <c r="B751" t="s">
        <v>1462</v>
      </c>
      <c r="C751" t="s">
        <v>1807</v>
      </c>
      <c r="D751">
        <v>0</v>
      </c>
      <c r="E751">
        <v>0</v>
      </c>
      <c r="F751">
        <v>0</v>
      </c>
      <c r="G751">
        <v>0</v>
      </c>
      <c r="H751">
        <v>0</v>
      </c>
      <c r="I751">
        <v>1</v>
      </c>
      <c r="J751">
        <v>1</v>
      </c>
      <c r="K751">
        <v>0</v>
      </c>
      <c r="L751">
        <v>0</v>
      </c>
      <c r="M751" s="3">
        <v>0</v>
      </c>
      <c r="N751" s="4">
        <f t="shared" si="66"/>
        <v>1</v>
      </c>
      <c r="O751" s="4">
        <f t="shared" si="67"/>
        <v>1</v>
      </c>
      <c r="P751" s="4">
        <f t="shared" si="68"/>
        <v>2</v>
      </c>
      <c r="Q751">
        <v>0</v>
      </c>
      <c r="R751">
        <v>0</v>
      </c>
      <c r="S751" s="4">
        <f t="shared" si="69"/>
        <v>1</v>
      </c>
      <c r="T751" s="4">
        <f t="shared" si="70"/>
        <v>1</v>
      </c>
      <c r="U751">
        <f t="shared" si="71"/>
        <v>2</v>
      </c>
    </row>
    <row r="752" spans="1:21" x14ac:dyDescent="0.35">
      <c r="A752" s="33" t="s">
        <v>308</v>
      </c>
      <c r="B752" t="s">
        <v>1174</v>
      </c>
      <c r="C752" t="s">
        <v>1807</v>
      </c>
      <c r="D752">
        <v>0</v>
      </c>
      <c r="E752">
        <v>0</v>
      </c>
      <c r="F752">
        <v>0</v>
      </c>
      <c r="G752">
        <v>1</v>
      </c>
      <c r="H752">
        <v>0</v>
      </c>
      <c r="I752">
        <v>0</v>
      </c>
      <c r="J752">
        <v>0</v>
      </c>
      <c r="K752">
        <v>0</v>
      </c>
      <c r="L752">
        <v>0</v>
      </c>
      <c r="M752" s="3">
        <v>0</v>
      </c>
      <c r="N752" s="4">
        <f t="shared" si="66"/>
        <v>1</v>
      </c>
      <c r="O752" s="4">
        <f t="shared" si="67"/>
        <v>0</v>
      </c>
      <c r="P752" s="4">
        <f t="shared" si="68"/>
        <v>1</v>
      </c>
      <c r="Q752">
        <v>0</v>
      </c>
      <c r="R752">
        <v>0</v>
      </c>
      <c r="S752" s="4">
        <f t="shared" si="69"/>
        <v>1</v>
      </c>
      <c r="T752" s="4">
        <f t="shared" si="70"/>
        <v>0</v>
      </c>
      <c r="U752">
        <f t="shared" si="71"/>
        <v>1</v>
      </c>
    </row>
    <row r="753" spans="1:21" x14ac:dyDescent="0.35">
      <c r="A753" s="33" t="s">
        <v>34</v>
      </c>
      <c r="B753" t="s">
        <v>1791</v>
      </c>
      <c r="C753" t="s">
        <v>1806</v>
      </c>
      <c r="D753">
        <v>0</v>
      </c>
      <c r="E753">
        <v>0</v>
      </c>
      <c r="F753">
        <v>0</v>
      </c>
      <c r="G753">
        <v>0</v>
      </c>
      <c r="H753">
        <v>0</v>
      </c>
      <c r="I753">
        <v>0</v>
      </c>
      <c r="J753">
        <v>0</v>
      </c>
      <c r="K753">
        <v>0</v>
      </c>
      <c r="L753">
        <v>0</v>
      </c>
      <c r="M753" s="3">
        <v>1</v>
      </c>
      <c r="N753" s="4">
        <f t="shared" si="66"/>
        <v>0</v>
      </c>
      <c r="O753" s="4">
        <f t="shared" si="67"/>
        <v>0</v>
      </c>
      <c r="P753" s="4">
        <f t="shared" si="68"/>
        <v>0</v>
      </c>
      <c r="Q753">
        <v>0</v>
      </c>
      <c r="R753">
        <v>0</v>
      </c>
      <c r="S753" s="4">
        <f t="shared" si="69"/>
        <v>0</v>
      </c>
      <c r="T753" s="4">
        <f t="shared" si="70"/>
        <v>0</v>
      </c>
      <c r="U753">
        <f t="shared" si="71"/>
        <v>0</v>
      </c>
    </row>
    <row r="754" spans="1:21" x14ac:dyDescent="0.35">
      <c r="A754" s="33" t="s">
        <v>884</v>
      </c>
      <c r="B754" t="s">
        <v>1789</v>
      </c>
      <c r="C754" t="s">
        <v>1806</v>
      </c>
      <c r="D754">
        <v>0</v>
      </c>
      <c r="E754">
        <v>0</v>
      </c>
      <c r="F754">
        <v>0</v>
      </c>
      <c r="G754">
        <v>0</v>
      </c>
      <c r="H754">
        <v>0</v>
      </c>
      <c r="I754">
        <v>0</v>
      </c>
      <c r="J754">
        <v>0</v>
      </c>
      <c r="K754">
        <v>0</v>
      </c>
      <c r="L754">
        <v>0</v>
      </c>
      <c r="M754" s="3">
        <v>0</v>
      </c>
      <c r="N754" s="4">
        <f t="shared" si="66"/>
        <v>0</v>
      </c>
      <c r="O754" s="4">
        <f t="shared" si="67"/>
        <v>0</v>
      </c>
      <c r="P754" s="4">
        <f t="shared" si="68"/>
        <v>0</v>
      </c>
      <c r="Q754">
        <v>0</v>
      </c>
      <c r="R754">
        <v>0</v>
      </c>
      <c r="S754" s="4">
        <f t="shared" si="69"/>
        <v>0</v>
      </c>
      <c r="T754" s="4">
        <f t="shared" si="70"/>
        <v>0</v>
      </c>
      <c r="U754">
        <f t="shared" si="71"/>
        <v>0</v>
      </c>
    </row>
    <row r="755" spans="1:21" x14ac:dyDescent="0.35">
      <c r="A755" s="33" t="s">
        <v>886</v>
      </c>
      <c r="B755" t="s">
        <v>1792</v>
      </c>
      <c r="C755" t="s">
        <v>1806</v>
      </c>
      <c r="D755">
        <v>0</v>
      </c>
      <c r="E755">
        <v>0</v>
      </c>
      <c r="F755">
        <v>0</v>
      </c>
      <c r="G755">
        <v>0</v>
      </c>
      <c r="H755">
        <v>0</v>
      </c>
      <c r="I755">
        <v>0</v>
      </c>
      <c r="J755">
        <v>0</v>
      </c>
      <c r="K755">
        <v>0</v>
      </c>
      <c r="L755">
        <v>0</v>
      </c>
      <c r="M755" s="3">
        <v>0</v>
      </c>
      <c r="N755" s="4">
        <f t="shared" si="66"/>
        <v>0</v>
      </c>
      <c r="O755" s="4">
        <f t="shared" si="67"/>
        <v>0</v>
      </c>
      <c r="P755" s="4">
        <f t="shared" si="68"/>
        <v>0</v>
      </c>
      <c r="Q755">
        <v>0</v>
      </c>
      <c r="R755">
        <v>0</v>
      </c>
      <c r="S755" s="4">
        <f t="shared" si="69"/>
        <v>0</v>
      </c>
      <c r="T755" s="4">
        <f t="shared" si="70"/>
        <v>0</v>
      </c>
      <c r="U755">
        <f t="shared" si="71"/>
        <v>0</v>
      </c>
    </row>
    <row r="756" spans="1:21" x14ac:dyDescent="0.35">
      <c r="A756" s="33" t="s">
        <v>888</v>
      </c>
      <c r="B756" t="s">
        <v>1794</v>
      </c>
      <c r="C756" t="s">
        <v>1806</v>
      </c>
      <c r="D756">
        <v>0</v>
      </c>
      <c r="E756">
        <v>0</v>
      </c>
      <c r="F756">
        <v>0</v>
      </c>
      <c r="G756">
        <v>0</v>
      </c>
      <c r="H756">
        <v>0</v>
      </c>
      <c r="I756">
        <v>0</v>
      </c>
      <c r="J756">
        <v>1</v>
      </c>
      <c r="K756">
        <v>0</v>
      </c>
      <c r="L756">
        <v>0</v>
      </c>
      <c r="M756" s="3">
        <v>0</v>
      </c>
      <c r="N756" s="4">
        <f t="shared" si="66"/>
        <v>0</v>
      </c>
      <c r="O756" s="4">
        <f t="shared" si="67"/>
        <v>1</v>
      </c>
      <c r="P756" s="4">
        <f t="shared" si="68"/>
        <v>1</v>
      </c>
      <c r="Q756">
        <v>0</v>
      </c>
      <c r="R756">
        <v>0</v>
      </c>
      <c r="S756" s="4">
        <f t="shared" si="69"/>
        <v>0</v>
      </c>
      <c r="T756" s="4">
        <f t="shared" si="70"/>
        <v>1</v>
      </c>
      <c r="U756">
        <f t="shared" si="71"/>
        <v>1</v>
      </c>
    </row>
    <row r="757" spans="1:21" x14ac:dyDescent="0.35">
      <c r="A757" s="33" t="s">
        <v>862</v>
      </c>
      <c r="B757" t="s">
        <v>1767</v>
      </c>
      <c r="C757" t="s">
        <v>1806</v>
      </c>
      <c r="D757">
        <v>0</v>
      </c>
      <c r="E757">
        <v>0</v>
      </c>
      <c r="F757">
        <v>0</v>
      </c>
      <c r="G757">
        <v>0</v>
      </c>
      <c r="H757">
        <v>0</v>
      </c>
      <c r="I757">
        <v>0</v>
      </c>
      <c r="J757">
        <v>0</v>
      </c>
      <c r="K757">
        <v>0</v>
      </c>
      <c r="L757">
        <v>0</v>
      </c>
      <c r="M757" s="3">
        <v>0</v>
      </c>
      <c r="N757" s="4">
        <f t="shared" si="66"/>
        <v>0</v>
      </c>
      <c r="O757" s="4">
        <f t="shared" si="67"/>
        <v>0</v>
      </c>
      <c r="P757" s="4">
        <f t="shared" si="68"/>
        <v>0</v>
      </c>
      <c r="Q757">
        <v>0</v>
      </c>
      <c r="R757">
        <v>0</v>
      </c>
      <c r="S757" s="4">
        <f t="shared" si="69"/>
        <v>0</v>
      </c>
      <c r="T757" s="4">
        <f t="shared" si="70"/>
        <v>0</v>
      </c>
      <c r="U757">
        <f t="shared" si="71"/>
        <v>0</v>
      </c>
    </row>
    <row r="758" spans="1:21" x14ac:dyDescent="0.35">
      <c r="A758" s="33" t="s">
        <v>859</v>
      </c>
      <c r="B758" t="s">
        <v>1764</v>
      </c>
      <c r="C758" t="s">
        <v>1806</v>
      </c>
      <c r="D758">
        <v>0</v>
      </c>
      <c r="E758">
        <v>0</v>
      </c>
      <c r="F758">
        <v>0</v>
      </c>
      <c r="G758">
        <v>0</v>
      </c>
      <c r="H758">
        <v>0</v>
      </c>
      <c r="I758">
        <v>0</v>
      </c>
      <c r="J758">
        <v>0</v>
      </c>
      <c r="K758">
        <v>0</v>
      </c>
      <c r="L758">
        <v>0</v>
      </c>
      <c r="M758" s="3">
        <v>0</v>
      </c>
      <c r="N758" s="4">
        <f t="shared" si="66"/>
        <v>0</v>
      </c>
      <c r="O758" s="4">
        <f t="shared" si="67"/>
        <v>0</v>
      </c>
      <c r="P758" s="4">
        <f t="shared" si="68"/>
        <v>0</v>
      </c>
      <c r="Q758">
        <v>0</v>
      </c>
      <c r="R758">
        <v>0</v>
      </c>
      <c r="S758" s="4">
        <f t="shared" si="69"/>
        <v>0</v>
      </c>
      <c r="T758" s="4">
        <f t="shared" si="70"/>
        <v>0</v>
      </c>
      <c r="U758">
        <f t="shared" si="71"/>
        <v>0</v>
      </c>
    </row>
    <row r="759" spans="1:21" x14ac:dyDescent="0.35">
      <c r="A759" s="33" t="s">
        <v>892</v>
      </c>
      <c r="B759" t="s">
        <v>1798</v>
      </c>
      <c r="C759" t="s">
        <v>1806</v>
      </c>
      <c r="D759">
        <v>0</v>
      </c>
      <c r="E759">
        <v>0</v>
      </c>
      <c r="F759">
        <v>0</v>
      </c>
      <c r="G759">
        <v>0</v>
      </c>
      <c r="H759">
        <v>0</v>
      </c>
      <c r="I759">
        <v>0</v>
      </c>
      <c r="J759">
        <v>0</v>
      </c>
      <c r="K759">
        <v>0</v>
      </c>
      <c r="L759">
        <v>0</v>
      </c>
      <c r="M759" s="3">
        <v>0</v>
      </c>
      <c r="N759" s="4">
        <f t="shared" si="66"/>
        <v>0</v>
      </c>
      <c r="O759" s="4">
        <f t="shared" si="67"/>
        <v>0</v>
      </c>
      <c r="P759" s="4">
        <f t="shared" si="68"/>
        <v>0</v>
      </c>
      <c r="Q759">
        <v>0</v>
      </c>
      <c r="R759">
        <v>0</v>
      </c>
      <c r="S759" s="4">
        <f t="shared" si="69"/>
        <v>0</v>
      </c>
      <c r="T759" s="4">
        <f t="shared" si="70"/>
        <v>0</v>
      </c>
      <c r="U759">
        <f t="shared" si="71"/>
        <v>0</v>
      </c>
    </row>
    <row r="760" spans="1:21" x14ac:dyDescent="0.35">
      <c r="A760" s="33" t="s">
        <v>889</v>
      </c>
      <c r="B760" t="s">
        <v>1795</v>
      </c>
      <c r="C760" t="s">
        <v>1806</v>
      </c>
      <c r="D760">
        <v>0</v>
      </c>
      <c r="E760">
        <v>0</v>
      </c>
      <c r="F760">
        <v>0</v>
      </c>
      <c r="G760">
        <v>0</v>
      </c>
      <c r="H760">
        <v>0</v>
      </c>
      <c r="I760">
        <v>0</v>
      </c>
      <c r="J760">
        <v>0</v>
      </c>
      <c r="K760">
        <v>0</v>
      </c>
      <c r="L760">
        <v>0</v>
      </c>
      <c r="M760" s="3">
        <v>0</v>
      </c>
      <c r="N760" s="4">
        <f t="shared" si="66"/>
        <v>0</v>
      </c>
      <c r="O760" s="4">
        <f t="shared" si="67"/>
        <v>0</v>
      </c>
      <c r="P760" s="4">
        <f t="shared" si="68"/>
        <v>0</v>
      </c>
      <c r="Q760">
        <v>0</v>
      </c>
      <c r="R760">
        <v>0</v>
      </c>
      <c r="S760" s="4">
        <f t="shared" si="69"/>
        <v>0</v>
      </c>
      <c r="T760" s="4">
        <f t="shared" si="70"/>
        <v>0</v>
      </c>
      <c r="U760">
        <f t="shared" si="71"/>
        <v>0</v>
      </c>
    </row>
    <row r="761" spans="1:21" x14ac:dyDescent="0.35">
      <c r="A761" s="33" t="s">
        <v>890</v>
      </c>
      <c r="B761" t="s">
        <v>1796</v>
      </c>
      <c r="C761" t="s">
        <v>1806</v>
      </c>
      <c r="D761">
        <v>0</v>
      </c>
      <c r="E761">
        <v>0</v>
      </c>
      <c r="F761">
        <v>0</v>
      </c>
      <c r="G761">
        <v>0</v>
      </c>
      <c r="H761">
        <v>0</v>
      </c>
      <c r="I761">
        <v>0</v>
      </c>
      <c r="J761">
        <v>0</v>
      </c>
      <c r="K761">
        <v>0</v>
      </c>
      <c r="L761">
        <v>0</v>
      </c>
      <c r="M761" s="3">
        <v>0</v>
      </c>
      <c r="N761" s="4">
        <f t="shared" si="66"/>
        <v>0</v>
      </c>
      <c r="O761" s="4">
        <f t="shared" si="67"/>
        <v>0</v>
      </c>
      <c r="P761" s="4">
        <f t="shared" si="68"/>
        <v>0</v>
      </c>
      <c r="Q761">
        <v>0</v>
      </c>
      <c r="R761">
        <v>0</v>
      </c>
      <c r="S761" s="4">
        <f t="shared" si="69"/>
        <v>0</v>
      </c>
      <c r="T761" s="4">
        <f t="shared" si="70"/>
        <v>0</v>
      </c>
      <c r="U761">
        <f t="shared" si="71"/>
        <v>0</v>
      </c>
    </row>
    <row r="762" spans="1:21" x14ac:dyDescent="0.35">
      <c r="A762" s="33" t="s">
        <v>885</v>
      </c>
      <c r="B762" t="s">
        <v>1790</v>
      </c>
      <c r="C762" t="s">
        <v>1806</v>
      </c>
      <c r="D762">
        <v>0</v>
      </c>
      <c r="E762">
        <v>0</v>
      </c>
      <c r="F762">
        <v>0</v>
      </c>
      <c r="G762">
        <v>0</v>
      </c>
      <c r="H762">
        <v>0</v>
      </c>
      <c r="I762">
        <v>0</v>
      </c>
      <c r="J762">
        <v>0</v>
      </c>
      <c r="K762">
        <v>0</v>
      </c>
      <c r="L762">
        <v>0</v>
      </c>
      <c r="M762" s="3">
        <v>0</v>
      </c>
      <c r="N762" s="4">
        <f t="shared" si="66"/>
        <v>0</v>
      </c>
      <c r="O762" s="4">
        <f t="shared" si="67"/>
        <v>0</v>
      </c>
      <c r="P762" s="4">
        <f t="shared" si="68"/>
        <v>0</v>
      </c>
      <c r="Q762">
        <v>0</v>
      </c>
      <c r="R762">
        <v>0</v>
      </c>
      <c r="S762" s="4">
        <f t="shared" si="69"/>
        <v>0</v>
      </c>
      <c r="T762" s="4">
        <f t="shared" si="70"/>
        <v>0</v>
      </c>
      <c r="U762">
        <f t="shared" si="71"/>
        <v>0</v>
      </c>
    </row>
    <row r="763" spans="1:21" x14ac:dyDescent="0.35">
      <c r="A763" s="33" t="s">
        <v>887</v>
      </c>
      <c r="B763" t="s">
        <v>1793</v>
      </c>
      <c r="C763" t="s">
        <v>1806</v>
      </c>
      <c r="D763">
        <v>0</v>
      </c>
      <c r="E763">
        <v>0</v>
      </c>
      <c r="F763">
        <v>0</v>
      </c>
      <c r="G763">
        <v>0</v>
      </c>
      <c r="H763">
        <v>0</v>
      </c>
      <c r="I763">
        <v>0</v>
      </c>
      <c r="J763">
        <v>0</v>
      </c>
      <c r="K763">
        <v>0</v>
      </c>
      <c r="L763">
        <v>0</v>
      </c>
      <c r="M763" s="3">
        <v>0</v>
      </c>
      <c r="N763" s="4">
        <f t="shared" si="66"/>
        <v>0</v>
      </c>
      <c r="O763" s="4">
        <f t="shared" si="67"/>
        <v>0</v>
      </c>
      <c r="P763" s="4">
        <f t="shared" si="68"/>
        <v>0</v>
      </c>
      <c r="Q763">
        <v>0</v>
      </c>
      <c r="R763">
        <v>0</v>
      </c>
      <c r="S763" s="4">
        <f t="shared" si="69"/>
        <v>0</v>
      </c>
      <c r="T763" s="4">
        <f t="shared" si="70"/>
        <v>0</v>
      </c>
      <c r="U763">
        <f t="shared" si="71"/>
        <v>0</v>
      </c>
    </row>
    <row r="764" spans="1:21" x14ac:dyDescent="0.35">
      <c r="A764" s="33" t="s">
        <v>178</v>
      </c>
      <c r="B764" t="s">
        <v>1036</v>
      </c>
      <c r="C764" t="s">
        <v>1807</v>
      </c>
      <c r="D764">
        <v>0</v>
      </c>
      <c r="E764">
        <v>0</v>
      </c>
      <c r="F764">
        <v>0</v>
      </c>
      <c r="G764">
        <v>0</v>
      </c>
      <c r="H764">
        <v>0</v>
      </c>
      <c r="I764">
        <v>0</v>
      </c>
      <c r="J764">
        <v>0</v>
      </c>
      <c r="K764">
        <v>0</v>
      </c>
      <c r="L764">
        <v>0</v>
      </c>
      <c r="M764" s="3">
        <v>0</v>
      </c>
      <c r="N764" s="4">
        <f t="shared" si="66"/>
        <v>0</v>
      </c>
      <c r="O764" s="4">
        <f t="shared" si="67"/>
        <v>0</v>
      </c>
      <c r="P764" s="4">
        <f t="shared" si="68"/>
        <v>0</v>
      </c>
      <c r="Q764">
        <v>0</v>
      </c>
      <c r="R764">
        <v>0</v>
      </c>
      <c r="S764" s="4">
        <f t="shared" si="69"/>
        <v>0</v>
      </c>
      <c r="T764" s="4">
        <f t="shared" si="70"/>
        <v>0</v>
      </c>
      <c r="U764">
        <f t="shared" si="71"/>
        <v>0</v>
      </c>
    </row>
    <row r="765" spans="1:21" x14ac:dyDescent="0.35">
      <c r="A765" s="33" t="s">
        <v>369</v>
      </c>
      <c r="B765" t="s">
        <v>1243</v>
      </c>
      <c r="C765" t="s">
        <v>1807</v>
      </c>
      <c r="D765">
        <v>0</v>
      </c>
      <c r="E765">
        <v>0</v>
      </c>
      <c r="F765">
        <v>0</v>
      </c>
      <c r="G765">
        <v>0</v>
      </c>
      <c r="H765">
        <v>0</v>
      </c>
      <c r="I765">
        <v>0</v>
      </c>
      <c r="J765">
        <v>0</v>
      </c>
      <c r="K765">
        <v>0</v>
      </c>
      <c r="L765">
        <v>0</v>
      </c>
      <c r="M765" s="3">
        <v>0</v>
      </c>
      <c r="N765" s="4">
        <f t="shared" si="66"/>
        <v>0</v>
      </c>
      <c r="O765" s="4">
        <f t="shared" si="67"/>
        <v>0</v>
      </c>
      <c r="P765" s="4">
        <f t="shared" si="68"/>
        <v>0</v>
      </c>
      <c r="Q765">
        <v>0</v>
      </c>
      <c r="R765">
        <v>0</v>
      </c>
      <c r="S765" s="4">
        <f t="shared" si="69"/>
        <v>0</v>
      </c>
      <c r="T765" s="4">
        <f t="shared" si="70"/>
        <v>0</v>
      </c>
      <c r="U765">
        <f t="shared" si="71"/>
        <v>0</v>
      </c>
    </row>
    <row r="766" spans="1:21" x14ac:dyDescent="0.35">
      <c r="A766" s="33" t="s">
        <v>273</v>
      </c>
      <c r="B766" t="s">
        <v>1136</v>
      </c>
      <c r="C766" t="s">
        <v>1807</v>
      </c>
      <c r="D766">
        <v>0</v>
      </c>
      <c r="E766">
        <v>0</v>
      </c>
      <c r="F766">
        <v>0</v>
      </c>
      <c r="G766">
        <v>0</v>
      </c>
      <c r="H766">
        <v>0</v>
      </c>
      <c r="I766">
        <v>0</v>
      </c>
      <c r="J766">
        <v>0</v>
      </c>
      <c r="K766">
        <v>0</v>
      </c>
      <c r="L766">
        <v>0</v>
      </c>
      <c r="M766" s="3">
        <v>0</v>
      </c>
      <c r="N766" s="4">
        <f t="shared" si="66"/>
        <v>0</v>
      </c>
      <c r="O766" s="4">
        <f t="shared" si="67"/>
        <v>0</v>
      </c>
      <c r="P766" s="4">
        <f t="shared" si="68"/>
        <v>0</v>
      </c>
      <c r="Q766">
        <v>0</v>
      </c>
      <c r="R766">
        <v>0</v>
      </c>
      <c r="S766" s="4">
        <f t="shared" si="69"/>
        <v>0</v>
      </c>
      <c r="T766" s="4">
        <f t="shared" si="70"/>
        <v>0</v>
      </c>
      <c r="U766">
        <f t="shared" si="71"/>
        <v>0</v>
      </c>
    </row>
    <row r="767" spans="1:21" x14ac:dyDescent="0.35">
      <c r="A767" s="33" t="s">
        <v>87</v>
      </c>
      <c r="B767" t="s">
        <v>934</v>
      </c>
      <c r="C767" t="s">
        <v>1806</v>
      </c>
      <c r="D767">
        <v>0</v>
      </c>
      <c r="E767">
        <v>0</v>
      </c>
      <c r="F767">
        <v>0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0</v>
      </c>
      <c r="M767" s="3">
        <v>0</v>
      </c>
      <c r="N767" s="4">
        <f t="shared" si="66"/>
        <v>0</v>
      </c>
      <c r="O767" s="4">
        <f t="shared" si="67"/>
        <v>0</v>
      </c>
      <c r="P767" s="4">
        <f t="shared" si="68"/>
        <v>0</v>
      </c>
      <c r="Q767">
        <v>0</v>
      </c>
      <c r="R767">
        <v>0</v>
      </c>
      <c r="S767" s="4">
        <f t="shared" si="69"/>
        <v>0</v>
      </c>
      <c r="T767" s="4">
        <f t="shared" si="70"/>
        <v>0</v>
      </c>
      <c r="U767">
        <f t="shared" si="71"/>
        <v>0</v>
      </c>
    </row>
    <row r="768" spans="1:21" x14ac:dyDescent="0.35">
      <c r="A768" s="33" t="s">
        <v>38</v>
      </c>
      <c r="B768" t="s">
        <v>1079</v>
      </c>
      <c r="C768" t="s">
        <v>1807</v>
      </c>
      <c r="D768">
        <v>1</v>
      </c>
      <c r="E768">
        <v>0</v>
      </c>
      <c r="F768">
        <v>0</v>
      </c>
      <c r="G768">
        <v>0</v>
      </c>
      <c r="H768">
        <v>0</v>
      </c>
      <c r="I768">
        <v>0</v>
      </c>
      <c r="J768">
        <v>1</v>
      </c>
      <c r="K768">
        <v>0</v>
      </c>
      <c r="L768">
        <v>0</v>
      </c>
      <c r="M768" s="3">
        <v>0</v>
      </c>
      <c r="N768" s="4">
        <f t="shared" si="66"/>
        <v>1</v>
      </c>
      <c r="O768" s="4">
        <f t="shared" si="67"/>
        <v>1</v>
      </c>
      <c r="P768" s="4">
        <f t="shared" si="68"/>
        <v>2</v>
      </c>
      <c r="Q768">
        <v>0</v>
      </c>
      <c r="R768">
        <v>0</v>
      </c>
      <c r="S768" s="4">
        <f t="shared" si="69"/>
        <v>1</v>
      </c>
      <c r="T768" s="4">
        <f t="shared" si="70"/>
        <v>1</v>
      </c>
      <c r="U768">
        <f t="shared" si="71"/>
        <v>2</v>
      </c>
    </row>
    <row r="769" spans="1:21" x14ac:dyDescent="0.35">
      <c r="A769" s="33" t="s">
        <v>513</v>
      </c>
      <c r="B769" t="s">
        <v>1397</v>
      </c>
      <c r="C769" t="s">
        <v>1806</v>
      </c>
      <c r="D769">
        <v>0</v>
      </c>
      <c r="E769">
        <v>0</v>
      </c>
      <c r="F769">
        <v>0</v>
      </c>
      <c r="G769">
        <v>0</v>
      </c>
      <c r="H769">
        <v>0</v>
      </c>
      <c r="I769">
        <v>0</v>
      </c>
      <c r="J769">
        <v>0</v>
      </c>
      <c r="K769">
        <v>0</v>
      </c>
      <c r="L769">
        <v>0</v>
      </c>
      <c r="M769" s="3">
        <v>0</v>
      </c>
      <c r="N769" s="4">
        <f t="shared" si="66"/>
        <v>0</v>
      </c>
      <c r="O769" s="4">
        <f t="shared" si="67"/>
        <v>0</v>
      </c>
      <c r="P769" s="4">
        <f t="shared" si="68"/>
        <v>0</v>
      </c>
      <c r="Q769">
        <v>0</v>
      </c>
      <c r="R769">
        <v>0</v>
      </c>
      <c r="S769" s="4">
        <f t="shared" si="69"/>
        <v>0</v>
      </c>
      <c r="T769" s="4">
        <f t="shared" si="70"/>
        <v>0</v>
      </c>
      <c r="U769">
        <f t="shared" si="71"/>
        <v>0</v>
      </c>
    </row>
    <row r="770" spans="1:21" x14ac:dyDescent="0.35">
      <c r="A770" s="33" t="s">
        <v>591</v>
      </c>
      <c r="B770" t="s">
        <v>1478</v>
      </c>
      <c r="C770" t="s">
        <v>1807</v>
      </c>
      <c r="D770">
        <v>0</v>
      </c>
      <c r="E770">
        <v>0</v>
      </c>
      <c r="F770">
        <v>0</v>
      </c>
      <c r="G770">
        <v>0</v>
      </c>
      <c r="H770">
        <v>0</v>
      </c>
      <c r="I770">
        <v>0</v>
      </c>
      <c r="J770">
        <v>0</v>
      </c>
      <c r="K770">
        <v>0</v>
      </c>
      <c r="L770">
        <v>0</v>
      </c>
      <c r="M770" s="3">
        <v>0</v>
      </c>
      <c r="N770" s="4">
        <f t="shared" si="66"/>
        <v>0</v>
      </c>
      <c r="O770" s="4">
        <f t="shared" si="67"/>
        <v>0</v>
      </c>
      <c r="P770" s="4">
        <f t="shared" si="68"/>
        <v>0</v>
      </c>
      <c r="Q770">
        <v>0</v>
      </c>
      <c r="R770">
        <v>0</v>
      </c>
      <c r="S770" s="4">
        <f t="shared" si="69"/>
        <v>0</v>
      </c>
      <c r="T770" s="4">
        <f t="shared" si="70"/>
        <v>0</v>
      </c>
      <c r="U770">
        <f t="shared" si="71"/>
        <v>0</v>
      </c>
    </row>
    <row r="771" spans="1:21" x14ac:dyDescent="0.35">
      <c r="A771" s="33" t="s">
        <v>134</v>
      </c>
      <c r="B771" t="s">
        <v>992</v>
      </c>
      <c r="C771" t="s">
        <v>1806</v>
      </c>
      <c r="D771">
        <v>0</v>
      </c>
      <c r="E771">
        <v>0</v>
      </c>
      <c r="F771">
        <v>0</v>
      </c>
      <c r="G771">
        <v>0</v>
      </c>
      <c r="H771">
        <v>1</v>
      </c>
      <c r="I771">
        <v>0</v>
      </c>
      <c r="J771">
        <v>0</v>
      </c>
      <c r="K771">
        <v>0</v>
      </c>
      <c r="L771">
        <v>1</v>
      </c>
      <c r="M771" s="3">
        <v>0</v>
      </c>
      <c r="N771" s="4">
        <f t="shared" si="66"/>
        <v>0</v>
      </c>
      <c r="O771" s="4">
        <f t="shared" si="67"/>
        <v>2</v>
      </c>
      <c r="P771" s="4">
        <f t="shared" si="68"/>
        <v>2</v>
      </c>
      <c r="Q771">
        <v>0</v>
      </c>
      <c r="R771">
        <v>0</v>
      </c>
      <c r="S771" s="4">
        <f t="shared" si="69"/>
        <v>0</v>
      </c>
      <c r="T771" s="4">
        <f t="shared" si="70"/>
        <v>2</v>
      </c>
      <c r="U771">
        <f t="shared" si="71"/>
        <v>2</v>
      </c>
    </row>
    <row r="772" spans="1:21" x14ac:dyDescent="0.35">
      <c r="A772" s="33" t="s">
        <v>79</v>
      </c>
      <c r="B772" t="s">
        <v>926</v>
      </c>
      <c r="C772" t="s">
        <v>1806</v>
      </c>
      <c r="D772">
        <v>0</v>
      </c>
      <c r="E772">
        <v>0</v>
      </c>
      <c r="F772">
        <v>0</v>
      </c>
      <c r="G772">
        <v>0</v>
      </c>
      <c r="H772">
        <v>0</v>
      </c>
      <c r="I772">
        <v>1</v>
      </c>
      <c r="J772">
        <v>1</v>
      </c>
      <c r="K772">
        <v>0</v>
      </c>
      <c r="L772">
        <v>0</v>
      </c>
      <c r="M772" s="3">
        <v>0</v>
      </c>
      <c r="N772" s="4">
        <f t="shared" si="66"/>
        <v>1</v>
      </c>
      <c r="O772" s="4">
        <f t="shared" si="67"/>
        <v>1</v>
      </c>
      <c r="P772" s="4">
        <f t="shared" si="68"/>
        <v>2</v>
      </c>
      <c r="Q772">
        <v>0</v>
      </c>
      <c r="R772">
        <v>0</v>
      </c>
      <c r="S772" s="4">
        <f t="shared" si="69"/>
        <v>1</v>
      </c>
      <c r="T772" s="4">
        <f t="shared" si="70"/>
        <v>1</v>
      </c>
      <c r="U772">
        <f t="shared" si="71"/>
        <v>2</v>
      </c>
    </row>
    <row r="773" spans="1:21" x14ac:dyDescent="0.35">
      <c r="A773" s="33" t="s">
        <v>748</v>
      </c>
      <c r="B773" t="s">
        <v>1641</v>
      </c>
      <c r="C773" t="s">
        <v>1806</v>
      </c>
      <c r="D773">
        <v>0</v>
      </c>
      <c r="E773">
        <v>0</v>
      </c>
      <c r="F773">
        <v>0</v>
      </c>
      <c r="G773">
        <v>0</v>
      </c>
      <c r="H773">
        <v>0</v>
      </c>
      <c r="I773">
        <v>0</v>
      </c>
      <c r="J773">
        <v>0</v>
      </c>
      <c r="K773">
        <v>0</v>
      </c>
      <c r="L773">
        <v>0</v>
      </c>
      <c r="M773" s="3">
        <v>0</v>
      </c>
      <c r="N773" s="4">
        <f t="shared" ref="N773:N836" si="72">SUM(D773,F773,G773,I773,K773)</f>
        <v>0</v>
      </c>
      <c r="O773" s="4">
        <f t="shared" ref="O773:O836" si="73">SUM(E773,H773,J773,L773)</f>
        <v>0</v>
      </c>
      <c r="P773" s="4">
        <f t="shared" ref="P773:P836" si="74">IF(AND(M773=1,N773=0,O773=0),0,SUM(N773,O773,M773))</f>
        <v>0</v>
      </c>
      <c r="Q773">
        <v>0</v>
      </c>
      <c r="R773">
        <v>0</v>
      </c>
      <c r="S773" s="4">
        <f t="shared" ref="S773:S836" si="75">IF(N773=0,Q773,N773)</f>
        <v>0</v>
      </c>
      <c r="T773" s="4">
        <f t="shared" ref="T773:T836" si="76">IF(O773=0,R773,O773)</f>
        <v>0</v>
      </c>
      <c r="U773">
        <f t="shared" ref="U773:U836" si="77">IF(AND(M773=1,S773=0,T773=0),0,SUM(S773,T773,M773))</f>
        <v>0</v>
      </c>
    </row>
    <row r="774" spans="1:21" x14ac:dyDescent="0.35">
      <c r="A774" s="33" t="s">
        <v>666</v>
      </c>
      <c r="B774" t="s">
        <v>1554</v>
      </c>
      <c r="C774" t="s">
        <v>1807</v>
      </c>
      <c r="D774">
        <v>0</v>
      </c>
      <c r="E774">
        <v>0</v>
      </c>
      <c r="F774">
        <v>0</v>
      </c>
      <c r="G774">
        <v>0</v>
      </c>
      <c r="H774">
        <v>0</v>
      </c>
      <c r="I774">
        <v>1</v>
      </c>
      <c r="J774">
        <v>0</v>
      </c>
      <c r="K774">
        <v>0</v>
      </c>
      <c r="L774">
        <v>0</v>
      </c>
      <c r="M774" s="3">
        <v>0</v>
      </c>
      <c r="N774" s="4">
        <f t="shared" si="72"/>
        <v>1</v>
      </c>
      <c r="O774" s="4">
        <f t="shared" si="73"/>
        <v>0</v>
      </c>
      <c r="P774" s="4">
        <f t="shared" si="74"/>
        <v>1</v>
      </c>
      <c r="Q774">
        <v>0</v>
      </c>
      <c r="R774">
        <v>0</v>
      </c>
      <c r="S774" s="4">
        <f t="shared" si="75"/>
        <v>1</v>
      </c>
      <c r="T774" s="4">
        <f t="shared" si="76"/>
        <v>0</v>
      </c>
      <c r="U774">
        <f t="shared" si="77"/>
        <v>1</v>
      </c>
    </row>
    <row r="775" spans="1:21" x14ac:dyDescent="0.35">
      <c r="A775" s="33" t="s">
        <v>76</v>
      </c>
      <c r="B775" t="s">
        <v>923</v>
      </c>
      <c r="C775" t="s">
        <v>1806</v>
      </c>
      <c r="D775">
        <v>0</v>
      </c>
      <c r="E775">
        <v>0</v>
      </c>
      <c r="F775">
        <v>0</v>
      </c>
      <c r="G775">
        <v>0</v>
      </c>
      <c r="H775">
        <v>0</v>
      </c>
      <c r="I775">
        <v>0</v>
      </c>
      <c r="J775">
        <v>0</v>
      </c>
      <c r="K775">
        <v>0</v>
      </c>
      <c r="L775">
        <v>0</v>
      </c>
      <c r="M775" s="3">
        <v>0</v>
      </c>
      <c r="N775" s="4">
        <f t="shared" si="72"/>
        <v>0</v>
      </c>
      <c r="O775" s="4">
        <f t="shared" si="73"/>
        <v>0</v>
      </c>
      <c r="P775" s="4">
        <f t="shared" si="74"/>
        <v>0</v>
      </c>
      <c r="Q775">
        <v>0</v>
      </c>
      <c r="R775">
        <v>0</v>
      </c>
      <c r="S775" s="4">
        <f t="shared" si="75"/>
        <v>0</v>
      </c>
      <c r="T775" s="4">
        <f t="shared" si="76"/>
        <v>0</v>
      </c>
      <c r="U775">
        <f t="shared" si="77"/>
        <v>0</v>
      </c>
    </row>
    <row r="776" spans="1:21" x14ac:dyDescent="0.35">
      <c r="A776" s="33" t="s">
        <v>830</v>
      </c>
      <c r="B776" t="s">
        <v>1733</v>
      </c>
      <c r="C776" t="s">
        <v>1808</v>
      </c>
      <c r="D776">
        <v>0</v>
      </c>
      <c r="E776">
        <v>0</v>
      </c>
      <c r="F776">
        <v>0</v>
      </c>
      <c r="G776">
        <v>0</v>
      </c>
      <c r="H776">
        <v>0</v>
      </c>
      <c r="I776">
        <v>1</v>
      </c>
      <c r="J776">
        <v>1</v>
      </c>
      <c r="K776">
        <v>0</v>
      </c>
      <c r="L776">
        <v>0</v>
      </c>
      <c r="M776" s="3">
        <v>0</v>
      </c>
      <c r="N776" s="4">
        <f t="shared" si="72"/>
        <v>1</v>
      </c>
      <c r="O776" s="4">
        <f t="shared" si="73"/>
        <v>1</v>
      </c>
      <c r="P776" s="4">
        <f t="shared" si="74"/>
        <v>2</v>
      </c>
      <c r="Q776">
        <v>0</v>
      </c>
      <c r="R776">
        <v>0</v>
      </c>
      <c r="S776" s="4">
        <f t="shared" si="75"/>
        <v>1</v>
      </c>
      <c r="T776" s="4">
        <f t="shared" si="76"/>
        <v>1</v>
      </c>
      <c r="U776">
        <f t="shared" si="77"/>
        <v>2</v>
      </c>
    </row>
    <row r="777" spans="1:21" x14ac:dyDescent="0.35">
      <c r="A777" s="33" t="s">
        <v>850</v>
      </c>
      <c r="B777" t="s">
        <v>1754</v>
      </c>
      <c r="C777" t="s">
        <v>1808</v>
      </c>
      <c r="D777">
        <v>0</v>
      </c>
      <c r="E777">
        <v>0</v>
      </c>
      <c r="F777">
        <v>0</v>
      </c>
      <c r="G777">
        <v>0</v>
      </c>
      <c r="H777">
        <v>0</v>
      </c>
      <c r="I777">
        <v>0</v>
      </c>
      <c r="J777">
        <v>0</v>
      </c>
      <c r="K777">
        <v>0</v>
      </c>
      <c r="L777">
        <v>0</v>
      </c>
      <c r="M777" s="3">
        <v>0</v>
      </c>
      <c r="N777" s="4">
        <f t="shared" si="72"/>
        <v>0</v>
      </c>
      <c r="O777" s="4">
        <f t="shared" si="73"/>
        <v>0</v>
      </c>
      <c r="P777" s="4">
        <f t="shared" si="74"/>
        <v>0</v>
      </c>
      <c r="Q777">
        <v>0</v>
      </c>
      <c r="R777">
        <v>0</v>
      </c>
      <c r="S777" s="4">
        <f t="shared" si="75"/>
        <v>0</v>
      </c>
      <c r="T777" s="4">
        <f t="shared" si="76"/>
        <v>0</v>
      </c>
      <c r="U777">
        <f t="shared" si="77"/>
        <v>0</v>
      </c>
    </row>
    <row r="778" spans="1:21" x14ac:dyDescent="0.35">
      <c r="A778" s="33" t="s">
        <v>849</v>
      </c>
      <c r="B778" t="s">
        <v>1753</v>
      </c>
      <c r="C778" t="s">
        <v>1808</v>
      </c>
      <c r="D778">
        <v>0</v>
      </c>
      <c r="E778">
        <v>0</v>
      </c>
      <c r="F778">
        <v>0</v>
      </c>
      <c r="G778">
        <v>0</v>
      </c>
      <c r="H778">
        <v>0</v>
      </c>
      <c r="I778">
        <v>0</v>
      </c>
      <c r="J778">
        <v>0</v>
      </c>
      <c r="K778">
        <v>0</v>
      </c>
      <c r="L778">
        <v>0</v>
      </c>
      <c r="M778" s="3">
        <v>0</v>
      </c>
      <c r="N778" s="4">
        <f t="shared" si="72"/>
        <v>0</v>
      </c>
      <c r="O778" s="4">
        <f t="shared" si="73"/>
        <v>0</v>
      </c>
      <c r="P778" s="4">
        <f t="shared" si="74"/>
        <v>0</v>
      </c>
      <c r="Q778">
        <v>0</v>
      </c>
      <c r="R778">
        <v>0</v>
      </c>
      <c r="S778" s="4">
        <f t="shared" si="75"/>
        <v>0</v>
      </c>
      <c r="T778" s="4">
        <f t="shared" si="76"/>
        <v>0</v>
      </c>
      <c r="U778">
        <f t="shared" si="77"/>
        <v>0</v>
      </c>
    </row>
    <row r="779" spans="1:21" x14ac:dyDescent="0.35">
      <c r="A779" s="33" t="s">
        <v>676</v>
      </c>
      <c r="B779" t="s">
        <v>1565</v>
      </c>
      <c r="C779" t="s">
        <v>1807</v>
      </c>
      <c r="D779">
        <v>0</v>
      </c>
      <c r="E779">
        <v>0</v>
      </c>
      <c r="F779">
        <v>0</v>
      </c>
      <c r="G779">
        <v>0</v>
      </c>
      <c r="H779">
        <v>1</v>
      </c>
      <c r="I779">
        <v>1</v>
      </c>
      <c r="J779">
        <v>1</v>
      </c>
      <c r="K779">
        <v>0</v>
      </c>
      <c r="L779">
        <v>0</v>
      </c>
      <c r="M779" s="3">
        <v>0</v>
      </c>
      <c r="N779" s="4">
        <f t="shared" si="72"/>
        <v>1</v>
      </c>
      <c r="O779" s="4">
        <f t="shared" si="73"/>
        <v>2</v>
      </c>
      <c r="P779" s="4">
        <f t="shared" si="74"/>
        <v>3</v>
      </c>
      <c r="Q779">
        <v>0</v>
      </c>
      <c r="R779">
        <v>0</v>
      </c>
      <c r="S779" s="4">
        <f t="shared" si="75"/>
        <v>1</v>
      </c>
      <c r="T779" s="4">
        <f t="shared" si="76"/>
        <v>2</v>
      </c>
      <c r="U779">
        <f t="shared" si="77"/>
        <v>3</v>
      </c>
    </row>
    <row r="780" spans="1:21" x14ac:dyDescent="0.35">
      <c r="A780" s="33" t="s">
        <v>192</v>
      </c>
      <c r="B780" t="s">
        <v>1050</v>
      </c>
      <c r="C780" t="s">
        <v>1807</v>
      </c>
      <c r="D780">
        <v>0</v>
      </c>
      <c r="E780">
        <v>0</v>
      </c>
      <c r="F780">
        <v>0</v>
      </c>
      <c r="G780">
        <v>0</v>
      </c>
      <c r="H780">
        <v>0</v>
      </c>
      <c r="I780">
        <v>0</v>
      </c>
      <c r="J780">
        <v>0</v>
      </c>
      <c r="K780">
        <v>0</v>
      </c>
      <c r="L780">
        <v>0</v>
      </c>
      <c r="M780" s="3">
        <v>0</v>
      </c>
      <c r="N780" s="4">
        <f t="shared" si="72"/>
        <v>0</v>
      </c>
      <c r="O780" s="4">
        <f t="shared" si="73"/>
        <v>0</v>
      </c>
      <c r="P780" s="4">
        <f t="shared" si="74"/>
        <v>0</v>
      </c>
      <c r="Q780">
        <v>0</v>
      </c>
      <c r="R780">
        <v>0</v>
      </c>
      <c r="S780" s="4">
        <f t="shared" si="75"/>
        <v>0</v>
      </c>
      <c r="T780" s="4">
        <f t="shared" si="76"/>
        <v>0</v>
      </c>
      <c r="U780">
        <f t="shared" si="77"/>
        <v>0</v>
      </c>
    </row>
    <row r="781" spans="1:21" x14ac:dyDescent="0.35">
      <c r="A781" s="33" t="s">
        <v>698</v>
      </c>
      <c r="B781" t="s">
        <v>1587</v>
      </c>
      <c r="C781" t="s">
        <v>1807</v>
      </c>
      <c r="D781">
        <v>0</v>
      </c>
      <c r="E781">
        <v>0</v>
      </c>
      <c r="F781">
        <v>0</v>
      </c>
      <c r="G781">
        <v>0</v>
      </c>
      <c r="H781">
        <v>0</v>
      </c>
      <c r="I781">
        <v>0</v>
      </c>
      <c r="J781">
        <v>0</v>
      </c>
      <c r="K781">
        <v>0</v>
      </c>
      <c r="L781">
        <v>0</v>
      </c>
      <c r="M781" s="3">
        <v>0</v>
      </c>
      <c r="N781" s="4">
        <f t="shared" si="72"/>
        <v>0</v>
      </c>
      <c r="O781" s="4">
        <f t="shared" si="73"/>
        <v>0</v>
      </c>
      <c r="P781" s="4">
        <f t="shared" si="74"/>
        <v>0</v>
      </c>
      <c r="Q781">
        <v>0</v>
      </c>
      <c r="R781">
        <v>0</v>
      </c>
      <c r="S781" s="4">
        <f t="shared" si="75"/>
        <v>0</v>
      </c>
      <c r="T781" s="4">
        <f t="shared" si="76"/>
        <v>0</v>
      </c>
      <c r="U781">
        <f t="shared" si="77"/>
        <v>0</v>
      </c>
    </row>
    <row r="782" spans="1:21" x14ac:dyDescent="0.35">
      <c r="A782" s="33" t="s">
        <v>65</v>
      </c>
      <c r="B782" t="s">
        <v>912</v>
      </c>
      <c r="C782" t="s">
        <v>1806</v>
      </c>
      <c r="D782">
        <v>0</v>
      </c>
      <c r="E782">
        <v>0</v>
      </c>
      <c r="F782">
        <v>0</v>
      </c>
      <c r="G782">
        <v>0</v>
      </c>
      <c r="H782">
        <v>0</v>
      </c>
      <c r="I782">
        <v>0</v>
      </c>
      <c r="J782">
        <v>0</v>
      </c>
      <c r="K782">
        <v>0</v>
      </c>
      <c r="L782">
        <v>0</v>
      </c>
      <c r="M782" s="3">
        <v>0</v>
      </c>
      <c r="N782" s="4">
        <f t="shared" si="72"/>
        <v>0</v>
      </c>
      <c r="O782" s="4">
        <f t="shared" si="73"/>
        <v>0</v>
      </c>
      <c r="P782" s="4">
        <f t="shared" si="74"/>
        <v>0</v>
      </c>
      <c r="Q782">
        <v>0</v>
      </c>
      <c r="R782">
        <v>0</v>
      </c>
      <c r="S782" s="4">
        <f t="shared" si="75"/>
        <v>0</v>
      </c>
      <c r="T782" s="4">
        <f t="shared" si="76"/>
        <v>0</v>
      </c>
      <c r="U782">
        <f t="shared" si="77"/>
        <v>0</v>
      </c>
    </row>
    <row r="783" spans="1:21" x14ac:dyDescent="0.35">
      <c r="A783" s="33" t="s">
        <v>291</v>
      </c>
      <c r="B783" t="s">
        <v>1156</v>
      </c>
      <c r="C783" t="s">
        <v>1807</v>
      </c>
      <c r="D783">
        <v>0</v>
      </c>
      <c r="E783">
        <v>0</v>
      </c>
      <c r="F783">
        <v>0</v>
      </c>
      <c r="G783">
        <v>0</v>
      </c>
      <c r="H783">
        <v>0</v>
      </c>
      <c r="I783">
        <v>0</v>
      </c>
      <c r="J783">
        <v>0</v>
      </c>
      <c r="K783">
        <v>0</v>
      </c>
      <c r="L783">
        <v>0</v>
      </c>
      <c r="M783" s="3">
        <v>0</v>
      </c>
      <c r="N783" s="4">
        <f t="shared" si="72"/>
        <v>0</v>
      </c>
      <c r="O783" s="4">
        <f t="shared" si="73"/>
        <v>0</v>
      </c>
      <c r="P783" s="4">
        <f t="shared" si="74"/>
        <v>0</v>
      </c>
      <c r="Q783">
        <v>0</v>
      </c>
      <c r="R783">
        <v>0</v>
      </c>
      <c r="S783" s="4">
        <f t="shared" si="75"/>
        <v>0</v>
      </c>
      <c r="T783" s="4">
        <f t="shared" si="76"/>
        <v>0</v>
      </c>
      <c r="U783">
        <f t="shared" si="77"/>
        <v>0</v>
      </c>
    </row>
    <row r="784" spans="1:21" x14ac:dyDescent="0.35">
      <c r="A784" s="33" t="s">
        <v>431</v>
      </c>
      <c r="B784" t="s">
        <v>1311</v>
      </c>
      <c r="C784" t="s">
        <v>1806</v>
      </c>
      <c r="D784">
        <v>0</v>
      </c>
      <c r="E784">
        <v>0</v>
      </c>
      <c r="F784">
        <v>0</v>
      </c>
      <c r="G784">
        <v>0</v>
      </c>
      <c r="H784">
        <v>0</v>
      </c>
      <c r="I784">
        <v>0</v>
      </c>
      <c r="J784">
        <v>0</v>
      </c>
      <c r="K784">
        <v>0</v>
      </c>
      <c r="L784">
        <v>0</v>
      </c>
      <c r="M784" s="3">
        <v>0</v>
      </c>
      <c r="N784" s="4">
        <f t="shared" si="72"/>
        <v>0</v>
      </c>
      <c r="O784" s="4">
        <f t="shared" si="73"/>
        <v>0</v>
      </c>
      <c r="P784" s="4">
        <f t="shared" si="74"/>
        <v>0</v>
      </c>
      <c r="Q784">
        <v>0</v>
      </c>
      <c r="R784">
        <v>0</v>
      </c>
      <c r="S784" s="4">
        <f t="shared" si="75"/>
        <v>0</v>
      </c>
      <c r="T784" s="4">
        <f t="shared" si="76"/>
        <v>0</v>
      </c>
      <c r="U784">
        <f t="shared" si="77"/>
        <v>0</v>
      </c>
    </row>
    <row r="785" spans="1:21" x14ac:dyDescent="0.35">
      <c r="A785" s="33" t="s">
        <v>321</v>
      </c>
      <c r="B785" t="s">
        <v>1188</v>
      </c>
      <c r="C785" t="s">
        <v>1807</v>
      </c>
      <c r="D785">
        <v>0</v>
      </c>
      <c r="E785">
        <v>0</v>
      </c>
      <c r="F785">
        <v>0</v>
      </c>
      <c r="G785">
        <v>0</v>
      </c>
      <c r="H785">
        <v>0</v>
      </c>
      <c r="I785">
        <v>0</v>
      </c>
      <c r="J785">
        <v>0</v>
      </c>
      <c r="K785">
        <v>0</v>
      </c>
      <c r="L785">
        <v>0</v>
      </c>
      <c r="M785" s="3">
        <v>0</v>
      </c>
      <c r="N785" s="4">
        <f t="shared" si="72"/>
        <v>0</v>
      </c>
      <c r="O785" s="4">
        <f t="shared" si="73"/>
        <v>0</v>
      </c>
      <c r="P785" s="4">
        <f t="shared" si="74"/>
        <v>0</v>
      </c>
      <c r="Q785">
        <v>0</v>
      </c>
      <c r="R785">
        <v>0</v>
      </c>
      <c r="S785" s="4">
        <f t="shared" si="75"/>
        <v>0</v>
      </c>
      <c r="T785" s="4">
        <f t="shared" si="76"/>
        <v>0</v>
      </c>
      <c r="U785">
        <f t="shared" si="77"/>
        <v>0</v>
      </c>
    </row>
    <row r="786" spans="1:21" x14ac:dyDescent="0.35">
      <c r="A786" s="33" t="s">
        <v>321</v>
      </c>
      <c r="B786" t="s">
        <v>1208</v>
      </c>
      <c r="C786" t="s">
        <v>1807</v>
      </c>
      <c r="D786">
        <v>0</v>
      </c>
      <c r="E786">
        <v>0</v>
      </c>
      <c r="F786">
        <v>0</v>
      </c>
      <c r="G786">
        <v>0</v>
      </c>
      <c r="H786">
        <v>0</v>
      </c>
      <c r="I786">
        <v>0</v>
      </c>
      <c r="J786">
        <v>0</v>
      </c>
      <c r="K786">
        <v>0</v>
      </c>
      <c r="L786">
        <v>0</v>
      </c>
      <c r="M786" s="3">
        <v>0</v>
      </c>
      <c r="N786" s="4">
        <f t="shared" si="72"/>
        <v>0</v>
      </c>
      <c r="O786" s="4">
        <f t="shared" si="73"/>
        <v>0</v>
      </c>
      <c r="P786" s="4">
        <f t="shared" si="74"/>
        <v>0</v>
      </c>
      <c r="Q786">
        <v>0</v>
      </c>
      <c r="R786">
        <v>0</v>
      </c>
      <c r="S786" s="4">
        <f t="shared" si="75"/>
        <v>0</v>
      </c>
      <c r="T786" s="4">
        <f t="shared" si="76"/>
        <v>0</v>
      </c>
      <c r="U786">
        <f t="shared" si="77"/>
        <v>0</v>
      </c>
    </row>
    <row r="787" spans="1:21" x14ac:dyDescent="0.35">
      <c r="A787" s="33" t="s">
        <v>128</v>
      </c>
      <c r="B787" t="s">
        <v>983</v>
      </c>
      <c r="C787" t="s">
        <v>1806</v>
      </c>
      <c r="D787">
        <v>0</v>
      </c>
      <c r="E787">
        <v>0</v>
      </c>
      <c r="F787">
        <v>0</v>
      </c>
      <c r="G787">
        <v>0</v>
      </c>
      <c r="H787">
        <v>0</v>
      </c>
      <c r="I787">
        <v>0</v>
      </c>
      <c r="J787">
        <v>0</v>
      </c>
      <c r="K787">
        <v>0</v>
      </c>
      <c r="L787">
        <v>0</v>
      </c>
      <c r="M787" s="3">
        <v>0</v>
      </c>
      <c r="N787" s="4">
        <f t="shared" si="72"/>
        <v>0</v>
      </c>
      <c r="O787" s="4">
        <f t="shared" si="73"/>
        <v>0</v>
      </c>
      <c r="P787" s="4">
        <f t="shared" si="74"/>
        <v>0</v>
      </c>
      <c r="Q787">
        <v>0</v>
      </c>
      <c r="R787">
        <v>0</v>
      </c>
      <c r="S787" s="4">
        <f t="shared" si="75"/>
        <v>0</v>
      </c>
      <c r="T787" s="4">
        <f t="shared" si="76"/>
        <v>0</v>
      </c>
      <c r="U787">
        <f t="shared" si="77"/>
        <v>0</v>
      </c>
    </row>
    <row r="788" spans="1:21" x14ac:dyDescent="0.35">
      <c r="A788" s="33" t="s">
        <v>258</v>
      </c>
      <c r="B788" t="s">
        <v>1120</v>
      </c>
      <c r="C788" t="s">
        <v>1807</v>
      </c>
      <c r="D788">
        <v>0</v>
      </c>
      <c r="E788">
        <v>0</v>
      </c>
      <c r="F788">
        <v>0</v>
      </c>
      <c r="G788">
        <v>0</v>
      </c>
      <c r="H788">
        <v>0</v>
      </c>
      <c r="I788">
        <v>0</v>
      </c>
      <c r="J788">
        <v>0</v>
      </c>
      <c r="K788">
        <v>0</v>
      </c>
      <c r="L788">
        <v>0</v>
      </c>
      <c r="M788" s="3">
        <v>0</v>
      </c>
      <c r="N788" s="4">
        <f t="shared" si="72"/>
        <v>0</v>
      </c>
      <c r="O788" s="4">
        <f t="shared" si="73"/>
        <v>0</v>
      </c>
      <c r="P788" s="4">
        <f t="shared" si="74"/>
        <v>0</v>
      </c>
      <c r="Q788">
        <v>0</v>
      </c>
      <c r="R788">
        <v>0</v>
      </c>
      <c r="S788" s="4">
        <f t="shared" si="75"/>
        <v>0</v>
      </c>
      <c r="T788" s="4">
        <f t="shared" si="76"/>
        <v>0</v>
      </c>
      <c r="U788">
        <f t="shared" si="77"/>
        <v>0</v>
      </c>
    </row>
    <row r="789" spans="1:21" x14ac:dyDescent="0.35">
      <c r="A789" s="33" t="s">
        <v>257</v>
      </c>
      <c r="B789" t="s">
        <v>1119</v>
      </c>
      <c r="C789" t="s">
        <v>1807</v>
      </c>
      <c r="D789">
        <v>0</v>
      </c>
      <c r="E789">
        <v>0</v>
      </c>
      <c r="F789">
        <v>0</v>
      </c>
      <c r="G789">
        <v>0</v>
      </c>
      <c r="H789">
        <v>0</v>
      </c>
      <c r="I789">
        <v>0</v>
      </c>
      <c r="J789">
        <v>0</v>
      </c>
      <c r="K789">
        <v>0</v>
      </c>
      <c r="L789">
        <v>0</v>
      </c>
      <c r="M789" s="3">
        <v>0</v>
      </c>
      <c r="N789" s="4">
        <f t="shared" si="72"/>
        <v>0</v>
      </c>
      <c r="O789" s="4">
        <f t="shared" si="73"/>
        <v>0</v>
      </c>
      <c r="P789" s="4">
        <f t="shared" si="74"/>
        <v>0</v>
      </c>
      <c r="Q789">
        <v>0</v>
      </c>
      <c r="R789">
        <v>0</v>
      </c>
      <c r="S789" s="4">
        <f t="shared" si="75"/>
        <v>0</v>
      </c>
      <c r="T789" s="4">
        <f t="shared" si="76"/>
        <v>0</v>
      </c>
      <c r="U789">
        <f t="shared" si="77"/>
        <v>0</v>
      </c>
    </row>
    <row r="790" spans="1:21" x14ac:dyDescent="0.35">
      <c r="A790" s="33" t="s">
        <v>609</v>
      </c>
      <c r="B790" t="s">
        <v>1496</v>
      </c>
      <c r="C790" t="s">
        <v>1807</v>
      </c>
      <c r="D790">
        <v>0</v>
      </c>
      <c r="E790">
        <v>0</v>
      </c>
      <c r="F790">
        <v>0</v>
      </c>
      <c r="G790">
        <v>0</v>
      </c>
      <c r="H790">
        <v>0</v>
      </c>
      <c r="I790">
        <v>0</v>
      </c>
      <c r="J790">
        <v>0</v>
      </c>
      <c r="K790">
        <v>0</v>
      </c>
      <c r="L790">
        <v>0</v>
      </c>
      <c r="M790" s="3">
        <v>0</v>
      </c>
      <c r="N790" s="4">
        <f t="shared" si="72"/>
        <v>0</v>
      </c>
      <c r="O790" s="4">
        <f t="shared" si="73"/>
        <v>0</v>
      </c>
      <c r="P790" s="4">
        <f t="shared" si="74"/>
        <v>0</v>
      </c>
      <c r="Q790">
        <v>0</v>
      </c>
      <c r="R790">
        <v>0</v>
      </c>
      <c r="S790" s="4">
        <f t="shared" si="75"/>
        <v>0</v>
      </c>
      <c r="T790" s="4">
        <f t="shared" si="76"/>
        <v>0</v>
      </c>
      <c r="U790">
        <f t="shared" si="77"/>
        <v>0</v>
      </c>
    </row>
    <row r="791" spans="1:21" x14ac:dyDescent="0.35">
      <c r="A791" s="33" t="s">
        <v>274</v>
      </c>
      <c r="B791" t="s">
        <v>1137</v>
      </c>
      <c r="C791" t="s">
        <v>1807</v>
      </c>
      <c r="D791">
        <v>0</v>
      </c>
      <c r="E791">
        <v>0</v>
      </c>
      <c r="F791">
        <v>0</v>
      </c>
      <c r="G791">
        <v>0</v>
      </c>
      <c r="H791">
        <v>0</v>
      </c>
      <c r="I791">
        <v>0</v>
      </c>
      <c r="J791">
        <v>0</v>
      </c>
      <c r="K791">
        <v>0</v>
      </c>
      <c r="L791">
        <v>0</v>
      </c>
      <c r="M791" s="3">
        <v>0</v>
      </c>
      <c r="N791" s="4">
        <f t="shared" si="72"/>
        <v>0</v>
      </c>
      <c r="O791" s="4">
        <f t="shared" si="73"/>
        <v>0</v>
      </c>
      <c r="P791" s="4">
        <f t="shared" si="74"/>
        <v>0</v>
      </c>
      <c r="Q791">
        <v>0</v>
      </c>
      <c r="R791">
        <v>0</v>
      </c>
      <c r="S791" s="4">
        <f t="shared" si="75"/>
        <v>0</v>
      </c>
      <c r="T791" s="4">
        <f t="shared" si="76"/>
        <v>0</v>
      </c>
      <c r="U791">
        <f t="shared" si="77"/>
        <v>0</v>
      </c>
    </row>
    <row r="792" spans="1:21" x14ac:dyDescent="0.35">
      <c r="A792" s="33" t="s">
        <v>61</v>
      </c>
      <c r="B792" t="s">
        <v>907</v>
      </c>
      <c r="C792" t="s">
        <v>1806</v>
      </c>
      <c r="D792">
        <v>0</v>
      </c>
      <c r="E792">
        <v>0</v>
      </c>
      <c r="F792">
        <v>0</v>
      </c>
      <c r="G792">
        <v>0</v>
      </c>
      <c r="H792">
        <v>0</v>
      </c>
      <c r="I792">
        <v>0</v>
      </c>
      <c r="J792">
        <v>0</v>
      </c>
      <c r="K792">
        <v>0</v>
      </c>
      <c r="L792">
        <v>0</v>
      </c>
      <c r="M792" s="3">
        <v>0</v>
      </c>
      <c r="N792" s="4">
        <f t="shared" si="72"/>
        <v>0</v>
      </c>
      <c r="O792" s="4">
        <f t="shared" si="73"/>
        <v>0</v>
      </c>
      <c r="P792" s="4">
        <f t="shared" si="74"/>
        <v>0</v>
      </c>
      <c r="Q792">
        <v>0</v>
      </c>
      <c r="R792">
        <v>0</v>
      </c>
      <c r="S792" s="4">
        <f t="shared" si="75"/>
        <v>0</v>
      </c>
      <c r="T792" s="4">
        <f t="shared" si="76"/>
        <v>0</v>
      </c>
      <c r="U792">
        <f t="shared" si="77"/>
        <v>0</v>
      </c>
    </row>
    <row r="793" spans="1:21" x14ac:dyDescent="0.35">
      <c r="A793" s="33" t="s">
        <v>61</v>
      </c>
      <c r="B793" t="s">
        <v>910</v>
      </c>
      <c r="C793" t="s">
        <v>1806</v>
      </c>
      <c r="D793">
        <v>0</v>
      </c>
      <c r="E793">
        <v>0</v>
      </c>
      <c r="F793">
        <v>0</v>
      </c>
      <c r="G793">
        <v>0</v>
      </c>
      <c r="H793">
        <v>0</v>
      </c>
      <c r="I793">
        <v>0</v>
      </c>
      <c r="J793">
        <v>0</v>
      </c>
      <c r="K793">
        <v>0</v>
      </c>
      <c r="L793">
        <v>0</v>
      </c>
      <c r="M793" s="3">
        <v>0</v>
      </c>
      <c r="N793" s="4">
        <f t="shared" si="72"/>
        <v>0</v>
      </c>
      <c r="O793" s="4">
        <f t="shared" si="73"/>
        <v>0</v>
      </c>
      <c r="P793" s="4">
        <f t="shared" si="74"/>
        <v>0</v>
      </c>
      <c r="Q793">
        <v>0</v>
      </c>
      <c r="R793">
        <v>0</v>
      </c>
      <c r="S793" s="4">
        <f t="shared" si="75"/>
        <v>0</v>
      </c>
      <c r="T793" s="4">
        <f t="shared" si="76"/>
        <v>0</v>
      </c>
      <c r="U793">
        <f t="shared" si="77"/>
        <v>0</v>
      </c>
    </row>
    <row r="794" spans="1:21" x14ac:dyDescent="0.35">
      <c r="A794" s="33" t="s">
        <v>61</v>
      </c>
      <c r="B794" t="s">
        <v>970</v>
      </c>
      <c r="C794" t="s">
        <v>1806</v>
      </c>
      <c r="D794">
        <v>0</v>
      </c>
      <c r="E794">
        <v>0</v>
      </c>
      <c r="F794">
        <v>0</v>
      </c>
      <c r="G794">
        <v>0</v>
      </c>
      <c r="H794">
        <v>0</v>
      </c>
      <c r="I794">
        <v>0</v>
      </c>
      <c r="J794">
        <v>0</v>
      </c>
      <c r="K794">
        <v>0</v>
      </c>
      <c r="L794">
        <v>0</v>
      </c>
      <c r="M794" s="3">
        <v>0</v>
      </c>
      <c r="N794" s="4">
        <f t="shared" si="72"/>
        <v>0</v>
      </c>
      <c r="O794" s="4">
        <f t="shared" si="73"/>
        <v>0</v>
      </c>
      <c r="P794" s="4">
        <f t="shared" si="74"/>
        <v>0</v>
      </c>
      <c r="Q794">
        <v>0</v>
      </c>
      <c r="R794">
        <v>0</v>
      </c>
      <c r="S794" s="4">
        <f t="shared" si="75"/>
        <v>0</v>
      </c>
      <c r="T794" s="4">
        <f t="shared" si="76"/>
        <v>0</v>
      </c>
      <c r="U794">
        <f t="shared" si="77"/>
        <v>0</v>
      </c>
    </row>
    <row r="795" spans="1:21" x14ac:dyDescent="0.35">
      <c r="A795" s="33" t="s">
        <v>61</v>
      </c>
      <c r="B795" t="s">
        <v>1270</v>
      </c>
      <c r="C795" t="s">
        <v>1806</v>
      </c>
      <c r="D795">
        <v>0</v>
      </c>
      <c r="E795">
        <v>0</v>
      </c>
      <c r="F795">
        <v>0</v>
      </c>
      <c r="G795">
        <v>0</v>
      </c>
      <c r="H795">
        <v>0</v>
      </c>
      <c r="I795">
        <v>0</v>
      </c>
      <c r="J795">
        <v>0</v>
      </c>
      <c r="K795">
        <v>0</v>
      </c>
      <c r="L795">
        <v>0</v>
      </c>
      <c r="M795" s="3">
        <v>0</v>
      </c>
      <c r="N795" s="4">
        <f t="shared" si="72"/>
        <v>0</v>
      </c>
      <c r="O795" s="4">
        <f t="shared" si="73"/>
        <v>0</v>
      </c>
      <c r="P795" s="4">
        <f t="shared" si="74"/>
        <v>0</v>
      </c>
      <c r="Q795">
        <v>0</v>
      </c>
      <c r="R795">
        <v>0</v>
      </c>
      <c r="S795" s="4">
        <f t="shared" si="75"/>
        <v>0</v>
      </c>
      <c r="T795" s="4">
        <f t="shared" si="76"/>
        <v>0</v>
      </c>
      <c r="U795">
        <f t="shared" si="77"/>
        <v>0</v>
      </c>
    </row>
    <row r="796" spans="1:21" x14ac:dyDescent="0.35">
      <c r="A796" s="33" t="s">
        <v>61</v>
      </c>
      <c r="B796" t="s">
        <v>1425</v>
      </c>
      <c r="C796" t="s">
        <v>1806</v>
      </c>
      <c r="D796">
        <v>0</v>
      </c>
      <c r="E796">
        <v>0</v>
      </c>
      <c r="F796">
        <v>0</v>
      </c>
      <c r="G796">
        <v>0</v>
      </c>
      <c r="H796">
        <v>0</v>
      </c>
      <c r="I796">
        <v>0</v>
      </c>
      <c r="J796">
        <v>0</v>
      </c>
      <c r="K796">
        <v>0</v>
      </c>
      <c r="L796">
        <v>0</v>
      </c>
      <c r="M796" s="3">
        <v>0</v>
      </c>
      <c r="N796" s="4">
        <f t="shared" si="72"/>
        <v>0</v>
      </c>
      <c r="O796" s="4">
        <f t="shared" si="73"/>
        <v>0</v>
      </c>
      <c r="P796" s="4">
        <f t="shared" si="74"/>
        <v>0</v>
      </c>
      <c r="Q796">
        <v>0</v>
      </c>
      <c r="R796">
        <v>0</v>
      </c>
      <c r="S796" s="4">
        <f t="shared" si="75"/>
        <v>0</v>
      </c>
      <c r="T796" s="4">
        <f t="shared" si="76"/>
        <v>0</v>
      </c>
      <c r="U796">
        <f t="shared" si="77"/>
        <v>0</v>
      </c>
    </row>
    <row r="797" spans="1:21" x14ac:dyDescent="0.35">
      <c r="A797" s="33" t="s">
        <v>430</v>
      </c>
      <c r="B797" t="s">
        <v>1310</v>
      </c>
      <c r="C797" t="s">
        <v>1806</v>
      </c>
      <c r="D797">
        <v>0</v>
      </c>
      <c r="E797">
        <v>0</v>
      </c>
      <c r="F797">
        <v>0</v>
      </c>
      <c r="G797">
        <v>0</v>
      </c>
      <c r="H797">
        <v>0</v>
      </c>
      <c r="I797">
        <v>0</v>
      </c>
      <c r="J797">
        <v>0</v>
      </c>
      <c r="K797">
        <v>0</v>
      </c>
      <c r="L797">
        <v>0</v>
      </c>
      <c r="M797" s="3">
        <v>0</v>
      </c>
      <c r="N797" s="4">
        <f t="shared" si="72"/>
        <v>0</v>
      </c>
      <c r="O797" s="4">
        <f t="shared" si="73"/>
        <v>0</v>
      </c>
      <c r="P797" s="4">
        <f t="shared" si="74"/>
        <v>0</v>
      </c>
      <c r="Q797">
        <v>0</v>
      </c>
      <c r="R797">
        <v>0</v>
      </c>
      <c r="S797" s="4">
        <f t="shared" si="75"/>
        <v>0</v>
      </c>
      <c r="T797" s="4">
        <f t="shared" si="76"/>
        <v>0</v>
      </c>
      <c r="U797">
        <f t="shared" si="77"/>
        <v>0</v>
      </c>
    </row>
    <row r="798" spans="1:21" x14ac:dyDescent="0.35">
      <c r="A798" s="33" t="s">
        <v>370</v>
      </c>
      <c r="B798" t="s">
        <v>1245</v>
      </c>
      <c r="C798" t="s">
        <v>1807</v>
      </c>
      <c r="D798">
        <v>0</v>
      </c>
      <c r="E798">
        <v>0</v>
      </c>
      <c r="F798">
        <v>0</v>
      </c>
      <c r="G798">
        <v>0</v>
      </c>
      <c r="H798">
        <v>0</v>
      </c>
      <c r="I798">
        <v>0</v>
      </c>
      <c r="J798">
        <v>0</v>
      </c>
      <c r="K798">
        <v>0</v>
      </c>
      <c r="L798">
        <v>0</v>
      </c>
      <c r="M798" s="3">
        <v>0</v>
      </c>
      <c r="N798" s="4">
        <f t="shared" si="72"/>
        <v>0</v>
      </c>
      <c r="O798" s="4">
        <f t="shared" si="73"/>
        <v>0</v>
      </c>
      <c r="P798" s="4">
        <f t="shared" si="74"/>
        <v>0</v>
      </c>
      <c r="Q798">
        <v>0</v>
      </c>
      <c r="R798">
        <v>0</v>
      </c>
      <c r="S798" s="4">
        <f t="shared" si="75"/>
        <v>0</v>
      </c>
      <c r="T798" s="4">
        <f t="shared" si="76"/>
        <v>0</v>
      </c>
      <c r="U798">
        <f t="shared" si="77"/>
        <v>0</v>
      </c>
    </row>
    <row r="799" spans="1:21" x14ac:dyDescent="0.35">
      <c r="A799" s="33" t="s">
        <v>37</v>
      </c>
      <c r="B799" t="s">
        <v>1393</v>
      </c>
      <c r="C799" t="s">
        <v>1806</v>
      </c>
      <c r="D799">
        <v>1</v>
      </c>
      <c r="E799">
        <v>0</v>
      </c>
      <c r="F799">
        <v>0</v>
      </c>
      <c r="G799">
        <v>0</v>
      </c>
      <c r="H799">
        <v>0</v>
      </c>
      <c r="I799">
        <v>0</v>
      </c>
      <c r="J799">
        <v>0</v>
      </c>
      <c r="K799">
        <v>0</v>
      </c>
      <c r="L799">
        <v>0</v>
      </c>
      <c r="M799" s="3">
        <v>0</v>
      </c>
      <c r="N799" s="4">
        <f t="shared" si="72"/>
        <v>1</v>
      </c>
      <c r="O799" s="4">
        <f t="shared" si="73"/>
        <v>0</v>
      </c>
      <c r="P799" s="4">
        <f t="shared" si="74"/>
        <v>1</v>
      </c>
      <c r="Q799">
        <v>0</v>
      </c>
      <c r="R799">
        <v>0</v>
      </c>
      <c r="S799" s="4">
        <f t="shared" si="75"/>
        <v>1</v>
      </c>
      <c r="T799" s="4">
        <f t="shared" si="76"/>
        <v>0</v>
      </c>
      <c r="U799">
        <f t="shared" si="77"/>
        <v>1</v>
      </c>
    </row>
    <row r="800" spans="1:21" x14ac:dyDescent="0.35">
      <c r="A800" s="33" t="s">
        <v>90</v>
      </c>
      <c r="B800" t="s">
        <v>938</v>
      </c>
      <c r="C800" t="s">
        <v>1806</v>
      </c>
      <c r="D800">
        <v>0</v>
      </c>
      <c r="E800">
        <v>0</v>
      </c>
      <c r="F800">
        <v>0</v>
      </c>
      <c r="G800">
        <v>0</v>
      </c>
      <c r="H800">
        <v>0</v>
      </c>
      <c r="I800">
        <v>0</v>
      </c>
      <c r="J800">
        <v>0</v>
      </c>
      <c r="K800">
        <v>0</v>
      </c>
      <c r="L800">
        <v>0</v>
      </c>
      <c r="M800" s="3">
        <v>0</v>
      </c>
      <c r="N800" s="4">
        <f t="shared" si="72"/>
        <v>0</v>
      </c>
      <c r="O800" s="4">
        <f t="shared" si="73"/>
        <v>0</v>
      </c>
      <c r="P800" s="4">
        <f t="shared" si="74"/>
        <v>0</v>
      </c>
      <c r="Q800">
        <v>0</v>
      </c>
      <c r="R800">
        <v>0</v>
      </c>
      <c r="S800" s="4">
        <f t="shared" si="75"/>
        <v>0</v>
      </c>
      <c r="T800" s="4">
        <f t="shared" si="76"/>
        <v>0</v>
      </c>
      <c r="U800">
        <f t="shared" si="77"/>
        <v>0</v>
      </c>
    </row>
    <row r="801" spans="1:21" x14ac:dyDescent="0.35">
      <c r="A801" s="33" t="s">
        <v>241</v>
      </c>
      <c r="B801" t="s">
        <v>1102</v>
      </c>
      <c r="C801" t="s">
        <v>1807</v>
      </c>
      <c r="D801">
        <v>0</v>
      </c>
      <c r="E801">
        <v>0</v>
      </c>
      <c r="F801">
        <v>0</v>
      </c>
      <c r="G801">
        <v>0</v>
      </c>
      <c r="H801">
        <v>0</v>
      </c>
      <c r="I801">
        <v>0</v>
      </c>
      <c r="J801">
        <v>0</v>
      </c>
      <c r="K801">
        <v>0</v>
      </c>
      <c r="L801">
        <v>0</v>
      </c>
      <c r="M801" s="3">
        <v>0</v>
      </c>
      <c r="N801" s="4">
        <f t="shared" si="72"/>
        <v>0</v>
      </c>
      <c r="O801" s="4">
        <f t="shared" si="73"/>
        <v>0</v>
      </c>
      <c r="P801" s="4">
        <f t="shared" si="74"/>
        <v>0</v>
      </c>
      <c r="Q801">
        <v>0</v>
      </c>
      <c r="R801">
        <v>0</v>
      </c>
      <c r="S801" s="4">
        <f t="shared" si="75"/>
        <v>0</v>
      </c>
      <c r="T801" s="4">
        <f t="shared" si="76"/>
        <v>0</v>
      </c>
      <c r="U801">
        <f t="shared" si="77"/>
        <v>0</v>
      </c>
    </row>
    <row r="802" spans="1:21" x14ac:dyDescent="0.35">
      <c r="A802" s="33" t="s">
        <v>9</v>
      </c>
      <c r="B802" t="s">
        <v>966</v>
      </c>
      <c r="C802" t="s">
        <v>1806</v>
      </c>
      <c r="D802">
        <v>0</v>
      </c>
      <c r="E802">
        <v>0</v>
      </c>
      <c r="F802">
        <v>0</v>
      </c>
      <c r="G802">
        <v>1</v>
      </c>
      <c r="H802">
        <v>0</v>
      </c>
      <c r="I802">
        <v>1</v>
      </c>
      <c r="J802">
        <v>0</v>
      </c>
      <c r="K802">
        <v>0</v>
      </c>
      <c r="L802">
        <v>0</v>
      </c>
      <c r="M802" s="3">
        <v>0</v>
      </c>
      <c r="N802" s="4">
        <f t="shared" si="72"/>
        <v>2</v>
      </c>
      <c r="O802" s="4">
        <f t="shared" si="73"/>
        <v>0</v>
      </c>
      <c r="P802" s="4">
        <f t="shared" si="74"/>
        <v>2</v>
      </c>
      <c r="Q802">
        <v>0</v>
      </c>
      <c r="R802">
        <v>0</v>
      </c>
      <c r="S802" s="4">
        <f t="shared" si="75"/>
        <v>2</v>
      </c>
      <c r="T802" s="4">
        <f t="shared" si="76"/>
        <v>0</v>
      </c>
      <c r="U802">
        <f t="shared" si="77"/>
        <v>2</v>
      </c>
    </row>
    <row r="803" spans="1:21" x14ac:dyDescent="0.35">
      <c r="A803" s="33" t="s">
        <v>9</v>
      </c>
      <c r="B803" t="s">
        <v>967</v>
      </c>
      <c r="C803" t="s">
        <v>1806</v>
      </c>
      <c r="D803">
        <v>0</v>
      </c>
      <c r="E803">
        <v>0</v>
      </c>
      <c r="F803">
        <v>0</v>
      </c>
      <c r="G803">
        <v>0</v>
      </c>
      <c r="H803">
        <v>0</v>
      </c>
      <c r="I803">
        <v>1</v>
      </c>
      <c r="J803">
        <v>0</v>
      </c>
      <c r="K803">
        <v>0</v>
      </c>
      <c r="L803">
        <v>0</v>
      </c>
      <c r="M803" s="3">
        <v>0</v>
      </c>
      <c r="N803" s="4">
        <f t="shared" si="72"/>
        <v>1</v>
      </c>
      <c r="O803" s="4">
        <f t="shared" si="73"/>
        <v>0</v>
      </c>
      <c r="P803" s="4">
        <f t="shared" si="74"/>
        <v>1</v>
      </c>
      <c r="Q803">
        <v>0</v>
      </c>
      <c r="R803">
        <v>0</v>
      </c>
      <c r="S803" s="4">
        <f t="shared" si="75"/>
        <v>1</v>
      </c>
      <c r="T803" s="4">
        <f t="shared" si="76"/>
        <v>0</v>
      </c>
      <c r="U803">
        <f t="shared" si="77"/>
        <v>1</v>
      </c>
    </row>
    <row r="804" spans="1:21" x14ac:dyDescent="0.35">
      <c r="A804" s="33" t="s">
        <v>135</v>
      </c>
      <c r="B804" t="s">
        <v>993</v>
      </c>
      <c r="C804" t="s">
        <v>1806</v>
      </c>
      <c r="D804">
        <v>0</v>
      </c>
      <c r="E804">
        <v>0</v>
      </c>
      <c r="F804">
        <v>0</v>
      </c>
      <c r="G804">
        <v>0</v>
      </c>
      <c r="H804">
        <v>0</v>
      </c>
      <c r="I804">
        <v>0</v>
      </c>
      <c r="J804">
        <v>0</v>
      </c>
      <c r="K804">
        <v>0</v>
      </c>
      <c r="L804">
        <v>0</v>
      </c>
      <c r="M804" s="3">
        <v>0</v>
      </c>
      <c r="N804" s="4">
        <f t="shared" si="72"/>
        <v>0</v>
      </c>
      <c r="O804" s="4">
        <f t="shared" si="73"/>
        <v>0</v>
      </c>
      <c r="P804" s="4">
        <f t="shared" si="74"/>
        <v>0</v>
      </c>
      <c r="Q804">
        <v>0</v>
      </c>
      <c r="R804">
        <v>0</v>
      </c>
      <c r="S804" s="4">
        <f t="shared" si="75"/>
        <v>0</v>
      </c>
      <c r="T804" s="4">
        <f t="shared" si="76"/>
        <v>0</v>
      </c>
      <c r="U804">
        <f t="shared" si="77"/>
        <v>0</v>
      </c>
    </row>
    <row r="805" spans="1:21" x14ac:dyDescent="0.35">
      <c r="A805" s="33" t="s">
        <v>194</v>
      </c>
      <c r="B805" t="s">
        <v>1052</v>
      </c>
      <c r="C805" t="s">
        <v>1807</v>
      </c>
      <c r="D805">
        <v>0</v>
      </c>
      <c r="E805">
        <v>0</v>
      </c>
      <c r="F805">
        <v>0</v>
      </c>
      <c r="G805">
        <v>0</v>
      </c>
      <c r="H805">
        <v>0</v>
      </c>
      <c r="I805">
        <v>0</v>
      </c>
      <c r="J805">
        <v>0</v>
      </c>
      <c r="K805">
        <v>0</v>
      </c>
      <c r="L805">
        <v>0</v>
      </c>
      <c r="M805" s="3">
        <v>0</v>
      </c>
      <c r="N805" s="4">
        <f t="shared" si="72"/>
        <v>0</v>
      </c>
      <c r="O805" s="4">
        <f t="shared" si="73"/>
        <v>0</v>
      </c>
      <c r="P805" s="4">
        <f t="shared" si="74"/>
        <v>0</v>
      </c>
      <c r="Q805">
        <v>0</v>
      </c>
      <c r="R805">
        <v>0</v>
      </c>
      <c r="S805" s="4">
        <f t="shared" si="75"/>
        <v>0</v>
      </c>
      <c r="T805" s="4">
        <f t="shared" si="76"/>
        <v>0</v>
      </c>
      <c r="U805">
        <f t="shared" si="77"/>
        <v>0</v>
      </c>
    </row>
    <row r="806" spans="1:21" x14ac:dyDescent="0.35">
      <c r="A806" s="33" t="s">
        <v>310</v>
      </c>
      <c r="B806" t="s">
        <v>1176</v>
      </c>
      <c r="C806" t="s">
        <v>1807</v>
      </c>
      <c r="D806">
        <v>0</v>
      </c>
      <c r="E806">
        <v>0</v>
      </c>
      <c r="F806">
        <v>0</v>
      </c>
      <c r="G806">
        <v>0</v>
      </c>
      <c r="H806">
        <v>0</v>
      </c>
      <c r="I806">
        <v>0</v>
      </c>
      <c r="J806">
        <v>0</v>
      </c>
      <c r="K806">
        <v>0</v>
      </c>
      <c r="L806">
        <v>0</v>
      </c>
      <c r="M806" s="3">
        <v>0</v>
      </c>
      <c r="N806" s="4">
        <f t="shared" si="72"/>
        <v>0</v>
      </c>
      <c r="O806" s="4">
        <f t="shared" si="73"/>
        <v>0</v>
      </c>
      <c r="P806" s="4">
        <f t="shared" si="74"/>
        <v>0</v>
      </c>
      <c r="Q806">
        <v>0</v>
      </c>
      <c r="R806">
        <v>0</v>
      </c>
      <c r="S806" s="4">
        <f t="shared" si="75"/>
        <v>0</v>
      </c>
      <c r="T806" s="4">
        <f t="shared" si="76"/>
        <v>0</v>
      </c>
      <c r="U806">
        <f t="shared" si="77"/>
        <v>0</v>
      </c>
    </row>
    <row r="807" spans="1:21" x14ac:dyDescent="0.35">
      <c r="A807" s="33" t="s">
        <v>644</v>
      </c>
      <c r="B807" t="s">
        <v>1532</v>
      </c>
      <c r="C807" t="s">
        <v>1807</v>
      </c>
      <c r="D807">
        <v>0</v>
      </c>
      <c r="E807">
        <v>0</v>
      </c>
      <c r="F807">
        <v>0</v>
      </c>
      <c r="G807">
        <v>0</v>
      </c>
      <c r="H807">
        <v>0</v>
      </c>
      <c r="I807">
        <v>0</v>
      </c>
      <c r="J807">
        <v>0</v>
      </c>
      <c r="K807">
        <v>0</v>
      </c>
      <c r="L807">
        <v>0</v>
      </c>
      <c r="M807" s="3">
        <v>0</v>
      </c>
      <c r="N807" s="4">
        <f t="shared" si="72"/>
        <v>0</v>
      </c>
      <c r="O807" s="4">
        <f t="shared" si="73"/>
        <v>0</v>
      </c>
      <c r="P807" s="4">
        <f t="shared" si="74"/>
        <v>0</v>
      </c>
      <c r="Q807">
        <v>0</v>
      </c>
      <c r="R807">
        <v>0</v>
      </c>
      <c r="S807" s="4">
        <f t="shared" si="75"/>
        <v>0</v>
      </c>
      <c r="T807" s="4">
        <f t="shared" si="76"/>
        <v>0</v>
      </c>
      <c r="U807">
        <f t="shared" si="77"/>
        <v>0</v>
      </c>
    </row>
    <row r="808" spans="1:21" x14ac:dyDescent="0.35">
      <c r="A808" s="33" t="s">
        <v>769</v>
      </c>
      <c r="B808" t="s">
        <v>1666</v>
      </c>
      <c r="C808" t="s">
        <v>1806</v>
      </c>
      <c r="D808">
        <v>0</v>
      </c>
      <c r="E808">
        <v>0</v>
      </c>
      <c r="F808">
        <v>0</v>
      </c>
      <c r="G808">
        <v>0</v>
      </c>
      <c r="H808">
        <v>0</v>
      </c>
      <c r="I808">
        <v>0</v>
      </c>
      <c r="J808">
        <v>0</v>
      </c>
      <c r="K808">
        <v>0</v>
      </c>
      <c r="L808">
        <v>0</v>
      </c>
      <c r="M808" s="3">
        <v>0</v>
      </c>
      <c r="N808" s="4">
        <f t="shared" si="72"/>
        <v>0</v>
      </c>
      <c r="O808" s="4">
        <f t="shared" si="73"/>
        <v>0</v>
      </c>
      <c r="P808" s="4">
        <f t="shared" si="74"/>
        <v>0</v>
      </c>
      <c r="Q808">
        <v>0</v>
      </c>
      <c r="R808">
        <v>0</v>
      </c>
      <c r="S808" s="4">
        <f t="shared" si="75"/>
        <v>0</v>
      </c>
      <c r="T808" s="4">
        <f t="shared" si="76"/>
        <v>0</v>
      </c>
      <c r="U808">
        <f t="shared" si="77"/>
        <v>0</v>
      </c>
    </row>
    <row r="809" spans="1:21" x14ac:dyDescent="0.35">
      <c r="A809" s="33" t="s">
        <v>238</v>
      </c>
      <c r="B809" t="s">
        <v>1099</v>
      </c>
      <c r="C809" t="s">
        <v>1807</v>
      </c>
      <c r="D809">
        <v>0</v>
      </c>
      <c r="E809">
        <v>0</v>
      </c>
      <c r="F809">
        <v>0</v>
      </c>
      <c r="G809">
        <v>0</v>
      </c>
      <c r="H809">
        <v>0</v>
      </c>
      <c r="I809">
        <v>0</v>
      </c>
      <c r="J809">
        <v>0</v>
      </c>
      <c r="K809">
        <v>0</v>
      </c>
      <c r="L809">
        <v>0</v>
      </c>
      <c r="M809" s="3">
        <v>0</v>
      </c>
      <c r="N809" s="4">
        <f t="shared" si="72"/>
        <v>0</v>
      </c>
      <c r="O809" s="4">
        <f t="shared" si="73"/>
        <v>0</v>
      </c>
      <c r="P809" s="4">
        <f t="shared" si="74"/>
        <v>0</v>
      </c>
      <c r="Q809">
        <v>0</v>
      </c>
      <c r="R809">
        <v>0</v>
      </c>
      <c r="S809" s="4">
        <f t="shared" si="75"/>
        <v>0</v>
      </c>
      <c r="T809" s="4">
        <f t="shared" si="76"/>
        <v>0</v>
      </c>
      <c r="U809">
        <f t="shared" si="77"/>
        <v>0</v>
      </c>
    </row>
    <row r="810" spans="1:21" x14ac:dyDescent="0.35">
      <c r="A810" s="33" t="s">
        <v>312</v>
      </c>
      <c r="B810" t="s">
        <v>1178</v>
      </c>
      <c r="C810" t="s">
        <v>1807</v>
      </c>
      <c r="D810">
        <v>0</v>
      </c>
      <c r="E810">
        <v>0</v>
      </c>
      <c r="F810">
        <v>0</v>
      </c>
      <c r="G810">
        <v>0</v>
      </c>
      <c r="H810">
        <v>0</v>
      </c>
      <c r="I810">
        <v>1</v>
      </c>
      <c r="J810">
        <v>0</v>
      </c>
      <c r="K810">
        <v>0</v>
      </c>
      <c r="L810">
        <v>0</v>
      </c>
      <c r="M810" s="3">
        <v>0</v>
      </c>
      <c r="N810" s="4">
        <f t="shared" si="72"/>
        <v>1</v>
      </c>
      <c r="O810" s="4">
        <f t="shared" si="73"/>
        <v>0</v>
      </c>
      <c r="P810" s="4">
        <f t="shared" si="74"/>
        <v>1</v>
      </c>
      <c r="Q810">
        <v>0</v>
      </c>
      <c r="R810">
        <v>0</v>
      </c>
      <c r="S810" s="4">
        <f t="shared" si="75"/>
        <v>1</v>
      </c>
      <c r="T810" s="4">
        <f t="shared" si="76"/>
        <v>0</v>
      </c>
      <c r="U810">
        <f t="shared" si="77"/>
        <v>1</v>
      </c>
    </row>
    <row r="811" spans="1:21" x14ac:dyDescent="0.35">
      <c r="A811" s="33" t="s">
        <v>190</v>
      </c>
      <c r="B811" t="s">
        <v>1048</v>
      </c>
      <c r="C811" t="s">
        <v>1807</v>
      </c>
      <c r="D811">
        <v>0</v>
      </c>
      <c r="E811">
        <v>0</v>
      </c>
      <c r="F811">
        <v>0</v>
      </c>
      <c r="G811">
        <v>0</v>
      </c>
      <c r="H811">
        <v>0</v>
      </c>
      <c r="I811">
        <v>0</v>
      </c>
      <c r="J811">
        <v>0</v>
      </c>
      <c r="K811">
        <v>0</v>
      </c>
      <c r="L811">
        <v>0</v>
      </c>
      <c r="M811" s="3">
        <v>0</v>
      </c>
      <c r="N811" s="4">
        <f t="shared" si="72"/>
        <v>0</v>
      </c>
      <c r="O811" s="4">
        <f t="shared" si="73"/>
        <v>0</v>
      </c>
      <c r="P811" s="4">
        <f t="shared" si="74"/>
        <v>0</v>
      </c>
      <c r="Q811">
        <v>0</v>
      </c>
      <c r="R811">
        <v>0</v>
      </c>
      <c r="S811" s="4">
        <f t="shared" si="75"/>
        <v>0</v>
      </c>
      <c r="T811" s="4">
        <f t="shared" si="76"/>
        <v>0</v>
      </c>
      <c r="U811">
        <f t="shared" si="77"/>
        <v>0</v>
      </c>
    </row>
    <row r="812" spans="1:21" x14ac:dyDescent="0.35">
      <c r="A812" s="33" t="s">
        <v>518</v>
      </c>
      <c r="B812" t="s">
        <v>1402</v>
      </c>
      <c r="C812" t="s">
        <v>1806</v>
      </c>
      <c r="D812">
        <v>0</v>
      </c>
      <c r="E812">
        <v>0</v>
      </c>
      <c r="F812">
        <v>0</v>
      </c>
      <c r="G812">
        <v>0</v>
      </c>
      <c r="H812">
        <v>0</v>
      </c>
      <c r="I812">
        <v>0</v>
      </c>
      <c r="J812">
        <v>0</v>
      </c>
      <c r="K812">
        <v>0</v>
      </c>
      <c r="L812">
        <v>0</v>
      </c>
      <c r="M812" s="3">
        <v>0</v>
      </c>
      <c r="N812" s="4">
        <f t="shared" si="72"/>
        <v>0</v>
      </c>
      <c r="O812" s="4">
        <f t="shared" si="73"/>
        <v>0</v>
      </c>
      <c r="P812" s="4">
        <f t="shared" si="74"/>
        <v>0</v>
      </c>
      <c r="Q812">
        <v>0</v>
      </c>
      <c r="R812">
        <v>0</v>
      </c>
      <c r="S812" s="4">
        <f t="shared" si="75"/>
        <v>0</v>
      </c>
      <c r="T812" s="4">
        <f t="shared" si="76"/>
        <v>0</v>
      </c>
      <c r="U812">
        <f t="shared" si="77"/>
        <v>0</v>
      </c>
    </row>
    <row r="813" spans="1:21" x14ac:dyDescent="0.35">
      <c r="A813" s="33" t="s">
        <v>740</v>
      </c>
      <c r="B813" t="s">
        <v>1631</v>
      </c>
      <c r="C813" t="s">
        <v>1808</v>
      </c>
      <c r="D813">
        <v>0</v>
      </c>
      <c r="E813">
        <v>0</v>
      </c>
      <c r="F813">
        <v>0</v>
      </c>
      <c r="G813">
        <v>0</v>
      </c>
      <c r="H813">
        <v>0</v>
      </c>
      <c r="I813">
        <v>0</v>
      </c>
      <c r="J813">
        <v>0</v>
      </c>
      <c r="K813">
        <v>0</v>
      </c>
      <c r="L813">
        <v>0</v>
      </c>
      <c r="M813" s="3">
        <v>0</v>
      </c>
      <c r="N813" s="4">
        <f t="shared" si="72"/>
        <v>0</v>
      </c>
      <c r="O813" s="4">
        <f t="shared" si="73"/>
        <v>0</v>
      </c>
      <c r="P813" s="4">
        <f t="shared" si="74"/>
        <v>0</v>
      </c>
      <c r="Q813">
        <v>0</v>
      </c>
      <c r="R813">
        <v>0</v>
      </c>
      <c r="S813" s="4">
        <f t="shared" si="75"/>
        <v>0</v>
      </c>
      <c r="T813" s="4">
        <f t="shared" si="76"/>
        <v>0</v>
      </c>
      <c r="U813">
        <f t="shared" si="77"/>
        <v>0</v>
      </c>
    </row>
    <row r="814" spans="1:21" x14ac:dyDescent="0.35">
      <c r="A814" s="33" t="s">
        <v>590</v>
      </c>
      <c r="B814" t="s">
        <v>1477</v>
      </c>
      <c r="C814" t="s">
        <v>1807</v>
      </c>
      <c r="D814">
        <v>0</v>
      </c>
      <c r="E814">
        <v>0</v>
      </c>
      <c r="F814">
        <v>0</v>
      </c>
      <c r="G814">
        <v>0</v>
      </c>
      <c r="H814">
        <v>0</v>
      </c>
      <c r="I814">
        <v>1</v>
      </c>
      <c r="J814">
        <v>0</v>
      </c>
      <c r="K814">
        <v>0</v>
      </c>
      <c r="L814">
        <v>0</v>
      </c>
      <c r="M814" s="3">
        <v>0</v>
      </c>
      <c r="N814" s="4">
        <f t="shared" si="72"/>
        <v>1</v>
      </c>
      <c r="O814" s="4">
        <f t="shared" si="73"/>
        <v>0</v>
      </c>
      <c r="P814" s="4">
        <f t="shared" si="74"/>
        <v>1</v>
      </c>
      <c r="Q814">
        <v>0</v>
      </c>
      <c r="R814">
        <v>0</v>
      </c>
      <c r="S814" s="4">
        <f t="shared" si="75"/>
        <v>1</v>
      </c>
      <c r="T814" s="4">
        <f t="shared" si="76"/>
        <v>0</v>
      </c>
      <c r="U814">
        <f t="shared" si="77"/>
        <v>1</v>
      </c>
    </row>
    <row r="815" spans="1:21" x14ac:dyDescent="0.35">
      <c r="A815" s="33" t="s">
        <v>20</v>
      </c>
      <c r="B815" t="s">
        <v>1593</v>
      </c>
      <c r="C815" t="s">
        <v>1807</v>
      </c>
      <c r="D815">
        <v>1</v>
      </c>
      <c r="E815">
        <v>1</v>
      </c>
      <c r="F815">
        <v>0</v>
      </c>
      <c r="G815">
        <v>0</v>
      </c>
      <c r="H815">
        <v>0</v>
      </c>
      <c r="I815">
        <v>1</v>
      </c>
      <c r="J815">
        <v>1</v>
      </c>
      <c r="K815">
        <v>0</v>
      </c>
      <c r="L815">
        <v>0</v>
      </c>
      <c r="M815" s="3">
        <v>0</v>
      </c>
      <c r="N815" s="4">
        <f t="shared" si="72"/>
        <v>2</v>
      </c>
      <c r="O815" s="4">
        <f t="shared" si="73"/>
        <v>2</v>
      </c>
      <c r="P815" s="4">
        <f t="shared" si="74"/>
        <v>4</v>
      </c>
      <c r="Q815">
        <v>0</v>
      </c>
      <c r="R815">
        <v>1</v>
      </c>
      <c r="S815" s="4">
        <f t="shared" si="75"/>
        <v>2</v>
      </c>
      <c r="T815" s="4">
        <f t="shared" si="76"/>
        <v>2</v>
      </c>
      <c r="U815">
        <f t="shared" si="77"/>
        <v>4</v>
      </c>
    </row>
    <row r="816" spans="1:21" x14ac:dyDescent="0.35">
      <c r="A816" s="33" t="s">
        <v>27</v>
      </c>
      <c r="B816" t="s">
        <v>1251</v>
      </c>
      <c r="C816" t="s">
        <v>1807</v>
      </c>
      <c r="D816">
        <v>0</v>
      </c>
      <c r="E816">
        <v>1</v>
      </c>
      <c r="F816">
        <v>0</v>
      </c>
      <c r="G816">
        <v>0</v>
      </c>
      <c r="H816">
        <v>0</v>
      </c>
      <c r="I816">
        <v>0</v>
      </c>
      <c r="J816">
        <v>0</v>
      </c>
      <c r="K816">
        <v>0</v>
      </c>
      <c r="L816">
        <v>0</v>
      </c>
      <c r="M816" s="3">
        <v>0</v>
      </c>
      <c r="N816" s="4">
        <f t="shared" si="72"/>
        <v>0</v>
      </c>
      <c r="O816" s="4">
        <f t="shared" si="73"/>
        <v>1</v>
      </c>
      <c r="P816" s="4">
        <f t="shared" si="74"/>
        <v>1</v>
      </c>
      <c r="Q816">
        <v>0</v>
      </c>
      <c r="R816">
        <v>0</v>
      </c>
      <c r="S816" s="4">
        <f t="shared" si="75"/>
        <v>0</v>
      </c>
      <c r="T816" s="4">
        <f t="shared" si="76"/>
        <v>1</v>
      </c>
      <c r="U816">
        <f t="shared" si="77"/>
        <v>1</v>
      </c>
    </row>
    <row r="817" spans="1:21" x14ac:dyDescent="0.35">
      <c r="A817" s="33" t="s">
        <v>761</v>
      </c>
      <c r="B817" t="s">
        <v>1657</v>
      </c>
      <c r="C817" t="s">
        <v>1806</v>
      </c>
      <c r="D817">
        <v>0</v>
      </c>
      <c r="E817">
        <v>0</v>
      </c>
      <c r="F817">
        <v>0</v>
      </c>
      <c r="G817">
        <v>0</v>
      </c>
      <c r="H817">
        <v>0</v>
      </c>
      <c r="I817">
        <v>1</v>
      </c>
      <c r="J817">
        <v>0</v>
      </c>
      <c r="K817">
        <v>0</v>
      </c>
      <c r="L817">
        <v>0</v>
      </c>
      <c r="M817" s="3">
        <v>0</v>
      </c>
      <c r="N817" s="4">
        <f t="shared" si="72"/>
        <v>1</v>
      </c>
      <c r="O817" s="4">
        <f t="shared" si="73"/>
        <v>0</v>
      </c>
      <c r="P817" s="4">
        <f t="shared" si="74"/>
        <v>1</v>
      </c>
      <c r="Q817">
        <v>0</v>
      </c>
      <c r="R817">
        <v>0</v>
      </c>
      <c r="S817" s="4">
        <f t="shared" si="75"/>
        <v>1</v>
      </c>
      <c r="T817" s="4">
        <f t="shared" si="76"/>
        <v>0</v>
      </c>
      <c r="U817">
        <f t="shared" si="77"/>
        <v>1</v>
      </c>
    </row>
    <row r="818" spans="1:21" x14ac:dyDescent="0.35">
      <c r="A818" s="33" t="s">
        <v>700</v>
      </c>
      <c r="B818" t="s">
        <v>1589</v>
      </c>
      <c r="C818" t="s">
        <v>1807</v>
      </c>
      <c r="D818">
        <v>0</v>
      </c>
      <c r="E818">
        <v>0</v>
      </c>
      <c r="F818">
        <v>0</v>
      </c>
      <c r="G818">
        <v>0</v>
      </c>
      <c r="H818">
        <v>0</v>
      </c>
      <c r="I818">
        <v>0</v>
      </c>
      <c r="J818">
        <v>0</v>
      </c>
      <c r="K818">
        <v>0</v>
      </c>
      <c r="L818">
        <v>0</v>
      </c>
      <c r="M818" s="3">
        <v>0</v>
      </c>
      <c r="N818" s="4">
        <f t="shared" si="72"/>
        <v>0</v>
      </c>
      <c r="O818" s="4">
        <f t="shared" si="73"/>
        <v>0</v>
      </c>
      <c r="P818" s="4">
        <f t="shared" si="74"/>
        <v>0</v>
      </c>
      <c r="Q818">
        <v>0</v>
      </c>
      <c r="R818">
        <v>0</v>
      </c>
      <c r="S818" s="4">
        <f t="shared" si="75"/>
        <v>0</v>
      </c>
      <c r="T818" s="4">
        <f t="shared" si="76"/>
        <v>0</v>
      </c>
      <c r="U818">
        <f t="shared" si="77"/>
        <v>0</v>
      </c>
    </row>
    <row r="819" spans="1:21" x14ac:dyDescent="0.35">
      <c r="A819" s="33" t="s">
        <v>612</v>
      </c>
      <c r="B819" t="s">
        <v>1499</v>
      </c>
      <c r="C819" t="s">
        <v>1807</v>
      </c>
      <c r="D819">
        <v>0</v>
      </c>
      <c r="E819">
        <v>0</v>
      </c>
      <c r="F819">
        <v>0</v>
      </c>
      <c r="G819">
        <v>0</v>
      </c>
      <c r="H819">
        <v>0</v>
      </c>
      <c r="I819">
        <v>1</v>
      </c>
      <c r="J819">
        <v>0</v>
      </c>
      <c r="K819">
        <v>0</v>
      </c>
      <c r="L819">
        <v>0</v>
      </c>
      <c r="M819" s="3">
        <v>0</v>
      </c>
      <c r="N819" s="4">
        <f t="shared" si="72"/>
        <v>1</v>
      </c>
      <c r="O819" s="4">
        <f t="shared" si="73"/>
        <v>0</v>
      </c>
      <c r="P819" s="4">
        <f t="shared" si="74"/>
        <v>1</v>
      </c>
      <c r="Q819">
        <v>0</v>
      </c>
      <c r="R819">
        <v>0</v>
      </c>
      <c r="S819" s="4">
        <f t="shared" si="75"/>
        <v>1</v>
      </c>
      <c r="T819" s="4">
        <f t="shared" si="76"/>
        <v>0</v>
      </c>
      <c r="U819">
        <f t="shared" si="77"/>
        <v>1</v>
      </c>
    </row>
    <row r="820" spans="1:21" x14ac:dyDescent="0.35">
      <c r="A820" s="33" t="s">
        <v>599</v>
      </c>
      <c r="B820" t="s">
        <v>1486</v>
      </c>
      <c r="C820" t="s">
        <v>1807</v>
      </c>
      <c r="D820">
        <v>0</v>
      </c>
      <c r="E820">
        <v>0</v>
      </c>
      <c r="F820">
        <v>0</v>
      </c>
      <c r="G820">
        <v>0</v>
      </c>
      <c r="H820">
        <v>0</v>
      </c>
      <c r="I820">
        <v>0</v>
      </c>
      <c r="J820">
        <v>0</v>
      </c>
      <c r="K820">
        <v>0</v>
      </c>
      <c r="L820">
        <v>0</v>
      </c>
      <c r="M820" s="3">
        <v>0</v>
      </c>
      <c r="N820" s="4">
        <f t="shared" si="72"/>
        <v>0</v>
      </c>
      <c r="O820" s="4">
        <f t="shared" si="73"/>
        <v>0</v>
      </c>
      <c r="P820" s="4">
        <f t="shared" si="74"/>
        <v>0</v>
      </c>
      <c r="Q820">
        <v>0</v>
      </c>
      <c r="R820">
        <v>0</v>
      </c>
      <c r="S820" s="4">
        <f t="shared" si="75"/>
        <v>0</v>
      </c>
      <c r="T820" s="4">
        <f t="shared" si="76"/>
        <v>0</v>
      </c>
      <c r="U820">
        <f t="shared" si="77"/>
        <v>0</v>
      </c>
    </row>
    <row r="821" spans="1:21" x14ac:dyDescent="0.35">
      <c r="A821" s="33" t="s">
        <v>586</v>
      </c>
      <c r="B821" t="s">
        <v>1473</v>
      </c>
      <c r="C821" t="s">
        <v>1807</v>
      </c>
      <c r="D821">
        <v>0</v>
      </c>
      <c r="E821">
        <v>0</v>
      </c>
      <c r="F821">
        <v>0</v>
      </c>
      <c r="G821">
        <v>0</v>
      </c>
      <c r="H821">
        <v>0</v>
      </c>
      <c r="I821">
        <v>0</v>
      </c>
      <c r="J821">
        <v>0</v>
      </c>
      <c r="K821">
        <v>0</v>
      </c>
      <c r="L821">
        <v>0</v>
      </c>
      <c r="M821" s="3">
        <v>0</v>
      </c>
      <c r="N821" s="4">
        <f t="shared" si="72"/>
        <v>0</v>
      </c>
      <c r="O821" s="4">
        <f t="shared" si="73"/>
        <v>0</v>
      </c>
      <c r="P821" s="4">
        <f t="shared" si="74"/>
        <v>0</v>
      </c>
      <c r="Q821">
        <v>0</v>
      </c>
      <c r="R821">
        <v>0</v>
      </c>
      <c r="S821" s="4">
        <f t="shared" si="75"/>
        <v>0</v>
      </c>
      <c r="T821" s="4">
        <f t="shared" si="76"/>
        <v>0</v>
      </c>
      <c r="U821">
        <f t="shared" si="77"/>
        <v>0</v>
      </c>
    </row>
    <row r="822" spans="1:21" x14ac:dyDescent="0.35">
      <c r="A822" s="33" t="s">
        <v>372</v>
      </c>
      <c r="B822" t="s">
        <v>1247</v>
      </c>
      <c r="C822" t="s">
        <v>1807</v>
      </c>
      <c r="D822">
        <v>0</v>
      </c>
      <c r="E822">
        <v>0</v>
      </c>
      <c r="F822">
        <v>0</v>
      </c>
      <c r="G822">
        <v>0</v>
      </c>
      <c r="H822">
        <v>0</v>
      </c>
      <c r="I822">
        <v>1</v>
      </c>
      <c r="J822">
        <v>0</v>
      </c>
      <c r="K822">
        <v>0</v>
      </c>
      <c r="L822">
        <v>0</v>
      </c>
      <c r="M822" s="3">
        <v>0</v>
      </c>
      <c r="N822" s="4">
        <f t="shared" si="72"/>
        <v>1</v>
      </c>
      <c r="O822" s="4">
        <f t="shared" si="73"/>
        <v>0</v>
      </c>
      <c r="P822" s="4">
        <f t="shared" si="74"/>
        <v>1</v>
      </c>
      <c r="Q822">
        <v>0</v>
      </c>
      <c r="R822">
        <v>0</v>
      </c>
      <c r="S822" s="4">
        <f t="shared" si="75"/>
        <v>1</v>
      </c>
      <c r="T822" s="4">
        <f t="shared" si="76"/>
        <v>0</v>
      </c>
      <c r="U822">
        <f t="shared" si="77"/>
        <v>1</v>
      </c>
    </row>
    <row r="823" spans="1:21" x14ac:dyDescent="0.35">
      <c r="A823" s="33" t="s">
        <v>307</v>
      </c>
      <c r="B823" t="s">
        <v>1173</v>
      </c>
      <c r="C823" t="s">
        <v>1807</v>
      </c>
      <c r="D823">
        <v>0</v>
      </c>
      <c r="E823">
        <v>0</v>
      </c>
      <c r="F823">
        <v>0</v>
      </c>
      <c r="G823">
        <v>1</v>
      </c>
      <c r="H823">
        <v>1</v>
      </c>
      <c r="I823">
        <v>1</v>
      </c>
      <c r="J823">
        <v>1</v>
      </c>
      <c r="K823">
        <v>0</v>
      </c>
      <c r="L823">
        <v>0</v>
      </c>
      <c r="M823" s="3">
        <v>0</v>
      </c>
      <c r="N823" s="4">
        <f t="shared" si="72"/>
        <v>2</v>
      </c>
      <c r="O823" s="4">
        <f t="shared" si="73"/>
        <v>2</v>
      </c>
      <c r="P823" s="4">
        <f t="shared" si="74"/>
        <v>4</v>
      </c>
      <c r="Q823">
        <v>0</v>
      </c>
      <c r="R823">
        <v>0</v>
      </c>
      <c r="S823" s="4">
        <f t="shared" si="75"/>
        <v>2</v>
      </c>
      <c r="T823" s="4">
        <f t="shared" si="76"/>
        <v>2</v>
      </c>
      <c r="U823">
        <f t="shared" si="77"/>
        <v>4</v>
      </c>
    </row>
    <row r="824" spans="1:21" x14ac:dyDescent="0.35">
      <c r="A824" s="33" t="s">
        <v>5</v>
      </c>
      <c r="B824" t="s">
        <v>1515</v>
      </c>
      <c r="C824" t="s">
        <v>1807</v>
      </c>
      <c r="D824">
        <v>1</v>
      </c>
      <c r="E824">
        <v>1</v>
      </c>
      <c r="F824">
        <v>0</v>
      </c>
      <c r="G824">
        <v>1</v>
      </c>
      <c r="H824">
        <v>1</v>
      </c>
      <c r="I824">
        <v>0</v>
      </c>
      <c r="J824">
        <v>0</v>
      </c>
      <c r="K824">
        <v>0</v>
      </c>
      <c r="L824">
        <v>0</v>
      </c>
      <c r="M824" s="3">
        <v>0</v>
      </c>
      <c r="N824" s="4">
        <f t="shared" si="72"/>
        <v>2</v>
      </c>
      <c r="O824" s="4">
        <f t="shared" si="73"/>
        <v>2</v>
      </c>
      <c r="P824" s="4">
        <f t="shared" si="74"/>
        <v>4</v>
      </c>
      <c r="Q824">
        <v>0</v>
      </c>
      <c r="R824">
        <v>0</v>
      </c>
      <c r="S824" s="4">
        <f t="shared" si="75"/>
        <v>2</v>
      </c>
      <c r="T824" s="4">
        <f t="shared" si="76"/>
        <v>2</v>
      </c>
      <c r="U824">
        <f t="shared" si="77"/>
        <v>4</v>
      </c>
    </row>
    <row r="825" spans="1:21" x14ac:dyDescent="0.35">
      <c r="A825" s="33" t="s">
        <v>627</v>
      </c>
      <c r="B825" t="s">
        <v>1514</v>
      </c>
      <c r="C825" t="s">
        <v>1807</v>
      </c>
      <c r="D825">
        <v>0</v>
      </c>
      <c r="E825">
        <v>0</v>
      </c>
      <c r="F825">
        <v>0</v>
      </c>
      <c r="G825">
        <v>1</v>
      </c>
      <c r="H825">
        <v>0</v>
      </c>
      <c r="I825">
        <v>0</v>
      </c>
      <c r="J825">
        <v>0</v>
      </c>
      <c r="K825">
        <v>0</v>
      </c>
      <c r="L825">
        <v>0</v>
      </c>
      <c r="M825" s="3">
        <v>0</v>
      </c>
      <c r="N825" s="4">
        <f t="shared" si="72"/>
        <v>1</v>
      </c>
      <c r="O825" s="4">
        <f t="shared" si="73"/>
        <v>0</v>
      </c>
      <c r="P825" s="4">
        <f t="shared" si="74"/>
        <v>1</v>
      </c>
      <c r="Q825">
        <v>0</v>
      </c>
      <c r="R825">
        <v>0</v>
      </c>
      <c r="S825" s="4">
        <f t="shared" si="75"/>
        <v>1</v>
      </c>
      <c r="T825" s="4">
        <f t="shared" si="76"/>
        <v>0</v>
      </c>
      <c r="U825">
        <f t="shared" si="77"/>
        <v>1</v>
      </c>
    </row>
    <row r="826" spans="1:21" x14ac:dyDescent="0.35">
      <c r="A826" s="33" t="s">
        <v>89</v>
      </c>
      <c r="B826" t="s">
        <v>937</v>
      </c>
      <c r="C826" t="s">
        <v>1806</v>
      </c>
      <c r="D826">
        <v>0</v>
      </c>
      <c r="E826">
        <v>0</v>
      </c>
      <c r="F826">
        <v>0</v>
      </c>
      <c r="G826">
        <v>0</v>
      </c>
      <c r="H826">
        <v>0</v>
      </c>
      <c r="I826">
        <v>1</v>
      </c>
      <c r="J826">
        <v>1</v>
      </c>
      <c r="K826">
        <v>0</v>
      </c>
      <c r="L826">
        <v>0</v>
      </c>
      <c r="M826" s="3">
        <v>0</v>
      </c>
      <c r="N826" s="4">
        <f t="shared" si="72"/>
        <v>1</v>
      </c>
      <c r="O826" s="4">
        <f t="shared" si="73"/>
        <v>1</v>
      </c>
      <c r="P826" s="4">
        <f t="shared" si="74"/>
        <v>2</v>
      </c>
      <c r="Q826">
        <v>0</v>
      </c>
      <c r="R826">
        <v>0</v>
      </c>
      <c r="S826" s="4">
        <f t="shared" si="75"/>
        <v>1</v>
      </c>
      <c r="T826" s="4">
        <f t="shared" si="76"/>
        <v>1</v>
      </c>
      <c r="U826">
        <f t="shared" si="77"/>
        <v>2</v>
      </c>
    </row>
    <row r="827" spans="1:21" x14ac:dyDescent="0.35">
      <c r="A827" s="33" t="s">
        <v>667</v>
      </c>
      <c r="B827" t="s">
        <v>1556</v>
      </c>
      <c r="C827" t="s">
        <v>1807</v>
      </c>
      <c r="D827">
        <v>0</v>
      </c>
      <c r="E827">
        <v>0</v>
      </c>
      <c r="F827">
        <v>0</v>
      </c>
      <c r="G827">
        <v>0</v>
      </c>
      <c r="H827">
        <v>0</v>
      </c>
      <c r="I827">
        <v>0</v>
      </c>
      <c r="J827">
        <v>1</v>
      </c>
      <c r="K827">
        <v>0</v>
      </c>
      <c r="L827">
        <v>0</v>
      </c>
      <c r="M827" s="3">
        <v>0</v>
      </c>
      <c r="N827" s="4">
        <f t="shared" si="72"/>
        <v>0</v>
      </c>
      <c r="O827" s="4">
        <f t="shared" si="73"/>
        <v>1</v>
      </c>
      <c r="P827" s="4">
        <f t="shared" si="74"/>
        <v>1</v>
      </c>
      <c r="Q827">
        <v>0</v>
      </c>
      <c r="R827">
        <v>0</v>
      </c>
      <c r="S827" s="4">
        <f t="shared" si="75"/>
        <v>0</v>
      </c>
      <c r="T827" s="4">
        <f t="shared" si="76"/>
        <v>1</v>
      </c>
      <c r="U827">
        <f t="shared" si="77"/>
        <v>1</v>
      </c>
    </row>
    <row r="828" spans="1:21" x14ac:dyDescent="0.35">
      <c r="A828" s="33" t="s">
        <v>475</v>
      </c>
      <c r="B828" t="s">
        <v>1357</v>
      </c>
      <c r="C828" t="s">
        <v>1806</v>
      </c>
      <c r="D828">
        <v>0</v>
      </c>
      <c r="E828">
        <v>0</v>
      </c>
      <c r="F828">
        <v>0</v>
      </c>
      <c r="G828">
        <v>0</v>
      </c>
      <c r="H828">
        <v>0</v>
      </c>
      <c r="I828">
        <v>0</v>
      </c>
      <c r="J828">
        <v>0</v>
      </c>
      <c r="K828">
        <v>0</v>
      </c>
      <c r="L828">
        <v>0</v>
      </c>
      <c r="M828" s="3">
        <v>0</v>
      </c>
      <c r="N828" s="4">
        <f t="shared" si="72"/>
        <v>0</v>
      </c>
      <c r="O828" s="4">
        <f t="shared" si="73"/>
        <v>0</v>
      </c>
      <c r="P828" s="4">
        <f t="shared" si="74"/>
        <v>0</v>
      </c>
      <c r="Q828">
        <v>0</v>
      </c>
      <c r="R828">
        <v>0</v>
      </c>
      <c r="S828" s="4">
        <f t="shared" si="75"/>
        <v>0</v>
      </c>
      <c r="T828" s="4">
        <f t="shared" si="76"/>
        <v>0</v>
      </c>
      <c r="U828">
        <f t="shared" si="77"/>
        <v>0</v>
      </c>
    </row>
    <row r="829" spans="1:21" x14ac:dyDescent="0.35">
      <c r="A829" s="33" t="s">
        <v>91</v>
      </c>
      <c r="B829" t="s">
        <v>939</v>
      </c>
      <c r="C829" t="s">
        <v>1806</v>
      </c>
      <c r="D829">
        <v>0</v>
      </c>
      <c r="E829">
        <v>0</v>
      </c>
      <c r="F829">
        <v>0</v>
      </c>
      <c r="G829">
        <v>0</v>
      </c>
      <c r="H829">
        <v>0</v>
      </c>
      <c r="I829">
        <v>1</v>
      </c>
      <c r="J829">
        <v>1</v>
      </c>
      <c r="K829">
        <v>0</v>
      </c>
      <c r="L829">
        <v>0</v>
      </c>
      <c r="M829" s="3">
        <v>0</v>
      </c>
      <c r="N829" s="4">
        <f t="shared" si="72"/>
        <v>1</v>
      </c>
      <c r="O829" s="4">
        <f t="shared" si="73"/>
        <v>1</v>
      </c>
      <c r="P829" s="4">
        <f t="shared" si="74"/>
        <v>2</v>
      </c>
      <c r="Q829">
        <v>0</v>
      </c>
      <c r="R829">
        <v>0</v>
      </c>
      <c r="S829" s="4">
        <f t="shared" si="75"/>
        <v>1</v>
      </c>
      <c r="T829" s="4">
        <f t="shared" si="76"/>
        <v>1</v>
      </c>
      <c r="U829">
        <f t="shared" si="77"/>
        <v>2</v>
      </c>
    </row>
    <row r="830" spans="1:21" x14ac:dyDescent="0.35">
      <c r="A830" s="33" t="s">
        <v>489</v>
      </c>
      <c r="B830" t="s">
        <v>1372</v>
      </c>
      <c r="C830" t="s">
        <v>1806</v>
      </c>
      <c r="D830">
        <v>0</v>
      </c>
      <c r="E830">
        <v>0</v>
      </c>
      <c r="F830">
        <v>0</v>
      </c>
      <c r="G830">
        <v>0</v>
      </c>
      <c r="H830">
        <v>0</v>
      </c>
      <c r="I830">
        <v>0</v>
      </c>
      <c r="J830">
        <v>0</v>
      </c>
      <c r="K830">
        <v>0</v>
      </c>
      <c r="L830">
        <v>0</v>
      </c>
      <c r="M830" s="3">
        <v>0</v>
      </c>
      <c r="N830" s="4">
        <f t="shared" si="72"/>
        <v>0</v>
      </c>
      <c r="O830" s="4">
        <f t="shared" si="73"/>
        <v>0</v>
      </c>
      <c r="P830" s="4">
        <f t="shared" si="74"/>
        <v>0</v>
      </c>
      <c r="Q830">
        <v>0</v>
      </c>
      <c r="R830">
        <v>0</v>
      </c>
      <c r="S830" s="4">
        <f t="shared" si="75"/>
        <v>0</v>
      </c>
      <c r="T830" s="4">
        <f t="shared" si="76"/>
        <v>0</v>
      </c>
      <c r="U830">
        <f t="shared" si="77"/>
        <v>0</v>
      </c>
    </row>
    <row r="831" spans="1:21" x14ac:dyDescent="0.35">
      <c r="A831" s="33" t="s">
        <v>202</v>
      </c>
      <c r="B831" t="s">
        <v>1060</v>
      </c>
      <c r="C831" t="s">
        <v>1807</v>
      </c>
      <c r="D831">
        <v>0</v>
      </c>
      <c r="E831">
        <v>0</v>
      </c>
      <c r="F831">
        <v>0</v>
      </c>
      <c r="G831">
        <v>0</v>
      </c>
      <c r="H831">
        <v>0</v>
      </c>
      <c r="I831">
        <v>0</v>
      </c>
      <c r="J831">
        <v>0</v>
      </c>
      <c r="K831">
        <v>0</v>
      </c>
      <c r="L831">
        <v>0</v>
      </c>
      <c r="M831" s="3">
        <v>0</v>
      </c>
      <c r="N831" s="4">
        <f t="shared" si="72"/>
        <v>0</v>
      </c>
      <c r="O831" s="4">
        <f t="shared" si="73"/>
        <v>0</v>
      </c>
      <c r="P831" s="4">
        <f t="shared" si="74"/>
        <v>0</v>
      </c>
      <c r="Q831">
        <v>0</v>
      </c>
      <c r="R831">
        <v>0</v>
      </c>
      <c r="S831" s="4">
        <f t="shared" si="75"/>
        <v>0</v>
      </c>
      <c r="T831" s="4">
        <f t="shared" si="76"/>
        <v>0</v>
      </c>
      <c r="U831">
        <f t="shared" si="77"/>
        <v>0</v>
      </c>
    </row>
    <row r="832" spans="1:21" x14ac:dyDescent="0.35">
      <c r="A832" s="33" t="s">
        <v>203</v>
      </c>
      <c r="B832" t="s">
        <v>1061</v>
      </c>
      <c r="C832" t="s">
        <v>1807</v>
      </c>
      <c r="D832">
        <v>0</v>
      </c>
      <c r="E832">
        <v>0</v>
      </c>
      <c r="F832">
        <v>0</v>
      </c>
      <c r="G832">
        <v>0</v>
      </c>
      <c r="H832">
        <v>0</v>
      </c>
      <c r="I832">
        <v>0</v>
      </c>
      <c r="J832">
        <v>0</v>
      </c>
      <c r="K832">
        <v>0</v>
      </c>
      <c r="L832">
        <v>0</v>
      </c>
      <c r="M832" s="3">
        <v>0</v>
      </c>
      <c r="N832" s="4">
        <f t="shared" si="72"/>
        <v>0</v>
      </c>
      <c r="O832" s="4">
        <f t="shared" si="73"/>
        <v>0</v>
      </c>
      <c r="P832" s="4">
        <f t="shared" si="74"/>
        <v>0</v>
      </c>
      <c r="Q832">
        <v>0</v>
      </c>
      <c r="R832">
        <v>0</v>
      </c>
      <c r="S832" s="4">
        <f t="shared" si="75"/>
        <v>0</v>
      </c>
      <c r="T832" s="4">
        <f t="shared" si="76"/>
        <v>0</v>
      </c>
      <c r="U832">
        <f t="shared" si="77"/>
        <v>0</v>
      </c>
    </row>
    <row r="833" spans="1:21" x14ac:dyDescent="0.35">
      <c r="A833" s="33" t="s">
        <v>245</v>
      </c>
      <c r="B833" t="s">
        <v>1106</v>
      </c>
      <c r="C833" t="s">
        <v>1807</v>
      </c>
      <c r="D833">
        <v>0</v>
      </c>
      <c r="E833">
        <v>0</v>
      </c>
      <c r="F833">
        <v>0</v>
      </c>
      <c r="G833">
        <v>0</v>
      </c>
      <c r="H833">
        <v>0</v>
      </c>
      <c r="I833">
        <v>0</v>
      </c>
      <c r="J833">
        <v>0</v>
      </c>
      <c r="K833">
        <v>0</v>
      </c>
      <c r="L833">
        <v>0</v>
      </c>
      <c r="M833" s="3">
        <v>0</v>
      </c>
      <c r="N833" s="4">
        <f t="shared" si="72"/>
        <v>0</v>
      </c>
      <c r="O833" s="4">
        <f t="shared" si="73"/>
        <v>0</v>
      </c>
      <c r="P833" s="4">
        <f t="shared" si="74"/>
        <v>0</v>
      </c>
      <c r="Q833">
        <v>0</v>
      </c>
      <c r="R833">
        <v>0</v>
      </c>
      <c r="S833" s="4">
        <f t="shared" si="75"/>
        <v>0</v>
      </c>
      <c r="T833" s="4">
        <f t="shared" si="76"/>
        <v>0</v>
      </c>
      <c r="U833">
        <f t="shared" si="77"/>
        <v>0</v>
      </c>
    </row>
    <row r="834" spans="1:21" x14ac:dyDescent="0.35">
      <c r="A834" s="33" t="s">
        <v>204</v>
      </c>
      <c r="B834" t="s">
        <v>1062</v>
      </c>
      <c r="C834" t="s">
        <v>1807</v>
      </c>
      <c r="D834">
        <v>0</v>
      </c>
      <c r="E834">
        <v>0</v>
      </c>
      <c r="F834">
        <v>0</v>
      </c>
      <c r="G834">
        <v>0</v>
      </c>
      <c r="H834">
        <v>0</v>
      </c>
      <c r="I834">
        <v>0</v>
      </c>
      <c r="J834">
        <v>0</v>
      </c>
      <c r="K834">
        <v>0</v>
      </c>
      <c r="L834">
        <v>0</v>
      </c>
      <c r="M834" s="3">
        <v>0</v>
      </c>
      <c r="N834" s="4">
        <f t="shared" si="72"/>
        <v>0</v>
      </c>
      <c r="O834" s="4">
        <f t="shared" si="73"/>
        <v>0</v>
      </c>
      <c r="P834" s="4">
        <f t="shared" si="74"/>
        <v>0</v>
      </c>
      <c r="Q834">
        <v>0</v>
      </c>
      <c r="R834">
        <v>0</v>
      </c>
      <c r="S834" s="4">
        <f t="shared" si="75"/>
        <v>0</v>
      </c>
      <c r="T834" s="4">
        <f t="shared" si="76"/>
        <v>0</v>
      </c>
      <c r="U834">
        <f t="shared" si="77"/>
        <v>0</v>
      </c>
    </row>
    <row r="835" spans="1:21" x14ac:dyDescent="0.35">
      <c r="A835" s="33" t="s">
        <v>246</v>
      </c>
      <c r="B835" t="s">
        <v>1107</v>
      </c>
      <c r="C835" t="s">
        <v>1807</v>
      </c>
      <c r="D835">
        <v>0</v>
      </c>
      <c r="E835">
        <v>0</v>
      </c>
      <c r="F835">
        <v>0</v>
      </c>
      <c r="G835">
        <v>0</v>
      </c>
      <c r="H835">
        <v>0</v>
      </c>
      <c r="I835">
        <v>0</v>
      </c>
      <c r="J835">
        <v>0</v>
      </c>
      <c r="K835">
        <v>0</v>
      </c>
      <c r="L835">
        <v>0</v>
      </c>
      <c r="M835" s="3">
        <v>0</v>
      </c>
      <c r="N835" s="4">
        <f t="shared" si="72"/>
        <v>0</v>
      </c>
      <c r="O835" s="4">
        <f t="shared" si="73"/>
        <v>0</v>
      </c>
      <c r="P835" s="4">
        <f t="shared" si="74"/>
        <v>0</v>
      </c>
      <c r="Q835">
        <v>0</v>
      </c>
      <c r="R835">
        <v>0</v>
      </c>
      <c r="S835" s="4">
        <f t="shared" si="75"/>
        <v>0</v>
      </c>
      <c r="T835" s="4">
        <f t="shared" si="76"/>
        <v>0</v>
      </c>
      <c r="U835">
        <f t="shared" si="77"/>
        <v>0</v>
      </c>
    </row>
    <row r="836" spans="1:21" x14ac:dyDescent="0.35">
      <c r="A836" s="33" t="s">
        <v>247</v>
      </c>
      <c r="B836" t="s">
        <v>1108</v>
      </c>
      <c r="C836" t="s">
        <v>1807</v>
      </c>
      <c r="D836">
        <v>0</v>
      </c>
      <c r="E836">
        <v>0</v>
      </c>
      <c r="F836">
        <v>0</v>
      </c>
      <c r="G836">
        <v>0</v>
      </c>
      <c r="H836">
        <v>0</v>
      </c>
      <c r="I836">
        <v>0</v>
      </c>
      <c r="J836">
        <v>0</v>
      </c>
      <c r="K836">
        <v>0</v>
      </c>
      <c r="L836">
        <v>0</v>
      </c>
      <c r="M836" s="3">
        <v>0</v>
      </c>
      <c r="N836" s="4">
        <f t="shared" si="72"/>
        <v>0</v>
      </c>
      <c r="O836" s="4">
        <f t="shared" si="73"/>
        <v>0</v>
      </c>
      <c r="P836" s="4">
        <f t="shared" si="74"/>
        <v>0</v>
      </c>
      <c r="Q836">
        <v>0</v>
      </c>
      <c r="R836">
        <v>0</v>
      </c>
      <c r="S836" s="4">
        <f t="shared" si="75"/>
        <v>0</v>
      </c>
      <c r="T836" s="4">
        <f t="shared" si="76"/>
        <v>0</v>
      </c>
      <c r="U836">
        <f t="shared" si="77"/>
        <v>0</v>
      </c>
    </row>
    <row r="837" spans="1:21" x14ac:dyDescent="0.35">
      <c r="A837" s="33" t="s">
        <v>249</v>
      </c>
      <c r="B837" t="s">
        <v>1110</v>
      </c>
      <c r="C837" t="s">
        <v>1807</v>
      </c>
      <c r="D837">
        <v>0</v>
      </c>
      <c r="E837">
        <v>0</v>
      </c>
      <c r="F837">
        <v>0</v>
      </c>
      <c r="G837">
        <v>0</v>
      </c>
      <c r="H837">
        <v>0</v>
      </c>
      <c r="I837">
        <v>0</v>
      </c>
      <c r="J837">
        <v>0</v>
      </c>
      <c r="K837">
        <v>0</v>
      </c>
      <c r="L837">
        <v>0</v>
      </c>
      <c r="M837" s="3">
        <v>0</v>
      </c>
      <c r="N837" s="4">
        <f t="shared" ref="N837:N900" si="78">SUM(D837,F837,G837,I837,K837)</f>
        <v>0</v>
      </c>
      <c r="O837" s="4">
        <f t="shared" ref="O837:O900" si="79">SUM(E837,H837,J837,L837)</f>
        <v>0</v>
      </c>
      <c r="P837" s="4">
        <f t="shared" ref="P837:P900" si="80">IF(AND(M837=1,N837=0,O837=0),0,SUM(N837,O837,M837))</f>
        <v>0</v>
      </c>
      <c r="Q837">
        <v>0</v>
      </c>
      <c r="R837">
        <v>0</v>
      </c>
      <c r="S837" s="4">
        <f t="shared" ref="S837:S900" si="81">IF(N837=0,Q837,N837)</f>
        <v>0</v>
      </c>
      <c r="T837" s="4">
        <f t="shared" ref="T837:T900" si="82">IF(O837=0,R837,O837)</f>
        <v>0</v>
      </c>
      <c r="U837">
        <f t="shared" ref="U837:U900" si="83">IF(AND(M837=1,S837=0,T837=0),0,SUM(S837,T837,M837))</f>
        <v>0</v>
      </c>
    </row>
    <row r="838" spans="1:21" x14ac:dyDescent="0.35">
      <c r="A838" s="33" t="s">
        <v>254</v>
      </c>
      <c r="B838" t="s">
        <v>1115</v>
      </c>
      <c r="C838" t="s">
        <v>1807</v>
      </c>
      <c r="D838">
        <v>0</v>
      </c>
      <c r="E838">
        <v>0</v>
      </c>
      <c r="F838">
        <v>0</v>
      </c>
      <c r="G838">
        <v>0</v>
      </c>
      <c r="H838">
        <v>0</v>
      </c>
      <c r="I838">
        <v>0</v>
      </c>
      <c r="J838">
        <v>0</v>
      </c>
      <c r="K838">
        <v>0</v>
      </c>
      <c r="L838">
        <v>0</v>
      </c>
      <c r="M838" s="3">
        <v>0</v>
      </c>
      <c r="N838" s="4">
        <f t="shared" si="78"/>
        <v>0</v>
      </c>
      <c r="O838" s="4">
        <f t="shared" si="79"/>
        <v>0</v>
      </c>
      <c r="P838" s="4">
        <f t="shared" si="80"/>
        <v>0</v>
      </c>
      <c r="Q838">
        <v>0</v>
      </c>
      <c r="R838">
        <v>0</v>
      </c>
      <c r="S838" s="4">
        <f t="shared" si="81"/>
        <v>0</v>
      </c>
      <c r="T838" s="4">
        <f t="shared" si="82"/>
        <v>0</v>
      </c>
      <c r="U838">
        <f t="shared" si="83"/>
        <v>0</v>
      </c>
    </row>
    <row r="839" spans="1:21" x14ac:dyDescent="0.35">
      <c r="A839" s="33" t="s">
        <v>728</v>
      </c>
      <c r="B839" t="s">
        <v>1618</v>
      </c>
      <c r="C839" t="s">
        <v>1808</v>
      </c>
      <c r="D839">
        <v>0</v>
      </c>
      <c r="E839">
        <v>0</v>
      </c>
      <c r="F839">
        <v>0</v>
      </c>
      <c r="G839">
        <v>0</v>
      </c>
      <c r="H839">
        <v>0</v>
      </c>
      <c r="I839">
        <v>0</v>
      </c>
      <c r="J839">
        <v>0</v>
      </c>
      <c r="K839">
        <v>0</v>
      </c>
      <c r="L839">
        <v>0</v>
      </c>
      <c r="M839" s="3">
        <v>0</v>
      </c>
      <c r="N839" s="4">
        <f t="shared" si="78"/>
        <v>0</v>
      </c>
      <c r="O839" s="4">
        <f t="shared" si="79"/>
        <v>0</v>
      </c>
      <c r="P839" s="4">
        <f t="shared" si="80"/>
        <v>0</v>
      </c>
      <c r="Q839">
        <v>0</v>
      </c>
      <c r="R839">
        <v>0</v>
      </c>
      <c r="S839" s="4">
        <f t="shared" si="81"/>
        <v>0</v>
      </c>
      <c r="T839" s="4">
        <f t="shared" si="82"/>
        <v>0</v>
      </c>
      <c r="U839">
        <f t="shared" si="83"/>
        <v>0</v>
      </c>
    </row>
    <row r="840" spans="1:21" x14ac:dyDescent="0.35">
      <c r="A840" s="33" t="s">
        <v>21</v>
      </c>
      <c r="B840" t="s">
        <v>1713</v>
      </c>
      <c r="C840" t="s">
        <v>1806</v>
      </c>
      <c r="D840">
        <v>1</v>
      </c>
      <c r="E840">
        <v>0</v>
      </c>
      <c r="F840">
        <v>0</v>
      </c>
      <c r="G840">
        <v>0</v>
      </c>
      <c r="H840">
        <v>1</v>
      </c>
      <c r="I840">
        <v>0</v>
      </c>
      <c r="J840">
        <v>0</v>
      </c>
      <c r="K840">
        <v>0</v>
      </c>
      <c r="L840">
        <v>0</v>
      </c>
      <c r="M840" s="3">
        <v>0</v>
      </c>
      <c r="N840" s="4">
        <f t="shared" si="78"/>
        <v>1</v>
      </c>
      <c r="O840" s="4">
        <f t="shared" si="79"/>
        <v>1</v>
      </c>
      <c r="P840" s="4">
        <f t="shared" si="80"/>
        <v>2</v>
      </c>
      <c r="Q840">
        <v>1</v>
      </c>
      <c r="R840">
        <v>0</v>
      </c>
      <c r="S840" s="4">
        <f t="shared" si="81"/>
        <v>1</v>
      </c>
      <c r="T840" s="4">
        <f t="shared" si="82"/>
        <v>1</v>
      </c>
      <c r="U840">
        <f t="shared" si="83"/>
        <v>2</v>
      </c>
    </row>
    <row r="841" spans="1:21" x14ac:dyDescent="0.35">
      <c r="A841" s="33" t="s">
        <v>263</v>
      </c>
      <c r="B841" t="s">
        <v>1125</v>
      </c>
      <c r="C841" t="s">
        <v>1807</v>
      </c>
      <c r="D841">
        <v>0</v>
      </c>
      <c r="E841">
        <v>0</v>
      </c>
      <c r="F841">
        <v>0</v>
      </c>
      <c r="G841">
        <v>0</v>
      </c>
      <c r="H841">
        <v>0</v>
      </c>
      <c r="I841">
        <v>0</v>
      </c>
      <c r="J841">
        <v>0</v>
      </c>
      <c r="K841">
        <v>0</v>
      </c>
      <c r="L841">
        <v>0</v>
      </c>
      <c r="M841" s="3">
        <v>0</v>
      </c>
      <c r="N841" s="4">
        <f t="shared" si="78"/>
        <v>0</v>
      </c>
      <c r="O841" s="4">
        <f t="shared" si="79"/>
        <v>0</v>
      </c>
      <c r="P841" s="4">
        <f t="shared" si="80"/>
        <v>0</v>
      </c>
      <c r="Q841">
        <v>0</v>
      </c>
      <c r="R841">
        <v>0</v>
      </c>
      <c r="S841" s="4">
        <f t="shared" si="81"/>
        <v>0</v>
      </c>
      <c r="T841" s="4">
        <f t="shared" si="82"/>
        <v>0</v>
      </c>
      <c r="U841">
        <f t="shared" si="83"/>
        <v>0</v>
      </c>
    </row>
    <row r="842" spans="1:21" x14ac:dyDescent="0.35">
      <c r="A842" s="33" t="s">
        <v>579</v>
      </c>
      <c r="B842" t="s">
        <v>1466</v>
      </c>
      <c r="C842" t="s">
        <v>1807</v>
      </c>
      <c r="D842">
        <v>0</v>
      </c>
      <c r="E842">
        <v>0</v>
      </c>
      <c r="F842">
        <v>0</v>
      </c>
      <c r="G842">
        <v>0</v>
      </c>
      <c r="H842">
        <v>0</v>
      </c>
      <c r="I842">
        <v>0</v>
      </c>
      <c r="J842">
        <v>0</v>
      </c>
      <c r="K842">
        <v>0</v>
      </c>
      <c r="L842">
        <v>0</v>
      </c>
      <c r="M842" s="3">
        <v>0</v>
      </c>
      <c r="N842" s="4">
        <f t="shared" si="78"/>
        <v>0</v>
      </c>
      <c r="O842" s="4">
        <f t="shared" si="79"/>
        <v>0</v>
      </c>
      <c r="P842" s="4">
        <f t="shared" si="80"/>
        <v>0</v>
      </c>
      <c r="Q842">
        <v>0</v>
      </c>
      <c r="R842">
        <v>0</v>
      </c>
      <c r="S842" s="4">
        <f t="shared" si="81"/>
        <v>0</v>
      </c>
      <c r="T842" s="4">
        <f t="shared" si="82"/>
        <v>0</v>
      </c>
      <c r="U842">
        <f t="shared" si="83"/>
        <v>0</v>
      </c>
    </row>
    <row r="843" spans="1:21" x14ac:dyDescent="0.35">
      <c r="A843" s="33" t="s">
        <v>60</v>
      </c>
      <c r="B843" t="s">
        <v>906</v>
      </c>
      <c r="C843" t="s">
        <v>1806</v>
      </c>
      <c r="D843">
        <v>0</v>
      </c>
      <c r="E843">
        <v>0</v>
      </c>
      <c r="F843">
        <v>0</v>
      </c>
      <c r="G843">
        <v>0</v>
      </c>
      <c r="H843">
        <v>0</v>
      </c>
      <c r="I843">
        <v>0</v>
      </c>
      <c r="J843">
        <v>0</v>
      </c>
      <c r="K843">
        <v>0</v>
      </c>
      <c r="L843">
        <v>0</v>
      </c>
      <c r="M843" s="3">
        <v>0</v>
      </c>
      <c r="N843" s="4">
        <f t="shared" si="78"/>
        <v>0</v>
      </c>
      <c r="O843" s="4">
        <f t="shared" si="79"/>
        <v>0</v>
      </c>
      <c r="P843" s="4">
        <f t="shared" si="80"/>
        <v>0</v>
      </c>
      <c r="Q843">
        <v>0</v>
      </c>
      <c r="R843">
        <v>0</v>
      </c>
      <c r="S843" s="4">
        <f t="shared" si="81"/>
        <v>0</v>
      </c>
      <c r="T843" s="4">
        <f t="shared" si="82"/>
        <v>0</v>
      </c>
      <c r="U843">
        <f t="shared" si="83"/>
        <v>0</v>
      </c>
    </row>
    <row r="844" spans="1:21" x14ac:dyDescent="0.35">
      <c r="A844" s="33" t="s">
        <v>209</v>
      </c>
      <c r="B844" t="s">
        <v>1067</v>
      </c>
      <c r="C844" t="s">
        <v>1807</v>
      </c>
      <c r="D844">
        <v>0</v>
      </c>
      <c r="E844">
        <v>0</v>
      </c>
      <c r="F844">
        <v>0</v>
      </c>
      <c r="G844">
        <v>0</v>
      </c>
      <c r="H844">
        <v>0</v>
      </c>
      <c r="I844">
        <v>0</v>
      </c>
      <c r="J844">
        <v>0</v>
      </c>
      <c r="K844">
        <v>0</v>
      </c>
      <c r="L844">
        <v>0</v>
      </c>
      <c r="M844" s="3">
        <v>0</v>
      </c>
      <c r="N844" s="4">
        <f t="shared" si="78"/>
        <v>0</v>
      </c>
      <c r="O844" s="4">
        <f t="shared" si="79"/>
        <v>0</v>
      </c>
      <c r="P844" s="4">
        <f t="shared" si="80"/>
        <v>0</v>
      </c>
      <c r="Q844">
        <v>0</v>
      </c>
      <c r="R844">
        <v>0</v>
      </c>
      <c r="S844" s="4">
        <f t="shared" si="81"/>
        <v>0</v>
      </c>
      <c r="T844" s="4">
        <f t="shared" si="82"/>
        <v>0</v>
      </c>
      <c r="U844">
        <f t="shared" si="83"/>
        <v>0</v>
      </c>
    </row>
    <row r="845" spans="1:21" x14ac:dyDescent="0.35">
      <c r="A845" s="33" t="s">
        <v>207</v>
      </c>
      <c r="B845" t="s">
        <v>1065</v>
      </c>
      <c r="C845" t="s">
        <v>1807</v>
      </c>
      <c r="D845">
        <v>0</v>
      </c>
      <c r="E845">
        <v>0</v>
      </c>
      <c r="F845">
        <v>0</v>
      </c>
      <c r="G845">
        <v>0</v>
      </c>
      <c r="H845">
        <v>0</v>
      </c>
      <c r="I845">
        <v>0</v>
      </c>
      <c r="J845">
        <v>0</v>
      </c>
      <c r="K845">
        <v>0</v>
      </c>
      <c r="L845">
        <v>0</v>
      </c>
      <c r="M845" s="3">
        <v>0</v>
      </c>
      <c r="N845" s="4">
        <f t="shared" si="78"/>
        <v>0</v>
      </c>
      <c r="O845" s="4">
        <f t="shared" si="79"/>
        <v>0</v>
      </c>
      <c r="P845" s="4">
        <f t="shared" si="80"/>
        <v>0</v>
      </c>
      <c r="Q845">
        <v>0</v>
      </c>
      <c r="R845">
        <v>0</v>
      </c>
      <c r="S845" s="4">
        <f t="shared" si="81"/>
        <v>0</v>
      </c>
      <c r="T845" s="4">
        <f t="shared" si="82"/>
        <v>0</v>
      </c>
      <c r="U845">
        <f t="shared" si="83"/>
        <v>0</v>
      </c>
    </row>
    <row r="846" spans="1:21" x14ac:dyDescent="0.35">
      <c r="A846" s="33" t="s">
        <v>572</v>
      </c>
      <c r="B846" t="s">
        <v>1458</v>
      </c>
      <c r="C846" t="s">
        <v>1807</v>
      </c>
      <c r="D846">
        <v>0</v>
      </c>
      <c r="E846">
        <v>0</v>
      </c>
      <c r="F846">
        <v>0</v>
      </c>
      <c r="G846">
        <v>0</v>
      </c>
      <c r="H846">
        <v>0</v>
      </c>
      <c r="I846">
        <v>0</v>
      </c>
      <c r="J846">
        <v>1</v>
      </c>
      <c r="K846">
        <v>0</v>
      </c>
      <c r="L846">
        <v>0</v>
      </c>
      <c r="M846" s="3">
        <v>0</v>
      </c>
      <c r="N846" s="4">
        <f t="shared" si="78"/>
        <v>0</v>
      </c>
      <c r="O846" s="4">
        <f t="shared" si="79"/>
        <v>1</v>
      </c>
      <c r="P846" s="4">
        <f t="shared" si="80"/>
        <v>1</v>
      </c>
      <c r="Q846">
        <v>0</v>
      </c>
      <c r="R846">
        <v>0</v>
      </c>
      <c r="S846" s="4">
        <f t="shared" si="81"/>
        <v>0</v>
      </c>
      <c r="T846" s="4">
        <f t="shared" si="82"/>
        <v>1</v>
      </c>
      <c r="U846">
        <f t="shared" si="83"/>
        <v>1</v>
      </c>
    </row>
    <row r="847" spans="1:21" x14ac:dyDescent="0.35">
      <c r="A847" s="33" t="s">
        <v>206</v>
      </c>
      <c r="B847" t="s">
        <v>1064</v>
      </c>
      <c r="C847" t="s">
        <v>1807</v>
      </c>
      <c r="D847">
        <v>0</v>
      </c>
      <c r="E847">
        <v>0</v>
      </c>
      <c r="F847">
        <v>0</v>
      </c>
      <c r="G847">
        <v>0</v>
      </c>
      <c r="H847">
        <v>0</v>
      </c>
      <c r="I847">
        <v>0</v>
      </c>
      <c r="J847">
        <v>0</v>
      </c>
      <c r="K847">
        <v>0</v>
      </c>
      <c r="L847">
        <v>0</v>
      </c>
      <c r="M847" s="3">
        <v>0</v>
      </c>
      <c r="N847" s="4">
        <f t="shared" si="78"/>
        <v>0</v>
      </c>
      <c r="O847" s="4">
        <f t="shared" si="79"/>
        <v>0</v>
      </c>
      <c r="P847" s="4">
        <f t="shared" si="80"/>
        <v>0</v>
      </c>
      <c r="Q847">
        <v>0</v>
      </c>
      <c r="R847">
        <v>0</v>
      </c>
      <c r="S847" s="4">
        <f t="shared" si="81"/>
        <v>0</v>
      </c>
      <c r="T847" s="4">
        <f t="shared" si="82"/>
        <v>0</v>
      </c>
      <c r="U847">
        <f t="shared" si="83"/>
        <v>0</v>
      </c>
    </row>
    <row r="848" spans="1:21" x14ac:dyDescent="0.35">
      <c r="A848" s="33" t="s">
        <v>873</v>
      </c>
      <c r="B848" t="s">
        <v>1778</v>
      </c>
      <c r="C848" t="s">
        <v>1806</v>
      </c>
      <c r="D848">
        <v>0</v>
      </c>
      <c r="E848">
        <v>0</v>
      </c>
      <c r="F848">
        <v>0</v>
      </c>
      <c r="G848">
        <v>0</v>
      </c>
      <c r="H848">
        <v>0</v>
      </c>
      <c r="I848">
        <v>0</v>
      </c>
      <c r="J848">
        <v>1</v>
      </c>
      <c r="K848">
        <v>0</v>
      </c>
      <c r="L848">
        <v>0</v>
      </c>
      <c r="M848" s="3">
        <v>0</v>
      </c>
      <c r="N848" s="4">
        <f t="shared" si="78"/>
        <v>0</v>
      </c>
      <c r="O848" s="4">
        <f t="shared" si="79"/>
        <v>1</v>
      </c>
      <c r="P848" s="4">
        <f t="shared" si="80"/>
        <v>1</v>
      </c>
      <c r="Q848">
        <v>0</v>
      </c>
      <c r="R848">
        <v>0</v>
      </c>
      <c r="S848" s="4">
        <f t="shared" si="81"/>
        <v>0</v>
      </c>
      <c r="T848" s="4">
        <f t="shared" si="82"/>
        <v>1</v>
      </c>
      <c r="U848">
        <f t="shared" si="83"/>
        <v>1</v>
      </c>
    </row>
    <row r="849" spans="1:21" x14ac:dyDescent="0.35">
      <c r="A849" s="33" t="s">
        <v>23</v>
      </c>
      <c r="B849" t="s">
        <v>1181</v>
      </c>
      <c r="C849" t="s">
        <v>1807</v>
      </c>
      <c r="D849">
        <v>1</v>
      </c>
      <c r="E849">
        <v>0</v>
      </c>
      <c r="F849">
        <v>0</v>
      </c>
      <c r="G849">
        <v>0</v>
      </c>
      <c r="H849">
        <v>0</v>
      </c>
      <c r="I849">
        <v>0</v>
      </c>
      <c r="J849">
        <v>0</v>
      </c>
      <c r="K849">
        <v>0</v>
      </c>
      <c r="L849">
        <v>0</v>
      </c>
      <c r="M849" s="3">
        <v>0</v>
      </c>
      <c r="N849" s="4">
        <f t="shared" si="78"/>
        <v>1</v>
      </c>
      <c r="O849" s="4">
        <f t="shared" si="79"/>
        <v>0</v>
      </c>
      <c r="P849" s="4">
        <f t="shared" si="80"/>
        <v>1</v>
      </c>
      <c r="Q849">
        <v>0</v>
      </c>
      <c r="R849">
        <v>0</v>
      </c>
      <c r="S849" s="4">
        <f t="shared" si="81"/>
        <v>1</v>
      </c>
      <c r="T849" s="4">
        <f t="shared" si="82"/>
        <v>0</v>
      </c>
      <c r="U849">
        <f t="shared" si="83"/>
        <v>1</v>
      </c>
    </row>
    <row r="850" spans="1:21" x14ac:dyDescent="0.35">
      <c r="A850" s="33" t="s">
        <v>313</v>
      </c>
      <c r="B850" t="s">
        <v>1179</v>
      </c>
      <c r="C850" t="s">
        <v>1807</v>
      </c>
      <c r="D850">
        <v>0</v>
      </c>
      <c r="E850">
        <v>0</v>
      </c>
      <c r="F850">
        <v>0</v>
      </c>
      <c r="G850">
        <v>0</v>
      </c>
      <c r="H850">
        <v>0</v>
      </c>
      <c r="I850">
        <v>0</v>
      </c>
      <c r="J850">
        <v>1</v>
      </c>
      <c r="K850">
        <v>0</v>
      </c>
      <c r="L850">
        <v>0</v>
      </c>
      <c r="M850" s="3">
        <v>0</v>
      </c>
      <c r="N850" s="4">
        <f t="shared" si="78"/>
        <v>0</v>
      </c>
      <c r="O850" s="4">
        <f t="shared" si="79"/>
        <v>1</v>
      </c>
      <c r="P850" s="4">
        <f t="shared" si="80"/>
        <v>1</v>
      </c>
      <c r="Q850">
        <v>0</v>
      </c>
      <c r="R850">
        <v>0</v>
      </c>
      <c r="S850" s="4">
        <f t="shared" si="81"/>
        <v>0</v>
      </c>
      <c r="T850" s="4">
        <f t="shared" si="82"/>
        <v>1</v>
      </c>
      <c r="U850">
        <f t="shared" si="83"/>
        <v>1</v>
      </c>
    </row>
    <row r="851" spans="1:21" x14ac:dyDescent="0.35">
      <c r="A851" s="33" t="s">
        <v>296</v>
      </c>
      <c r="B851" t="s">
        <v>1161</v>
      </c>
      <c r="C851" t="s">
        <v>1807</v>
      </c>
      <c r="D851">
        <v>0</v>
      </c>
      <c r="E851">
        <v>0</v>
      </c>
      <c r="F851">
        <v>0</v>
      </c>
      <c r="G851">
        <v>0</v>
      </c>
      <c r="H851">
        <v>0</v>
      </c>
      <c r="I851">
        <v>0</v>
      </c>
      <c r="J851">
        <v>0</v>
      </c>
      <c r="K851">
        <v>0</v>
      </c>
      <c r="L851">
        <v>0</v>
      </c>
      <c r="M851" s="3">
        <v>0</v>
      </c>
      <c r="N851" s="4">
        <f t="shared" si="78"/>
        <v>0</v>
      </c>
      <c r="O851" s="4">
        <f t="shared" si="79"/>
        <v>0</v>
      </c>
      <c r="P851" s="4">
        <f t="shared" si="80"/>
        <v>0</v>
      </c>
      <c r="Q851">
        <v>0</v>
      </c>
      <c r="R851">
        <v>0</v>
      </c>
      <c r="S851" s="4">
        <f t="shared" si="81"/>
        <v>0</v>
      </c>
      <c r="T851" s="4">
        <f t="shared" si="82"/>
        <v>0</v>
      </c>
      <c r="U851">
        <f t="shared" si="83"/>
        <v>0</v>
      </c>
    </row>
    <row r="852" spans="1:21" x14ac:dyDescent="0.35">
      <c r="A852" s="33" t="s">
        <v>805</v>
      </c>
      <c r="B852" t="s">
        <v>1707</v>
      </c>
      <c r="C852" t="s">
        <v>1806</v>
      </c>
      <c r="D852">
        <v>0</v>
      </c>
      <c r="E852">
        <v>1</v>
      </c>
      <c r="F852">
        <v>0</v>
      </c>
      <c r="G852">
        <v>0</v>
      </c>
      <c r="H852">
        <v>0</v>
      </c>
      <c r="I852">
        <v>1</v>
      </c>
      <c r="J852">
        <v>0</v>
      </c>
      <c r="K852">
        <v>0</v>
      </c>
      <c r="L852">
        <v>0</v>
      </c>
      <c r="M852" s="3">
        <v>0</v>
      </c>
      <c r="N852" s="4">
        <f t="shared" si="78"/>
        <v>1</v>
      </c>
      <c r="O852" s="4">
        <f t="shared" si="79"/>
        <v>1</v>
      </c>
      <c r="P852" s="4">
        <f t="shared" si="80"/>
        <v>2</v>
      </c>
      <c r="Q852">
        <v>0</v>
      </c>
      <c r="R852">
        <v>0</v>
      </c>
      <c r="S852" s="4">
        <f t="shared" si="81"/>
        <v>1</v>
      </c>
      <c r="T852" s="4">
        <f t="shared" si="82"/>
        <v>1</v>
      </c>
      <c r="U852">
        <f t="shared" si="83"/>
        <v>2</v>
      </c>
    </row>
    <row r="853" spans="1:21" x14ac:dyDescent="0.35">
      <c r="A853" s="33" t="s">
        <v>504</v>
      </c>
      <c r="B853" t="s">
        <v>1387</v>
      </c>
      <c r="C853" t="s">
        <v>1806</v>
      </c>
      <c r="D853">
        <v>0</v>
      </c>
      <c r="E853">
        <v>0</v>
      </c>
      <c r="F853">
        <v>0</v>
      </c>
      <c r="G853">
        <v>0</v>
      </c>
      <c r="H853">
        <v>0</v>
      </c>
      <c r="I853">
        <v>1</v>
      </c>
      <c r="J853">
        <v>0</v>
      </c>
      <c r="K853">
        <v>0</v>
      </c>
      <c r="L853">
        <v>0</v>
      </c>
      <c r="M853" s="3">
        <v>0</v>
      </c>
      <c r="N853" s="4">
        <f t="shared" si="78"/>
        <v>1</v>
      </c>
      <c r="O853" s="4">
        <f t="shared" si="79"/>
        <v>0</v>
      </c>
      <c r="P853" s="4">
        <f t="shared" si="80"/>
        <v>1</v>
      </c>
      <c r="Q853">
        <v>0</v>
      </c>
      <c r="R853">
        <v>0</v>
      </c>
      <c r="S853" s="4">
        <f t="shared" si="81"/>
        <v>1</v>
      </c>
      <c r="T853" s="4">
        <f t="shared" si="82"/>
        <v>0</v>
      </c>
      <c r="U853">
        <f t="shared" si="83"/>
        <v>1</v>
      </c>
    </row>
    <row r="854" spans="1:21" x14ac:dyDescent="0.35">
      <c r="A854" s="33" t="s">
        <v>232</v>
      </c>
      <c r="B854" t="s">
        <v>1092</v>
      </c>
      <c r="C854" t="s">
        <v>1807</v>
      </c>
      <c r="D854">
        <v>0</v>
      </c>
      <c r="E854">
        <v>0</v>
      </c>
      <c r="F854">
        <v>0</v>
      </c>
      <c r="G854">
        <v>0</v>
      </c>
      <c r="H854">
        <v>0</v>
      </c>
      <c r="I854">
        <v>1</v>
      </c>
      <c r="J854">
        <v>1</v>
      </c>
      <c r="K854">
        <v>0</v>
      </c>
      <c r="L854">
        <v>0</v>
      </c>
      <c r="M854" s="3">
        <v>0</v>
      </c>
      <c r="N854" s="4">
        <f t="shared" si="78"/>
        <v>1</v>
      </c>
      <c r="O854" s="4">
        <f t="shared" si="79"/>
        <v>1</v>
      </c>
      <c r="P854" s="4">
        <f t="shared" si="80"/>
        <v>2</v>
      </c>
      <c r="Q854">
        <v>0</v>
      </c>
      <c r="R854">
        <v>0</v>
      </c>
      <c r="S854" s="4">
        <f t="shared" si="81"/>
        <v>1</v>
      </c>
      <c r="T854" s="4">
        <f t="shared" si="82"/>
        <v>1</v>
      </c>
      <c r="U854">
        <f t="shared" si="83"/>
        <v>2</v>
      </c>
    </row>
    <row r="855" spans="1:21" x14ac:dyDescent="0.35">
      <c r="A855" s="33" t="s">
        <v>589</v>
      </c>
      <c r="B855" t="s">
        <v>1476</v>
      </c>
      <c r="C855" t="s">
        <v>1807</v>
      </c>
      <c r="D855">
        <v>0</v>
      </c>
      <c r="E855">
        <v>0</v>
      </c>
      <c r="F855">
        <v>0</v>
      </c>
      <c r="G855">
        <v>0</v>
      </c>
      <c r="H855">
        <v>0</v>
      </c>
      <c r="I855">
        <v>1</v>
      </c>
      <c r="J855">
        <v>1</v>
      </c>
      <c r="K855">
        <v>0</v>
      </c>
      <c r="L855">
        <v>0</v>
      </c>
      <c r="M855" s="3">
        <v>0</v>
      </c>
      <c r="N855" s="4">
        <f t="shared" si="78"/>
        <v>1</v>
      </c>
      <c r="O855" s="4">
        <f t="shared" si="79"/>
        <v>1</v>
      </c>
      <c r="P855" s="4">
        <f t="shared" si="80"/>
        <v>2</v>
      </c>
      <c r="Q855">
        <v>0</v>
      </c>
      <c r="R855">
        <v>0</v>
      </c>
      <c r="S855" s="4">
        <f t="shared" si="81"/>
        <v>1</v>
      </c>
      <c r="T855" s="4">
        <f t="shared" si="82"/>
        <v>1</v>
      </c>
      <c r="U855">
        <f t="shared" si="83"/>
        <v>2</v>
      </c>
    </row>
    <row r="856" spans="1:21" x14ac:dyDescent="0.35">
      <c r="A856" s="33" t="s">
        <v>351</v>
      </c>
      <c r="B856" t="s">
        <v>1223</v>
      </c>
      <c r="C856" t="s">
        <v>1807</v>
      </c>
      <c r="D856">
        <v>0</v>
      </c>
      <c r="E856">
        <v>0</v>
      </c>
      <c r="F856">
        <v>0</v>
      </c>
      <c r="G856">
        <v>0</v>
      </c>
      <c r="H856">
        <v>0</v>
      </c>
      <c r="I856">
        <v>0</v>
      </c>
      <c r="J856">
        <v>0</v>
      </c>
      <c r="K856">
        <v>0</v>
      </c>
      <c r="L856">
        <v>0</v>
      </c>
      <c r="M856" s="3">
        <v>0</v>
      </c>
      <c r="N856" s="4">
        <f t="shared" si="78"/>
        <v>0</v>
      </c>
      <c r="O856" s="4">
        <f t="shared" si="79"/>
        <v>0</v>
      </c>
      <c r="P856" s="4">
        <f t="shared" si="80"/>
        <v>0</v>
      </c>
      <c r="Q856">
        <v>0</v>
      </c>
      <c r="R856">
        <v>0</v>
      </c>
      <c r="S856" s="4">
        <f t="shared" si="81"/>
        <v>0</v>
      </c>
      <c r="T856" s="4">
        <f t="shared" si="82"/>
        <v>0</v>
      </c>
      <c r="U856">
        <f t="shared" si="83"/>
        <v>0</v>
      </c>
    </row>
    <row r="857" spans="1:21" x14ac:dyDescent="0.35">
      <c r="A857" s="33" t="s">
        <v>362</v>
      </c>
      <c r="B857" t="s">
        <v>1234</v>
      </c>
      <c r="C857" t="s">
        <v>1807</v>
      </c>
      <c r="D857">
        <v>0</v>
      </c>
      <c r="E857">
        <v>0</v>
      </c>
      <c r="F857">
        <v>0</v>
      </c>
      <c r="G857">
        <v>0</v>
      </c>
      <c r="H857">
        <v>0</v>
      </c>
      <c r="I857">
        <v>0</v>
      </c>
      <c r="J857">
        <v>0</v>
      </c>
      <c r="K857">
        <v>0</v>
      </c>
      <c r="L857">
        <v>0</v>
      </c>
      <c r="M857" s="3">
        <v>0</v>
      </c>
      <c r="N857" s="4">
        <f t="shared" si="78"/>
        <v>0</v>
      </c>
      <c r="O857" s="4">
        <f t="shared" si="79"/>
        <v>0</v>
      </c>
      <c r="P857" s="4">
        <f t="shared" si="80"/>
        <v>0</v>
      </c>
      <c r="Q857">
        <v>0</v>
      </c>
      <c r="R857">
        <v>0</v>
      </c>
      <c r="S857" s="4">
        <f t="shared" si="81"/>
        <v>0</v>
      </c>
      <c r="T857" s="4">
        <f t="shared" si="82"/>
        <v>0</v>
      </c>
      <c r="U857">
        <f t="shared" si="83"/>
        <v>0</v>
      </c>
    </row>
    <row r="858" spans="1:21" x14ac:dyDescent="0.35">
      <c r="A858" s="33" t="s">
        <v>703</v>
      </c>
      <c r="B858" t="s">
        <v>1592</v>
      </c>
      <c r="C858" t="s">
        <v>1807</v>
      </c>
      <c r="D858">
        <v>0</v>
      </c>
      <c r="E858">
        <v>0</v>
      </c>
      <c r="F858">
        <v>0</v>
      </c>
      <c r="G858">
        <v>0</v>
      </c>
      <c r="H858">
        <v>0</v>
      </c>
      <c r="I858">
        <v>0</v>
      </c>
      <c r="J858">
        <v>1</v>
      </c>
      <c r="K858">
        <v>0</v>
      </c>
      <c r="L858">
        <v>0</v>
      </c>
      <c r="M858" s="3">
        <v>0</v>
      </c>
      <c r="N858" s="4">
        <f t="shared" si="78"/>
        <v>0</v>
      </c>
      <c r="O858" s="4">
        <f t="shared" si="79"/>
        <v>1</v>
      </c>
      <c r="P858" s="4">
        <f t="shared" si="80"/>
        <v>1</v>
      </c>
      <c r="Q858">
        <v>0</v>
      </c>
      <c r="R858">
        <v>0</v>
      </c>
      <c r="S858" s="4">
        <f t="shared" si="81"/>
        <v>0</v>
      </c>
      <c r="T858" s="4">
        <f t="shared" si="82"/>
        <v>1</v>
      </c>
      <c r="U858">
        <f t="shared" si="83"/>
        <v>1</v>
      </c>
    </row>
    <row r="859" spans="1:21" x14ac:dyDescent="0.35">
      <c r="A859" s="33" t="s">
        <v>678</v>
      </c>
      <c r="B859" t="s">
        <v>1567</v>
      </c>
      <c r="C859" t="s">
        <v>1807</v>
      </c>
      <c r="D859">
        <v>0</v>
      </c>
      <c r="E859">
        <v>0</v>
      </c>
      <c r="F859">
        <v>0</v>
      </c>
      <c r="G859">
        <v>0</v>
      </c>
      <c r="H859">
        <v>0</v>
      </c>
      <c r="I859">
        <v>0</v>
      </c>
      <c r="J859">
        <v>0</v>
      </c>
      <c r="K859">
        <v>0</v>
      </c>
      <c r="L859">
        <v>0</v>
      </c>
      <c r="M859" s="3">
        <v>0</v>
      </c>
      <c r="N859" s="4">
        <f t="shared" si="78"/>
        <v>0</v>
      </c>
      <c r="O859" s="4">
        <f t="shared" si="79"/>
        <v>0</v>
      </c>
      <c r="P859" s="4">
        <f t="shared" si="80"/>
        <v>0</v>
      </c>
      <c r="Q859">
        <v>0</v>
      </c>
      <c r="R859">
        <v>0</v>
      </c>
      <c r="S859" s="4">
        <f t="shared" si="81"/>
        <v>0</v>
      </c>
      <c r="T859" s="4">
        <f t="shared" si="82"/>
        <v>0</v>
      </c>
      <c r="U859">
        <f t="shared" si="83"/>
        <v>0</v>
      </c>
    </row>
    <row r="860" spans="1:21" x14ac:dyDescent="0.35">
      <c r="A860" s="33" t="s">
        <v>659</v>
      </c>
      <c r="B860" t="s">
        <v>1547</v>
      </c>
      <c r="C860" t="s">
        <v>1807</v>
      </c>
      <c r="D860">
        <v>0</v>
      </c>
      <c r="E860">
        <v>0</v>
      </c>
      <c r="F860">
        <v>0</v>
      </c>
      <c r="G860">
        <v>0</v>
      </c>
      <c r="H860">
        <v>0</v>
      </c>
      <c r="I860">
        <v>0</v>
      </c>
      <c r="J860">
        <v>0</v>
      </c>
      <c r="K860">
        <v>0</v>
      </c>
      <c r="L860">
        <v>0</v>
      </c>
      <c r="M860" s="3">
        <v>0</v>
      </c>
      <c r="N860" s="4">
        <f t="shared" si="78"/>
        <v>0</v>
      </c>
      <c r="O860" s="4">
        <f t="shared" si="79"/>
        <v>0</v>
      </c>
      <c r="P860" s="4">
        <f t="shared" si="80"/>
        <v>0</v>
      </c>
      <c r="Q860">
        <v>0</v>
      </c>
      <c r="R860">
        <v>0</v>
      </c>
      <c r="S860" s="4">
        <f t="shared" si="81"/>
        <v>0</v>
      </c>
      <c r="T860" s="4">
        <f t="shared" si="82"/>
        <v>0</v>
      </c>
      <c r="U860">
        <f t="shared" si="83"/>
        <v>0</v>
      </c>
    </row>
    <row r="861" spans="1:21" x14ac:dyDescent="0.35">
      <c r="A861" s="33" t="s">
        <v>806</v>
      </c>
      <c r="B861" t="s">
        <v>1708</v>
      </c>
      <c r="C861" t="s">
        <v>1806</v>
      </c>
      <c r="D861">
        <v>0</v>
      </c>
      <c r="E861">
        <v>0</v>
      </c>
      <c r="F861">
        <v>0</v>
      </c>
      <c r="G861">
        <v>1</v>
      </c>
      <c r="H861">
        <v>0</v>
      </c>
      <c r="I861">
        <v>0</v>
      </c>
      <c r="J861">
        <v>0</v>
      </c>
      <c r="K861">
        <v>0</v>
      </c>
      <c r="L861">
        <v>0</v>
      </c>
      <c r="M861" s="3">
        <v>0</v>
      </c>
      <c r="N861" s="4">
        <f t="shared" si="78"/>
        <v>1</v>
      </c>
      <c r="O861" s="4">
        <f t="shared" si="79"/>
        <v>0</v>
      </c>
      <c r="P861" s="4">
        <f t="shared" si="80"/>
        <v>1</v>
      </c>
      <c r="Q861">
        <v>0</v>
      </c>
      <c r="R861">
        <v>0</v>
      </c>
      <c r="S861" s="4">
        <f t="shared" si="81"/>
        <v>1</v>
      </c>
      <c r="T861" s="4">
        <f t="shared" si="82"/>
        <v>0</v>
      </c>
      <c r="U861">
        <f t="shared" si="83"/>
        <v>1</v>
      </c>
    </row>
    <row r="862" spans="1:21" x14ac:dyDescent="0.35">
      <c r="A862" s="33" t="s">
        <v>22</v>
      </c>
      <c r="B862" t="s">
        <v>1168</v>
      </c>
      <c r="C862" t="s">
        <v>1807</v>
      </c>
      <c r="D862">
        <v>1</v>
      </c>
      <c r="E862">
        <v>0</v>
      </c>
      <c r="F862">
        <v>0</v>
      </c>
      <c r="G862">
        <v>0</v>
      </c>
      <c r="H862">
        <v>1</v>
      </c>
      <c r="I862">
        <v>0</v>
      </c>
      <c r="J862">
        <v>0</v>
      </c>
      <c r="K862">
        <v>0</v>
      </c>
      <c r="L862">
        <v>0</v>
      </c>
      <c r="M862" s="3">
        <v>1</v>
      </c>
      <c r="N862" s="4">
        <f t="shared" si="78"/>
        <v>1</v>
      </c>
      <c r="O862" s="4">
        <f t="shared" si="79"/>
        <v>1</v>
      </c>
      <c r="P862" s="4">
        <f t="shared" si="80"/>
        <v>3</v>
      </c>
      <c r="Q862">
        <v>0</v>
      </c>
      <c r="R862">
        <v>1</v>
      </c>
      <c r="S862" s="4">
        <f t="shared" si="81"/>
        <v>1</v>
      </c>
      <c r="T862" s="4">
        <f t="shared" si="82"/>
        <v>1</v>
      </c>
      <c r="U862">
        <f t="shared" si="83"/>
        <v>3</v>
      </c>
    </row>
    <row r="863" spans="1:21" x14ac:dyDescent="0.35">
      <c r="A863" s="33" t="s">
        <v>117</v>
      </c>
      <c r="B863" t="s">
        <v>969</v>
      </c>
      <c r="C863" t="s">
        <v>1806</v>
      </c>
      <c r="D863">
        <v>0</v>
      </c>
      <c r="E863">
        <v>0</v>
      </c>
      <c r="F863">
        <v>0</v>
      </c>
      <c r="G863">
        <v>0</v>
      </c>
      <c r="H863">
        <v>0</v>
      </c>
      <c r="I863">
        <v>0</v>
      </c>
      <c r="J863">
        <v>0</v>
      </c>
      <c r="K863">
        <v>0</v>
      </c>
      <c r="L863">
        <v>0</v>
      </c>
      <c r="M863" s="3">
        <v>0</v>
      </c>
      <c r="N863" s="4">
        <f t="shared" si="78"/>
        <v>0</v>
      </c>
      <c r="O863" s="4">
        <f t="shared" si="79"/>
        <v>0</v>
      </c>
      <c r="P863" s="4">
        <f t="shared" si="80"/>
        <v>0</v>
      </c>
      <c r="Q863">
        <v>0</v>
      </c>
      <c r="R863">
        <v>0</v>
      </c>
      <c r="S863" s="4">
        <f t="shared" si="81"/>
        <v>0</v>
      </c>
      <c r="T863" s="4">
        <f t="shared" si="82"/>
        <v>0</v>
      </c>
      <c r="U863">
        <f t="shared" si="83"/>
        <v>0</v>
      </c>
    </row>
    <row r="864" spans="1:21" x14ac:dyDescent="0.35">
      <c r="A864" s="33" t="s">
        <v>70</v>
      </c>
      <c r="B864" t="s">
        <v>917</v>
      </c>
      <c r="C864" t="s">
        <v>1806</v>
      </c>
      <c r="D864">
        <v>0</v>
      </c>
      <c r="E864">
        <v>0</v>
      </c>
      <c r="F864">
        <v>0</v>
      </c>
      <c r="G864">
        <v>0</v>
      </c>
      <c r="H864">
        <v>0</v>
      </c>
      <c r="I864">
        <v>0</v>
      </c>
      <c r="J864">
        <v>0</v>
      </c>
      <c r="K864">
        <v>0</v>
      </c>
      <c r="L864">
        <v>0</v>
      </c>
      <c r="M864" s="3">
        <v>0</v>
      </c>
      <c r="N864" s="4">
        <f t="shared" si="78"/>
        <v>0</v>
      </c>
      <c r="O864" s="4">
        <f t="shared" si="79"/>
        <v>0</v>
      </c>
      <c r="P864" s="4">
        <f t="shared" si="80"/>
        <v>0</v>
      </c>
      <c r="Q864">
        <v>0</v>
      </c>
      <c r="R864">
        <v>0</v>
      </c>
      <c r="S864" s="4">
        <f t="shared" si="81"/>
        <v>0</v>
      </c>
      <c r="T864" s="4">
        <f t="shared" si="82"/>
        <v>0</v>
      </c>
      <c r="U864">
        <f t="shared" si="83"/>
        <v>0</v>
      </c>
    </row>
    <row r="865" spans="1:21" x14ac:dyDescent="0.35">
      <c r="A865" s="33" t="s">
        <v>179</v>
      </c>
      <c r="B865" t="s">
        <v>1037</v>
      </c>
      <c r="C865" t="s">
        <v>1806</v>
      </c>
      <c r="D865">
        <v>0</v>
      </c>
      <c r="E865">
        <v>0</v>
      </c>
      <c r="F865">
        <v>0</v>
      </c>
      <c r="G865">
        <v>0</v>
      </c>
      <c r="H865">
        <v>0</v>
      </c>
      <c r="I865">
        <v>0</v>
      </c>
      <c r="J865">
        <v>0</v>
      </c>
      <c r="K865">
        <v>0</v>
      </c>
      <c r="L865">
        <v>0</v>
      </c>
      <c r="M865" s="3">
        <v>0</v>
      </c>
      <c r="N865" s="4">
        <f t="shared" si="78"/>
        <v>0</v>
      </c>
      <c r="O865" s="4">
        <f t="shared" si="79"/>
        <v>0</v>
      </c>
      <c r="P865" s="4">
        <f t="shared" si="80"/>
        <v>0</v>
      </c>
      <c r="Q865">
        <v>0</v>
      </c>
      <c r="R865">
        <v>0</v>
      </c>
      <c r="S865" s="4">
        <f t="shared" si="81"/>
        <v>0</v>
      </c>
      <c r="T865" s="4">
        <f t="shared" si="82"/>
        <v>0</v>
      </c>
      <c r="U865">
        <f t="shared" si="83"/>
        <v>0</v>
      </c>
    </row>
    <row r="866" spans="1:21" x14ac:dyDescent="0.35">
      <c r="A866" s="33" t="s">
        <v>179</v>
      </c>
      <c r="B866" t="s">
        <v>1096</v>
      </c>
      <c r="C866" t="s">
        <v>1806</v>
      </c>
      <c r="D866">
        <v>0</v>
      </c>
      <c r="E866">
        <v>0</v>
      </c>
      <c r="F866">
        <v>0</v>
      </c>
      <c r="G866">
        <v>0</v>
      </c>
      <c r="H866">
        <v>0</v>
      </c>
      <c r="I866">
        <v>0</v>
      </c>
      <c r="J866">
        <v>0</v>
      </c>
      <c r="K866">
        <v>0</v>
      </c>
      <c r="L866">
        <v>0</v>
      </c>
      <c r="M866" s="3">
        <v>0</v>
      </c>
      <c r="N866" s="4">
        <f t="shared" si="78"/>
        <v>0</v>
      </c>
      <c r="O866" s="4">
        <f t="shared" si="79"/>
        <v>0</v>
      </c>
      <c r="P866" s="4">
        <f t="shared" si="80"/>
        <v>0</v>
      </c>
      <c r="Q866">
        <v>0</v>
      </c>
      <c r="R866">
        <v>0</v>
      </c>
      <c r="S866" s="4">
        <f t="shared" si="81"/>
        <v>0</v>
      </c>
      <c r="T866" s="4">
        <f t="shared" si="82"/>
        <v>0</v>
      </c>
      <c r="U866">
        <f t="shared" si="83"/>
        <v>0</v>
      </c>
    </row>
    <row r="867" spans="1:21" x14ac:dyDescent="0.35">
      <c r="A867" s="33" t="s">
        <v>179</v>
      </c>
      <c r="B867" t="s">
        <v>1116</v>
      </c>
      <c r="C867" t="s">
        <v>1806</v>
      </c>
      <c r="D867">
        <v>0</v>
      </c>
      <c r="E867">
        <v>0</v>
      </c>
      <c r="F867">
        <v>0</v>
      </c>
      <c r="G867">
        <v>0</v>
      </c>
      <c r="H867">
        <v>0</v>
      </c>
      <c r="I867">
        <v>0</v>
      </c>
      <c r="J867">
        <v>0</v>
      </c>
      <c r="K867">
        <v>0</v>
      </c>
      <c r="L867">
        <v>0</v>
      </c>
      <c r="M867" s="3">
        <v>0</v>
      </c>
      <c r="N867" s="4">
        <f t="shared" si="78"/>
        <v>0</v>
      </c>
      <c r="O867" s="4">
        <f t="shared" si="79"/>
        <v>0</v>
      </c>
      <c r="P867" s="4">
        <f t="shared" si="80"/>
        <v>0</v>
      </c>
      <c r="Q867">
        <v>0</v>
      </c>
      <c r="R867">
        <v>0</v>
      </c>
      <c r="S867" s="4">
        <f t="shared" si="81"/>
        <v>0</v>
      </c>
      <c r="T867" s="4">
        <f t="shared" si="82"/>
        <v>0</v>
      </c>
      <c r="U867">
        <f t="shared" si="83"/>
        <v>0</v>
      </c>
    </row>
    <row r="868" spans="1:21" x14ac:dyDescent="0.35">
      <c r="A868" s="33" t="s">
        <v>179</v>
      </c>
      <c r="B868" t="s">
        <v>1129</v>
      </c>
      <c r="C868" t="s">
        <v>1806</v>
      </c>
      <c r="D868">
        <v>0</v>
      </c>
      <c r="E868">
        <v>0</v>
      </c>
      <c r="F868">
        <v>0</v>
      </c>
      <c r="G868">
        <v>0</v>
      </c>
      <c r="H868">
        <v>0</v>
      </c>
      <c r="I868">
        <v>0</v>
      </c>
      <c r="J868">
        <v>0</v>
      </c>
      <c r="K868">
        <v>0</v>
      </c>
      <c r="L868">
        <v>0</v>
      </c>
      <c r="M868" s="3">
        <v>0</v>
      </c>
      <c r="N868" s="4">
        <f t="shared" si="78"/>
        <v>0</v>
      </c>
      <c r="O868" s="4">
        <f t="shared" si="79"/>
        <v>0</v>
      </c>
      <c r="P868" s="4">
        <f t="shared" si="80"/>
        <v>0</v>
      </c>
      <c r="Q868">
        <v>0</v>
      </c>
      <c r="R868">
        <v>0</v>
      </c>
      <c r="S868" s="4">
        <f t="shared" si="81"/>
        <v>0</v>
      </c>
      <c r="T868" s="4">
        <f t="shared" si="82"/>
        <v>0</v>
      </c>
      <c r="U868">
        <f t="shared" si="83"/>
        <v>0</v>
      </c>
    </row>
    <row r="869" spans="1:21" x14ac:dyDescent="0.35">
      <c r="A869" s="33" t="s">
        <v>179</v>
      </c>
      <c r="B869" t="s">
        <v>1140</v>
      </c>
      <c r="C869" t="s">
        <v>1806</v>
      </c>
      <c r="D869">
        <v>0</v>
      </c>
      <c r="E869">
        <v>0</v>
      </c>
      <c r="F869">
        <v>0</v>
      </c>
      <c r="G869">
        <v>0</v>
      </c>
      <c r="H869">
        <v>0</v>
      </c>
      <c r="I869">
        <v>0</v>
      </c>
      <c r="J869">
        <v>0</v>
      </c>
      <c r="K869">
        <v>0</v>
      </c>
      <c r="L869">
        <v>0</v>
      </c>
      <c r="M869" s="3">
        <v>0</v>
      </c>
      <c r="N869" s="4">
        <f t="shared" si="78"/>
        <v>0</v>
      </c>
      <c r="O869" s="4">
        <f t="shared" si="79"/>
        <v>0</v>
      </c>
      <c r="P869" s="4">
        <f t="shared" si="80"/>
        <v>0</v>
      </c>
      <c r="Q869">
        <v>0</v>
      </c>
      <c r="R869">
        <v>0</v>
      </c>
      <c r="S869" s="4">
        <f t="shared" si="81"/>
        <v>0</v>
      </c>
      <c r="T869" s="4">
        <f t="shared" si="82"/>
        <v>0</v>
      </c>
      <c r="U869">
        <f t="shared" si="83"/>
        <v>0</v>
      </c>
    </row>
    <row r="870" spans="1:21" x14ac:dyDescent="0.35">
      <c r="A870" s="33" t="s">
        <v>179</v>
      </c>
      <c r="B870" t="s">
        <v>1155</v>
      </c>
      <c r="C870" t="s">
        <v>1806</v>
      </c>
      <c r="D870">
        <v>0</v>
      </c>
      <c r="E870">
        <v>0</v>
      </c>
      <c r="F870">
        <v>0</v>
      </c>
      <c r="G870">
        <v>0</v>
      </c>
      <c r="H870">
        <v>0</v>
      </c>
      <c r="I870">
        <v>0</v>
      </c>
      <c r="J870">
        <v>0</v>
      </c>
      <c r="K870">
        <v>0</v>
      </c>
      <c r="L870">
        <v>0</v>
      </c>
      <c r="M870" s="3">
        <v>0</v>
      </c>
      <c r="N870" s="4">
        <f t="shared" si="78"/>
        <v>0</v>
      </c>
      <c r="O870" s="4">
        <f t="shared" si="79"/>
        <v>0</v>
      </c>
      <c r="P870" s="4">
        <f t="shared" si="80"/>
        <v>0</v>
      </c>
      <c r="Q870">
        <v>0</v>
      </c>
      <c r="R870">
        <v>0</v>
      </c>
      <c r="S870" s="4">
        <f t="shared" si="81"/>
        <v>0</v>
      </c>
      <c r="T870" s="4">
        <f t="shared" si="82"/>
        <v>0</v>
      </c>
      <c r="U870">
        <f t="shared" si="83"/>
        <v>0</v>
      </c>
    </row>
    <row r="871" spans="1:21" x14ac:dyDescent="0.35">
      <c r="A871" s="33" t="s">
        <v>179</v>
      </c>
      <c r="B871" t="s">
        <v>1193</v>
      </c>
      <c r="C871" t="s">
        <v>1806</v>
      </c>
      <c r="D871">
        <v>0</v>
      </c>
      <c r="E871">
        <v>0</v>
      </c>
      <c r="F871">
        <v>0</v>
      </c>
      <c r="G871">
        <v>0</v>
      </c>
      <c r="H871">
        <v>0</v>
      </c>
      <c r="I871">
        <v>0</v>
      </c>
      <c r="J871">
        <v>0</v>
      </c>
      <c r="K871">
        <v>0</v>
      </c>
      <c r="L871">
        <v>0</v>
      </c>
      <c r="M871" s="3">
        <v>0</v>
      </c>
      <c r="N871" s="4">
        <f t="shared" si="78"/>
        <v>0</v>
      </c>
      <c r="O871" s="4">
        <f t="shared" si="79"/>
        <v>0</v>
      </c>
      <c r="P871" s="4">
        <f t="shared" si="80"/>
        <v>0</v>
      </c>
      <c r="Q871">
        <v>0</v>
      </c>
      <c r="R871">
        <v>0</v>
      </c>
      <c r="S871" s="4">
        <f t="shared" si="81"/>
        <v>0</v>
      </c>
      <c r="T871" s="4">
        <f t="shared" si="82"/>
        <v>0</v>
      </c>
      <c r="U871">
        <f t="shared" si="83"/>
        <v>0</v>
      </c>
    </row>
    <row r="872" spans="1:21" x14ac:dyDescent="0.35">
      <c r="A872" s="33" t="s">
        <v>179</v>
      </c>
      <c r="B872" t="s">
        <v>1203</v>
      </c>
      <c r="C872" t="s">
        <v>1806</v>
      </c>
      <c r="D872">
        <v>0</v>
      </c>
      <c r="E872">
        <v>0</v>
      </c>
      <c r="F872">
        <v>0</v>
      </c>
      <c r="G872">
        <v>0</v>
      </c>
      <c r="H872">
        <v>0</v>
      </c>
      <c r="I872">
        <v>0</v>
      </c>
      <c r="J872">
        <v>0</v>
      </c>
      <c r="K872">
        <v>0</v>
      </c>
      <c r="L872">
        <v>0</v>
      </c>
      <c r="M872" s="3">
        <v>0</v>
      </c>
      <c r="N872" s="4">
        <f t="shared" si="78"/>
        <v>0</v>
      </c>
      <c r="O872" s="4">
        <f t="shared" si="79"/>
        <v>0</v>
      </c>
      <c r="P872" s="4">
        <f t="shared" si="80"/>
        <v>0</v>
      </c>
      <c r="Q872">
        <v>0</v>
      </c>
      <c r="R872">
        <v>0</v>
      </c>
      <c r="S872" s="4">
        <f t="shared" si="81"/>
        <v>0</v>
      </c>
      <c r="T872" s="4">
        <f t="shared" si="82"/>
        <v>0</v>
      </c>
      <c r="U872">
        <f t="shared" si="83"/>
        <v>0</v>
      </c>
    </row>
    <row r="873" spans="1:21" x14ac:dyDescent="0.35">
      <c r="A873" s="33" t="s">
        <v>179</v>
      </c>
      <c r="B873" t="s">
        <v>1268</v>
      </c>
      <c r="C873" t="s">
        <v>1806</v>
      </c>
      <c r="D873">
        <v>0</v>
      </c>
      <c r="E873">
        <v>0</v>
      </c>
      <c r="F873">
        <v>0</v>
      </c>
      <c r="G873">
        <v>0</v>
      </c>
      <c r="H873">
        <v>0</v>
      </c>
      <c r="I873">
        <v>0</v>
      </c>
      <c r="J873">
        <v>0</v>
      </c>
      <c r="K873">
        <v>0</v>
      </c>
      <c r="L873">
        <v>0</v>
      </c>
      <c r="M873" s="3">
        <v>0</v>
      </c>
      <c r="N873" s="4">
        <f t="shared" si="78"/>
        <v>0</v>
      </c>
      <c r="O873" s="4">
        <f t="shared" si="79"/>
        <v>0</v>
      </c>
      <c r="P873" s="4">
        <f t="shared" si="80"/>
        <v>0</v>
      </c>
      <c r="Q873">
        <v>0</v>
      </c>
      <c r="R873">
        <v>0</v>
      </c>
      <c r="S873" s="4">
        <f t="shared" si="81"/>
        <v>0</v>
      </c>
      <c r="T873" s="4">
        <f t="shared" si="82"/>
        <v>0</v>
      </c>
      <c r="U873">
        <f t="shared" si="83"/>
        <v>0</v>
      </c>
    </row>
    <row r="874" spans="1:21" x14ac:dyDescent="0.35">
      <c r="A874" s="33" t="s">
        <v>179</v>
      </c>
      <c r="B874" t="s">
        <v>1681</v>
      </c>
      <c r="C874" t="s">
        <v>1806</v>
      </c>
      <c r="D874">
        <v>0</v>
      </c>
      <c r="E874">
        <v>0</v>
      </c>
      <c r="F874">
        <v>0</v>
      </c>
      <c r="G874">
        <v>0</v>
      </c>
      <c r="H874">
        <v>0</v>
      </c>
      <c r="I874">
        <v>0</v>
      </c>
      <c r="J874">
        <v>0</v>
      </c>
      <c r="K874">
        <v>0</v>
      </c>
      <c r="L874">
        <v>0</v>
      </c>
      <c r="M874" s="3">
        <v>0</v>
      </c>
      <c r="N874" s="4">
        <f t="shared" si="78"/>
        <v>0</v>
      </c>
      <c r="O874" s="4">
        <f t="shared" si="79"/>
        <v>0</v>
      </c>
      <c r="P874" s="4">
        <f t="shared" si="80"/>
        <v>0</v>
      </c>
      <c r="Q874">
        <v>0</v>
      </c>
      <c r="R874">
        <v>0</v>
      </c>
      <c r="S874" s="4">
        <f t="shared" si="81"/>
        <v>0</v>
      </c>
      <c r="T874" s="4">
        <f t="shared" si="82"/>
        <v>0</v>
      </c>
      <c r="U874">
        <f t="shared" si="83"/>
        <v>0</v>
      </c>
    </row>
    <row r="875" spans="1:21" x14ac:dyDescent="0.35">
      <c r="A875" s="33" t="s">
        <v>179</v>
      </c>
      <c r="B875" t="s">
        <v>1687</v>
      </c>
      <c r="C875" t="s">
        <v>1806</v>
      </c>
      <c r="D875">
        <v>0</v>
      </c>
      <c r="E875">
        <v>0</v>
      </c>
      <c r="F875">
        <v>0</v>
      </c>
      <c r="G875">
        <v>0</v>
      </c>
      <c r="H875">
        <v>0</v>
      </c>
      <c r="I875">
        <v>0</v>
      </c>
      <c r="J875">
        <v>0</v>
      </c>
      <c r="K875">
        <v>0</v>
      </c>
      <c r="L875">
        <v>0</v>
      </c>
      <c r="M875" s="3">
        <v>0</v>
      </c>
      <c r="N875" s="4">
        <f t="shared" si="78"/>
        <v>0</v>
      </c>
      <c r="O875" s="4">
        <f t="shared" si="79"/>
        <v>0</v>
      </c>
      <c r="P875" s="4">
        <f t="shared" si="80"/>
        <v>0</v>
      </c>
      <c r="Q875">
        <v>0</v>
      </c>
      <c r="R875">
        <v>0</v>
      </c>
      <c r="S875" s="4">
        <f t="shared" si="81"/>
        <v>0</v>
      </c>
      <c r="T875" s="4">
        <f t="shared" si="82"/>
        <v>0</v>
      </c>
      <c r="U875">
        <f t="shared" si="83"/>
        <v>0</v>
      </c>
    </row>
    <row r="876" spans="1:21" x14ac:dyDescent="0.35">
      <c r="A876" s="33" t="s">
        <v>179</v>
      </c>
      <c r="B876" t="s">
        <v>1688</v>
      </c>
      <c r="C876" t="s">
        <v>1806</v>
      </c>
      <c r="D876">
        <v>0</v>
      </c>
      <c r="E876">
        <v>0</v>
      </c>
      <c r="F876">
        <v>0</v>
      </c>
      <c r="G876">
        <v>0</v>
      </c>
      <c r="H876">
        <v>0</v>
      </c>
      <c r="I876">
        <v>0</v>
      </c>
      <c r="J876">
        <v>0</v>
      </c>
      <c r="K876">
        <v>0</v>
      </c>
      <c r="L876">
        <v>0</v>
      </c>
      <c r="M876" s="3">
        <v>0</v>
      </c>
      <c r="N876" s="4">
        <f t="shared" si="78"/>
        <v>0</v>
      </c>
      <c r="O876" s="4">
        <f t="shared" si="79"/>
        <v>0</v>
      </c>
      <c r="P876" s="4">
        <f t="shared" si="80"/>
        <v>0</v>
      </c>
      <c r="Q876">
        <v>0</v>
      </c>
      <c r="R876">
        <v>0</v>
      </c>
      <c r="S876" s="4">
        <f t="shared" si="81"/>
        <v>0</v>
      </c>
      <c r="T876" s="4">
        <f t="shared" si="82"/>
        <v>0</v>
      </c>
      <c r="U876">
        <f t="shared" si="83"/>
        <v>0</v>
      </c>
    </row>
    <row r="877" spans="1:21" x14ac:dyDescent="0.35">
      <c r="A877" s="33" t="s">
        <v>179</v>
      </c>
      <c r="B877" t="s">
        <v>1698</v>
      </c>
      <c r="C877" t="s">
        <v>1806</v>
      </c>
      <c r="D877">
        <v>0</v>
      </c>
      <c r="E877">
        <v>0</v>
      </c>
      <c r="F877">
        <v>0</v>
      </c>
      <c r="G877">
        <v>0</v>
      </c>
      <c r="H877">
        <v>0</v>
      </c>
      <c r="I877">
        <v>0</v>
      </c>
      <c r="J877">
        <v>0</v>
      </c>
      <c r="K877">
        <v>0</v>
      </c>
      <c r="L877">
        <v>0</v>
      </c>
      <c r="M877" s="3">
        <v>0</v>
      </c>
      <c r="N877" s="4">
        <f t="shared" si="78"/>
        <v>0</v>
      </c>
      <c r="O877" s="4">
        <f t="shared" si="79"/>
        <v>0</v>
      </c>
      <c r="P877" s="4">
        <f t="shared" si="80"/>
        <v>0</v>
      </c>
      <c r="Q877">
        <v>0</v>
      </c>
      <c r="R877">
        <v>0</v>
      </c>
      <c r="S877" s="4">
        <f t="shared" si="81"/>
        <v>0</v>
      </c>
      <c r="T877" s="4">
        <f t="shared" si="82"/>
        <v>0</v>
      </c>
      <c r="U877">
        <f t="shared" si="83"/>
        <v>0</v>
      </c>
    </row>
    <row r="878" spans="1:21" x14ac:dyDescent="0.35">
      <c r="A878" s="33" t="s">
        <v>179</v>
      </c>
      <c r="B878" t="s">
        <v>1748</v>
      </c>
      <c r="C878" t="s">
        <v>1808</v>
      </c>
      <c r="D878">
        <v>0</v>
      </c>
      <c r="E878">
        <v>0</v>
      </c>
      <c r="F878">
        <v>0</v>
      </c>
      <c r="G878">
        <v>0</v>
      </c>
      <c r="H878">
        <v>0</v>
      </c>
      <c r="I878">
        <v>0</v>
      </c>
      <c r="J878">
        <v>0</v>
      </c>
      <c r="K878">
        <v>0</v>
      </c>
      <c r="L878">
        <v>0</v>
      </c>
      <c r="M878" s="3">
        <v>0</v>
      </c>
      <c r="N878" s="4">
        <f t="shared" si="78"/>
        <v>0</v>
      </c>
      <c r="O878" s="4">
        <f t="shared" si="79"/>
        <v>0</v>
      </c>
      <c r="P878" s="4">
        <f t="shared" si="80"/>
        <v>0</v>
      </c>
      <c r="Q878">
        <v>0</v>
      </c>
      <c r="R878">
        <v>0</v>
      </c>
      <c r="S878" s="4">
        <f t="shared" si="81"/>
        <v>0</v>
      </c>
      <c r="T878" s="4">
        <f t="shared" si="82"/>
        <v>0</v>
      </c>
      <c r="U878">
        <f t="shared" si="83"/>
        <v>0</v>
      </c>
    </row>
    <row r="879" spans="1:21" x14ac:dyDescent="0.35">
      <c r="A879" s="33" t="s">
        <v>179</v>
      </c>
      <c r="B879" t="s">
        <v>1759</v>
      </c>
      <c r="C879" t="s">
        <v>1806</v>
      </c>
      <c r="D879">
        <v>0</v>
      </c>
      <c r="E879">
        <v>0</v>
      </c>
      <c r="F879">
        <v>0</v>
      </c>
      <c r="G879">
        <v>0</v>
      </c>
      <c r="H879">
        <v>0</v>
      </c>
      <c r="I879">
        <v>0</v>
      </c>
      <c r="J879">
        <v>0</v>
      </c>
      <c r="K879">
        <v>0</v>
      </c>
      <c r="L879">
        <v>0</v>
      </c>
      <c r="M879" s="3">
        <v>0</v>
      </c>
      <c r="N879" s="4">
        <f t="shared" si="78"/>
        <v>0</v>
      </c>
      <c r="O879" s="4">
        <f t="shared" si="79"/>
        <v>0</v>
      </c>
      <c r="P879" s="4">
        <f t="shared" si="80"/>
        <v>0</v>
      </c>
      <c r="Q879">
        <v>0</v>
      </c>
      <c r="R879">
        <v>0</v>
      </c>
      <c r="S879" s="4">
        <f t="shared" si="81"/>
        <v>0</v>
      </c>
      <c r="T879" s="4">
        <f t="shared" si="82"/>
        <v>0</v>
      </c>
      <c r="U879">
        <f t="shared" si="83"/>
        <v>0</v>
      </c>
    </row>
    <row r="880" spans="1:21" x14ac:dyDescent="0.35">
      <c r="A880" s="33" t="s">
        <v>534</v>
      </c>
      <c r="B880" t="s">
        <v>1418</v>
      </c>
      <c r="C880" t="s">
        <v>1807</v>
      </c>
      <c r="D880">
        <v>0</v>
      </c>
      <c r="E880">
        <v>0</v>
      </c>
      <c r="F880">
        <v>0</v>
      </c>
      <c r="G880">
        <v>0</v>
      </c>
      <c r="H880">
        <v>0</v>
      </c>
      <c r="I880">
        <v>0</v>
      </c>
      <c r="J880">
        <v>0</v>
      </c>
      <c r="K880">
        <v>0</v>
      </c>
      <c r="L880">
        <v>0</v>
      </c>
      <c r="M880" s="3">
        <v>0</v>
      </c>
      <c r="N880" s="4">
        <f t="shared" si="78"/>
        <v>0</v>
      </c>
      <c r="O880" s="4">
        <f t="shared" si="79"/>
        <v>0</v>
      </c>
      <c r="P880" s="4">
        <f t="shared" si="80"/>
        <v>0</v>
      </c>
      <c r="Q880">
        <v>0</v>
      </c>
      <c r="R880">
        <v>0</v>
      </c>
      <c r="S880" s="4">
        <f t="shared" si="81"/>
        <v>0</v>
      </c>
      <c r="T880" s="4">
        <f t="shared" si="82"/>
        <v>0</v>
      </c>
      <c r="U880">
        <f t="shared" si="83"/>
        <v>0</v>
      </c>
    </row>
    <row r="881" spans="1:21" x14ac:dyDescent="0.35">
      <c r="A881" s="33" t="s">
        <v>189</v>
      </c>
      <c r="B881" t="s">
        <v>1047</v>
      </c>
      <c r="C881" t="s">
        <v>1807</v>
      </c>
      <c r="D881">
        <v>0</v>
      </c>
      <c r="E881">
        <v>0</v>
      </c>
      <c r="F881">
        <v>0</v>
      </c>
      <c r="G881">
        <v>0</v>
      </c>
      <c r="H881">
        <v>0</v>
      </c>
      <c r="I881">
        <v>0</v>
      </c>
      <c r="J881">
        <v>0</v>
      </c>
      <c r="K881">
        <v>0</v>
      </c>
      <c r="L881">
        <v>0</v>
      </c>
      <c r="M881" s="3">
        <v>0</v>
      </c>
      <c r="N881" s="4">
        <f t="shared" si="78"/>
        <v>0</v>
      </c>
      <c r="O881" s="4">
        <f t="shared" si="79"/>
        <v>0</v>
      </c>
      <c r="P881" s="4">
        <f t="shared" si="80"/>
        <v>0</v>
      </c>
      <c r="Q881">
        <v>0</v>
      </c>
      <c r="R881">
        <v>0</v>
      </c>
      <c r="S881" s="4">
        <f t="shared" si="81"/>
        <v>0</v>
      </c>
      <c r="T881" s="4">
        <f t="shared" si="82"/>
        <v>0</v>
      </c>
      <c r="U881">
        <f t="shared" si="83"/>
        <v>0</v>
      </c>
    </row>
    <row r="882" spans="1:21" x14ac:dyDescent="0.35">
      <c r="A882" s="33" t="s">
        <v>616</v>
      </c>
      <c r="B882" t="s">
        <v>1503</v>
      </c>
      <c r="C882" t="s">
        <v>1807</v>
      </c>
      <c r="D882">
        <v>0</v>
      </c>
      <c r="E882">
        <v>0</v>
      </c>
      <c r="F882">
        <v>0</v>
      </c>
      <c r="G882">
        <v>0</v>
      </c>
      <c r="H882">
        <v>0</v>
      </c>
      <c r="I882">
        <v>0</v>
      </c>
      <c r="J882">
        <v>0</v>
      </c>
      <c r="K882">
        <v>0</v>
      </c>
      <c r="L882">
        <v>0</v>
      </c>
      <c r="M882" s="3">
        <v>0</v>
      </c>
      <c r="N882" s="4">
        <f t="shared" si="78"/>
        <v>0</v>
      </c>
      <c r="O882" s="4">
        <f t="shared" si="79"/>
        <v>0</v>
      </c>
      <c r="P882" s="4">
        <f t="shared" si="80"/>
        <v>0</v>
      </c>
      <c r="Q882">
        <v>0</v>
      </c>
      <c r="R882">
        <v>0</v>
      </c>
      <c r="S882" s="4">
        <f t="shared" si="81"/>
        <v>0</v>
      </c>
      <c r="T882" s="4">
        <f t="shared" si="82"/>
        <v>0</v>
      </c>
      <c r="U882">
        <f t="shared" si="83"/>
        <v>0</v>
      </c>
    </row>
    <row r="883" spans="1:21" x14ac:dyDescent="0.35">
      <c r="A883" s="33" t="s">
        <v>57</v>
      </c>
      <c r="B883" t="s">
        <v>903</v>
      </c>
      <c r="C883" t="s">
        <v>1806</v>
      </c>
      <c r="D883">
        <v>0</v>
      </c>
      <c r="E883">
        <v>0</v>
      </c>
      <c r="F883">
        <v>0</v>
      </c>
      <c r="G883">
        <v>0</v>
      </c>
      <c r="H883">
        <v>0</v>
      </c>
      <c r="I883">
        <v>0</v>
      </c>
      <c r="J883">
        <v>0</v>
      </c>
      <c r="K883">
        <v>0</v>
      </c>
      <c r="L883">
        <v>0</v>
      </c>
      <c r="M883" s="3">
        <v>0</v>
      </c>
      <c r="N883" s="4">
        <f t="shared" si="78"/>
        <v>0</v>
      </c>
      <c r="O883" s="4">
        <f t="shared" si="79"/>
        <v>0</v>
      </c>
      <c r="P883" s="4">
        <f t="shared" si="80"/>
        <v>0</v>
      </c>
      <c r="Q883">
        <v>0</v>
      </c>
      <c r="R883">
        <v>0</v>
      </c>
      <c r="S883" s="4">
        <f t="shared" si="81"/>
        <v>0</v>
      </c>
      <c r="T883" s="4">
        <f t="shared" si="82"/>
        <v>0</v>
      </c>
      <c r="U883">
        <f t="shared" si="83"/>
        <v>0</v>
      </c>
    </row>
    <row r="884" spans="1:21" x14ac:dyDescent="0.35">
      <c r="A884" s="33" t="s">
        <v>353</v>
      </c>
      <c r="B884" t="s">
        <v>1225</v>
      </c>
      <c r="C884" t="s">
        <v>1807</v>
      </c>
      <c r="D884">
        <v>0</v>
      </c>
      <c r="E884">
        <v>0</v>
      </c>
      <c r="F884">
        <v>0</v>
      </c>
      <c r="G884">
        <v>0</v>
      </c>
      <c r="H884">
        <v>0</v>
      </c>
      <c r="I884">
        <v>1</v>
      </c>
      <c r="J884">
        <v>1</v>
      </c>
      <c r="K884">
        <v>0</v>
      </c>
      <c r="L884">
        <v>0</v>
      </c>
      <c r="M884" s="3">
        <v>0</v>
      </c>
      <c r="N884" s="4">
        <f t="shared" si="78"/>
        <v>1</v>
      </c>
      <c r="O884" s="4">
        <f t="shared" si="79"/>
        <v>1</v>
      </c>
      <c r="P884" s="4">
        <f t="shared" si="80"/>
        <v>2</v>
      </c>
      <c r="Q884">
        <v>0</v>
      </c>
      <c r="R884">
        <v>0</v>
      </c>
      <c r="S884" s="4">
        <f t="shared" si="81"/>
        <v>1</v>
      </c>
      <c r="T884" s="4">
        <f t="shared" si="82"/>
        <v>1</v>
      </c>
      <c r="U884">
        <f t="shared" si="83"/>
        <v>2</v>
      </c>
    </row>
    <row r="885" spans="1:21" x14ac:dyDescent="0.35">
      <c r="A885" s="33" t="s">
        <v>702</v>
      </c>
      <c r="B885" t="s">
        <v>1591</v>
      </c>
      <c r="C885" t="s">
        <v>1807</v>
      </c>
      <c r="D885">
        <v>0</v>
      </c>
      <c r="E885">
        <v>0</v>
      </c>
      <c r="F885">
        <v>0</v>
      </c>
      <c r="G885">
        <v>0</v>
      </c>
      <c r="H885">
        <v>0</v>
      </c>
      <c r="I885">
        <v>0</v>
      </c>
      <c r="J885">
        <v>0</v>
      </c>
      <c r="K885">
        <v>0</v>
      </c>
      <c r="L885">
        <v>0</v>
      </c>
      <c r="M885" s="3">
        <v>0</v>
      </c>
      <c r="N885" s="4">
        <f t="shared" si="78"/>
        <v>0</v>
      </c>
      <c r="O885" s="4">
        <f t="shared" si="79"/>
        <v>0</v>
      </c>
      <c r="P885" s="4">
        <f t="shared" si="80"/>
        <v>0</v>
      </c>
      <c r="Q885">
        <v>0</v>
      </c>
      <c r="R885">
        <v>0</v>
      </c>
      <c r="S885" s="4">
        <f t="shared" si="81"/>
        <v>0</v>
      </c>
      <c r="T885" s="4">
        <f t="shared" si="82"/>
        <v>0</v>
      </c>
      <c r="U885">
        <f t="shared" si="83"/>
        <v>0</v>
      </c>
    </row>
    <row r="886" spans="1:21" x14ac:dyDescent="0.35">
      <c r="A886" s="33" t="s">
        <v>462</v>
      </c>
      <c r="B886" t="s">
        <v>1344</v>
      </c>
      <c r="C886" t="s">
        <v>1806</v>
      </c>
      <c r="D886">
        <v>0</v>
      </c>
      <c r="E886">
        <v>0</v>
      </c>
      <c r="F886">
        <v>0</v>
      </c>
      <c r="G886">
        <v>0</v>
      </c>
      <c r="H886">
        <v>0</v>
      </c>
      <c r="I886">
        <v>0</v>
      </c>
      <c r="J886">
        <v>0</v>
      </c>
      <c r="K886">
        <v>0</v>
      </c>
      <c r="L886">
        <v>0</v>
      </c>
      <c r="M886" s="3">
        <v>0</v>
      </c>
      <c r="N886" s="4">
        <f t="shared" si="78"/>
        <v>0</v>
      </c>
      <c r="O886" s="4">
        <f t="shared" si="79"/>
        <v>0</v>
      </c>
      <c r="P886" s="4">
        <f t="shared" si="80"/>
        <v>0</v>
      </c>
      <c r="Q886">
        <v>0</v>
      </c>
      <c r="R886">
        <v>0</v>
      </c>
      <c r="S886" s="4">
        <f t="shared" si="81"/>
        <v>0</v>
      </c>
      <c r="T886" s="4">
        <f t="shared" si="82"/>
        <v>0</v>
      </c>
      <c r="U886">
        <f t="shared" si="83"/>
        <v>0</v>
      </c>
    </row>
    <row r="887" spans="1:21" x14ac:dyDescent="0.35">
      <c r="A887" s="33" t="s">
        <v>451</v>
      </c>
      <c r="B887" t="s">
        <v>1331</v>
      </c>
      <c r="C887" t="s">
        <v>1806</v>
      </c>
      <c r="D887">
        <v>0</v>
      </c>
      <c r="E887">
        <v>0</v>
      </c>
      <c r="F887">
        <v>0</v>
      </c>
      <c r="G887">
        <v>0</v>
      </c>
      <c r="H887">
        <v>1</v>
      </c>
      <c r="I887">
        <v>0</v>
      </c>
      <c r="J887">
        <v>0</v>
      </c>
      <c r="K887">
        <v>0</v>
      </c>
      <c r="L887">
        <v>0</v>
      </c>
      <c r="M887" s="3">
        <v>0</v>
      </c>
      <c r="N887" s="4">
        <f t="shared" si="78"/>
        <v>0</v>
      </c>
      <c r="O887" s="4">
        <f t="shared" si="79"/>
        <v>1</v>
      </c>
      <c r="P887" s="4">
        <f t="shared" si="80"/>
        <v>1</v>
      </c>
      <c r="Q887">
        <v>0</v>
      </c>
      <c r="R887">
        <v>0</v>
      </c>
      <c r="S887" s="4">
        <f t="shared" si="81"/>
        <v>0</v>
      </c>
      <c r="T887" s="4">
        <f t="shared" si="82"/>
        <v>1</v>
      </c>
      <c r="U887">
        <f t="shared" si="83"/>
        <v>1</v>
      </c>
    </row>
    <row r="888" spans="1:21" x14ac:dyDescent="0.35">
      <c r="A888" s="33" t="s">
        <v>466</v>
      </c>
      <c r="B888" t="s">
        <v>1348</v>
      </c>
      <c r="C888" t="s">
        <v>1806</v>
      </c>
      <c r="D888">
        <v>0</v>
      </c>
      <c r="E888">
        <v>0</v>
      </c>
      <c r="F888">
        <v>0</v>
      </c>
      <c r="G888">
        <v>0</v>
      </c>
      <c r="H888">
        <v>0</v>
      </c>
      <c r="I888">
        <v>0</v>
      </c>
      <c r="J888">
        <v>0</v>
      </c>
      <c r="K888">
        <v>0</v>
      </c>
      <c r="L888">
        <v>0</v>
      </c>
      <c r="M888" s="3">
        <v>0</v>
      </c>
      <c r="N888" s="4">
        <f t="shared" si="78"/>
        <v>0</v>
      </c>
      <c r="O888" s="4">
        <f t="shared" si="79"/>
        <v>0</v>
      </c>
      <c r="P888" s="4">
        <f t="shared" si="80"/>
        <v>0</v>
      </c>
      <c r="Q888">
        <v>0</v>
      </c>
      <c r="R888">
        <v>0</v>
      </c>
      <c r="S888" s="4">
        <f t="shared" si="81"/>
        <v>0</v>
      </c>
      <c r="T888" s="4">
        <f t="shared" si="82"/>
        <v>0</v>
      </c>
      <c r="U888">
        <f t="shared" si="83"/>
        <v>0</v>
      </c>
    </row>
    <row r="889" spans="1:21" x14ac:dyDescent="0.35">
      <c r="A889" s="33" t="s">
        <v>450</v>
      </c>
      <c r="B889" t="s">
        <v>1330</v>
      </c>
      <c r="C889" t="s">
        <v>1806</v>
      </c>
      <c r="D889">
        <v>0</v>
      </c>
      <c r="E889">
        <v>0</v>
      </c>
      <c r="F889">
        <v>0</v>
      </c>
      <c r="G889">
        <v>0</v>
      </c>
      <c r="H889">
        <v>0</v>
      </c>
      <c r="I889">
        <v>0</v>
      </c>
      <c r="J889">
        <v>0</v>
      </c>
      <c r="K889">
        <v>0</v>
      </c>
      <c r="L889">
        <v>0</v>
      </c>
      <c r="M889" s="3">
        <v>0</v>
      </c>
      <c r="N889" s="4">
        <f t="shared" si="78"/>
        <v>0</v>
      </c>
      <c r="O889" s="4">
        <f t="shared" si="79"/>
        <v>0</v>
      </c>
      <c r="P889" s="4">
        <f t="shared" si="80"/>
        <v>0</v>
      </c>
      <c r="Q889">
        <v>0</v>
      </c>
      <c r="R889">
        <v>0</v>
      </c>
      <c r="S889" s="4">
        <f t="shared" si="81"/>
        <v>0</v>
      </c>
      <c r="T889" s="4">
        <f t="shared" si="82"/>
        <v>0</v>
      </c>
      <c r="U889">
        <f t="shared" si="83"/>
        <v>0</v>
      </c>
    </row>
    <row r="890" spans="1:21" x14ac:dyDescent="0.35">
      <c r="A890" s="33" t="s">
        <v>453</v>
      </c>
      <c r="B890" t="s">
        <v>1333</v>
      </c>
      <c r="C890" t="s">
        <v>1806</v>
      </c>
      <c r="D890">
        <v>0</v>
      </c>
      <c r="E890">
        <v>0</v>
      </c>
      <c r="F890">
        <v>0</v>
      </c>
      <c r="G890">
        <v>0</v>
      </c>
      <c r="H890">
        <v>0</v>
      </c>
      <c r="I890">
        <v>0</v>
      </c>
      <c r="J890">
        <v>0</v>
      </c>
      <c r="K890">
        <v>0</v>
      </c>
      <c r="L890">
        <v>0</v>
      </c>
      <c r="M890" s="3">
        <v>0</v>
      </c>
      <c r="N890" s="4">
        <f t="shared" si="78"/>
        <v>0</v>
      </c>
      <c r="O890" s="4">
        <f t="shared" si="79"/>
        <v>0</v>
      </c>
      <c r="P890" s="4">
        <f t="shared" si="80"/>
        <v>0</v>
      </c>
      <c r="Q890">
        <v>0</v>
      </c>
      <c r="R890">
        <v>0</v>
      </c>
      <c r="S890" s="4">
        <f t="shared" si="81"/>
        <v>0</v>
      </c>
      <c r="T890" s="4">
        <f t="shared" si="82"/>
        <v>0</v>
      </c>
      <c r="U890">
        <f t="shared" si="83"/>
        <v>0</v>
      </c>
    </row>
    <row r="891" spans="1:21" x14ac:dyDescent="0.35">
      <c r="A891" s="33" t="s">
        <v>454</v>
      </c>
      <c r="B891" t="s">
        <v>1334</v>
      </c>
      <c r="C891" t="s">
        <v>1806</v>
      </c>
      <c r="D891">
        <v>0</v>
      </c>
      <c r="E891">
        <v>0</v>
      </c>
      <c r="F891">
        <v>0</v>
      </c>
      <c r="G891">
        <v>0</v>
      </c>
      <c r="H891">
        <v>0</v>
      </c>
      <c r="I891">
        <v>0</v>
      </c>
      <c r="J891">
        <v>0</v>
      </c>
      <c r="K891">
        <v>0</v>
      </c>
      <c r="L891">
        <v>0</v>
      </c>
      <c r="M891" s="3">
        <v>0</v>
      </c>
      <c r="N891" s="4">
        <f t="shared" si="78"/>
        <v>0</v>
      </c>
      <c r="O891" s="4">
        <f t="shared" si="79"/>
        <v>0</v>
      </c>
      <c r="P891" s="4">
        <f t="shared" si="80"/>
        <v>0</v>
      </c>
      <c r="Q891">
        <v>0</v>
      </c>
      <c r="R891">
        <v>0</v>
      </c>
      <c r="S891" s="4">
        <f t="shared" si="81"/>
        <v>0</v>
      </c>
      <c r="T891" s="4">
        <f t="shared" si="82"/>
        <v>0</v>
      </c>
      <c r="U891">
        <f t="shared" si="83"/>
        <v>0</v>
      </c>
    </row>
    <row r="892" spans="1:21" x14ac:dyDescent="0.35">
      <c r="A892" s="33" t="s">
        <v>454</v>
      </c>
      <c r="B892" t="s">
        <v>1335</v>
      </c>
      <c r="C892" t="s">
        <v>1806</v>
      </c>
      <c r="D892">
        <v>0</v>
      </c>
      <c r="E892">
        <v>0</v>
      </c>
      <c r="F892">
        <v>0</v>
      </c>
      <c r="G892">
        <v>0</v>
      </c>
      <c r="H892">
        <v>0</v>
      </c>
      <c r="I892">
        <v>0</v>
      </c>
      <c r="J892">
        <v>0</v>
      </c>
      <c r="K892">
        <v>0</v>
      </c>
      <c r="L892">
        <v>0</v>
      </c>
      <c r="M892" s="3">
        <v>0</v>
      </c>
      <c r="N892" s="4">
        <f t="shared" si="78"/>
        <v>0</v>
      </c>
      <c r="O892" s="4">
        <f t="shared" si="79"/>
        <v>0</v>
      </c>
      <c r="P892" s="4">
        <f t="shared" si="80"/>
        <v>0</v>
      </c>
      <c r="Q892">
        <v>0</v>
      </c>
      <c r="R892">
        <v>0</v>
      </c>
      <c r="S892" s="4">
        <f t="shared" si="81"/>
        <v>0</v>
      </c>
      <c r="T892" s="4">
        <f t="shared" si="82"/>
        <v>0</v>
      </c>
      <c r="U892">
        <f t="shared" si="83"/>
        <v>0</v>
      </c>
    </row>
    <row r="893" spans="1:21" x14ac:dyDescent="0.35">
      <c r="A893" s="33" t="s">
        <v>456</v>
      </c>
      <c r="B893" t="s">
        <v>1337</v>
      </c>
      <c r="C893" t="s">
        <v>1806</v>
      </c>
      <c r="D893">
        <v>0</v>
      </c>
      <c r="E893">
        <v>0</v>
      </c>
      <c r="F893">
        <v>0</v>
      </c>
      <c r="G893">
        <v>0</v>
      </c>
      <c r="H893">
        <v>0</v>
      </c>
      <c r="I893">
        <v>0</v>
      </c>
      <c r="J893">
        <v>0</v>
      </c>
      <c r="K893">
        <v>0</v>
      </c>
      <c r="L893">
        <v>0</v>
      </c>
      <c r="M893" s="3">
        <v>0</v>
      </c>
      <c r="N893" s="4">
        <f t="shared" si="78"/>
        <v>0</v>
      </c>
      <c r="O893" s="4">
        <f t="shared" si="79"/>
        <v>0</v>
      </c>
      <c r="P893" s="4">
        <f t="shared" si="80"/>
        <v>0</v>
      </c>
      <c r="Q893">
        <v>0</v>
      </c>
      <c r="R893">
        <v>0</v>
      </c>
      <c r="S893" s="4">
        <f t="shared" si="81"/>
        <v>0</v>
      </c>
      <c r="T893" s="4">
        <f t="shared" si="82"/>
        <v>0</v>
      </c>
      <c r="U893">
        <f t="shared" si="83"/>
        <v>0</v>
      </c>
    </row>
    <row r="894" spans="1:21" x14ac:dyDescent="0.35">
      <c r="A894" s="33" t="s">
        <v>457</v>
      </c>
      <c r="B894" t="s">
        <v>1338</v>
      </c>
      <c r="C894" t="s">
        <v>1806</v>
      </c>
      <c r="D894">
        <v>0</v>
      </c>
      <c r="E894">
        <v>0</v>
      </c>
      <c r="F894">
        <v>0</v>
      </c>
      <c r="G894">
        <v>0</v>
      </c>
      <c r="H894">
        <v>0</v>
      </c>
      <c r="I894">
        <v>1</v>
      </c>
      <c r="J894">
        <v>1</v>
      </c>
      <c r="K894">
        <v>0</v>
      </c>
      <c r="L894">
        <v>0</v>
      </c>
      <c r="M894" s="3">
        <v>0</v>
      </c>
      <c r="N894" s="4">
        <f t="shared" si="78"/>
        <v>1</v>
      </c>
      <c r="O894" s="4">
        <f t="shared" si="79"/>
        <v>1</v>
      </c>
      <c r="P894" s="4">
        <f t="shared" si="80"/>
        <v>2</v>
      </c>
      <c r="Q894">
        <v>0</v>
      </c>
      <c r="R894">
        <v>0</v>
      </c>
      <c r="S894" s="4">
        <f t="shared" si="81"/>
        <v>1</v>
      </c>
      <c r="T894" s="4">
        <f t="shared" si="82"/>
        <v>1</v>
      </c>
      <c r="U894">
        <f t="shared" si="83"/>
        <v>2</v>
      </c>
    </row>
    <row r="895" spans="1:21" x14ac:dyDescent="0.35">
      <c r="A895" s="33" t="s">
        <v>36</v>
      </c>
      <c r="B895" t="s">
        <v>1340</v>
      </c>
      <c r="C895" t="s">
        <v>1806</v>
      </c>
      <c r="D895">
        <v>1</v>
      </c>
      <c r="E895">
        <v>0</v>
      </c>
      <c r="F895">
        <v>0</v>
      </c>
      <c r="G895">
        <v>0</v>
      </c>
      <c r="H895">
        <v>0</v>
      </c>
      <c r="I895">
        <v>0</v>
      </c>
      <c r="J895">
        <v>0</v>
      </c>
      <c r="K895">
        <v>0</v>
      </c>
      <c r="L895">
        <v>0</v>
      </c>
      <c r="M895" s="3">
        <v>0</v>
      </c>
      <c r="N895" s="4">
        <f t="shared" si="78"/>
        <v>1</v>
      </c>
      <c r="O895" s="4">
        <f t="shared" si="79"/>
        <v>0</v>
      </c>
      <c r="P895" s="4">
        <f t="shared" si="80"/>
        <v>1</v>
      </c>
      <c r="Q895">
        <v>0</v>
      </c>
      <c r="R895">
        <v>0</v>
      </c>
      <c r="S895" s="4">
        <f t="shared" si="81"/>
        <v>1</v>
      </c>
      <c r="T895" s="4">
        <f t="shared" si="82"/>
        <v>0</v>
      </c>
      <c r="U895">
        <f t="shared" si="83"/>
        <v>1</v>
      </c>
    </row>
    <row r="896" spans="1:21" x14ac:dyDescent="0.35">
      <c r="A896" s="33" t="s">
        <v>459</v>
      </c>
      <c r="B896" t="s">
        <v>1341</v>
      </c>
      <c r="C896" t="s">
        <v>1806</v>
      </c>
      <c r="D896">
        <v>0</v>
      </c>
      <c r="E896">
        <v>0</v>
      </c>
      <c r="F896">
        <v>0</v>
      </c>
      <c r="G896">
        <v>0</v>
      </c>
      <c r="H896">
        <v>0</v>
      </c>
      <c r="I896">
        <v>0</v>
      </c>
      <c r="J896">
        <v>0</v>
      </c>
      <c r="K896">
        <v>0</v>
      </c>
      <c r="L896">
        <v>0</v>
      </c>
      <c r="M896" s="3">
        <v>0</v>
      </c>
      <c r="N896" s="4">
        <f t="shared" si="78"/>
        <v>0</v>
      </c>
      <c r="O896" s="4">
        <f t="shared" si="79"/>
        <v>0</v>
      </c>
      <c r="P896" s="4">
        <f t="shared" si="80"/>
        <v>0</v>
      </c>
      <c r="Q896">
        <v>0</v>
      </c>
      <c r="R896">
        <v>0</v>
      </c>
      <c r="S896" s="4">
        <f t="shared" si="81"/>
        <v>0</v>
      </c>
      <c r="T896" s="4">
        <f t="shared" si="82"/>
        <v>0</v>
      </c>
      <c r="U896">
        <f t="shared" si="83"/>
        <v>0</v>
      </c>
    </row>
    <row r="897" spans="1:21" x14ac:dyDescent="0.35">
      <c r="A897" s="33" t="s">
        <v>465</v>
      </c>
      <c r="B897" t="s">
        <v>1347</v>
      </c>
      <c r="C897" t="s">
        <v>1806</v>
      </c>
      <c r="D897">
        <v>0</v>
      </c>
      <c r="E897">
        <v>0</v>
      </c>
      <c r="F897">
        <v>0</v>
      </c>
      <c r="G897">
        <v>0</v>
      </c>
      <c r="H897">
        <v>0</v>
      </c>
      <c r="I897">
        <v>0</v>
      </c>
      <c r="J897">
        <v>0</v>
      </c>
      <c r="K897">
        <v>0</v>
      </c>
      <c r="L897">
        <v>0</v>
      </c>
      <c r="M897" s="3">
        <v>0</v>
      </c>
      <c r="N897" s="4">
        <f t="shared" si="78"/>
        <v>0</v>
      </c>
      <c r="O897" s="4">
        <f t="shared" si="79"/>
        <v>0</v>
      </c>
      <c r="P897" s="4">
        <f t="shared" si="80"/>
        <v>0</v>
      </c>
      <c r="Q897">
        <v>0</v>
      </c>
      <c r="R897">
        <v>0</v>
      </c>
      <c r="S897" s="4">
        <f t="shared" si="81"/>
        <v>0</v>
      </c>
      <c r="T897" s="4">
        <f t="shared" si="82"/>
        <v>0</v>
      </c>
      <c r="U897">
        <f t="shared" si="83"/>
        <v>0</v>
      </c>
    </row>
    <row r="898" spans="1:21" x14ac:dyDescent="0.35">
      <c r="A898" s="33" t="s">
        <v>452</v>
      </c>
      <c r="B898" t="s">
        <v>1332</v>
      </c>
      <c r="C898" t="s">
        <v>1806</v>
      </c>
      <c r="D898">
        <v>0</v>
      </c>
      <c r="E898">
        <v>0</v>
      </c>
      <c r="F898">
        <v>0</v>
      </c>
      <c r="G898">
        <v>0</v>
      </c>
      <c r="H898">
        <v>0</v>
      </c>
      <c r="I898">
        <v>0</v>
      </c>
      <c r="J898">
        <v>0</v>
      </c>
      <c r="K898">
        <v>0</v>
      </c>
      <c r="L898">
        <v>0</v>
      </c>
      <c r="M898" s="3">
        <v>0</v>
      </c>
      <c r="N898" s="4">
        <f t="shared" si="78"/>
        <v>0</v>
      </c>
      <c r="O898" s="4">
        <f t="shared" si="79"/>
        <v>0</v>
      </c>
      <c r="P898" s="4">
        <f t="shared" si="80"/>
        <v>0</v>
      </c>
      <c r="Q898">
        <v>0</v>
      </c>
      <c r="R898">
        <v>0</v>
      </c>
      <c r="S898" s="4">
        <f t="shared" si="81"/>
        <v>0</v>
      </c>
      <c r="T898" s="4">
        <f t="shared" si="82"/>
        <v>0</v>
      </c>
      <c r="U898">
        <f t="shared" si="83"/>
        <v>0</v>
      </c>
    </row>
    <row r="899" spans="1:21" x14ac:dyDescent="0.35">
      <c r="A899" s="33" t="s">
        <v>461</v>
      </c>
      <c r="B899" t="s">
        <v>1343</v>
      </c>
      <c r="C899" t="s">
        <v>1806</v>
      </c>
      <c r="D899">
        <v>0</v>
      </c>
      <c r="E899">
        <v>0</v>
      </c>
      <c r="F899">
        <v>0</v>
      </c>
      <c r="G899">
        <v>0</v>
      </c>
      <c r="H899">
        <v>0</v>
      </c>
      <c r="I899">
        <v>0</v>
      </c>
      <c r="J899">
        <v>0</v>
      </c>
      <c r="K899">
        <v>0</v>
      </c>
      <c r="L899">
        <v>0</v>
      </c>
      <c r="M899" s="3">
        <v>0</v>
      </c>
      <c r="N899" s="4">
        <f t="shared" si="78"/>
        <v>0</v>
      </c>
      <c r="O899" s="4">
        <f t="shared" si="79"/>
        <v>0</v>
      </c>
      <c r="P899" s="4">
        <f t="shared" si="80"/>
        <v>0</v>
      </c>
      <c r="Q899">
        <v>0</v>
      </c>
      <c r="R899">
        <v>0</v>
      </c>
      <c r="S899" s="4">
        <f t="shared" si="81"/>
        <v>0</v>
      </c>
      <c r="T899" s="4">
        <f t="shared" si="82"/>
        <v>0</v>
      </c>
      <c r="U899">
        <f t="shared" si="83"/>
        <v>0</v>
      </c>
    </row>
    <row r="900" spans="1:21" x14ac:dyDescent="0.35">
      <c r="A900" s="33" t="s">
        <v>458</v>
      </c>
      <c r="B900" t="s">
        <v>1339</v>
      </c>
      <c r="C900" t="s">
        <v>1806</v>
      </c>
      <c r="D900">
        <v>0</v>
      </c>
      <c r="E900">
        <v>0</v>
      </c>
      <c r="F900">
        <v>0</v>
      </c>
      <c r="G900">
        <v>0</v>
      </c>
      <c r="H900">
        <v>0</v>
      </c>
      <c r="I900">
        <v>0</v>
      </c>
      <c r="J900">
        <v>0</v>
      </c>
      <c r="K900">
        <v>0</v>
      </c>
      <c r="L900">
        <v>0</v>
      </c>
      <c r="M900" s="3">
        <v>0</v>
      </c>
      <c r="N900" s="4">
        <f t="shared" si="78"/>
        <v>0</v>
      </c>
      <c r="O900" s="4">
        <f t="shared" si="79"/>
        <v>0</v>
      </c>
      <c r="P900" s="4">
        <f t="shared" si="80"/>
        <v>0</v>
      </c>
      <c r="Q900">
        <v>0</v>
      </c>
      <c r="R900">
        <v>0</v>
      </c>
      <c r="S900" s="4">
        <f t="shared" si="81"/>
        <v>0</v>
      </c>
      <c r="T900" s="4">
        <f t="shared" si="82"/>
        <v>0</v>
      </c>
      <c r="U900">
        <f t="shared" si="83"/>
        <v>0</v>
      </c>
    </row>
    <row r="901" spans="1:21" x14ac:dyDescent="0.35">
      <c r="A901" s="33" t="s">
        <v>460</v>
      </c>
      <c r="B901" t="s">
        <v>1342</v>
      </c>
      <c r="C901" t="s">
        <v>1806</v>
      </c>
      <c r="D901">
        <v>0</v>
      </c>
      <c r="E901">
        <v>0</v>
      </c>
      <c r="F901">
        <v>0</v>
      </c>
      <c r="G901">
        <v>0</v>
      </c>
      <c r="H901">
        <v>0</v>
      </c>
      <c r="I901">
        <v>1</v>
      </c>
      <c r="J901">
        <v>0</v>
      </c>
      <c r="K901">
        <v>0</v>
      </c>
      <c r="L901">
        <v>0</v>
      </c>
      <c r="M901" s="3">
        <v>0</v>
      </c>
      <c r="N901" s="4">
        <f t="shared" ref="N901:N909" si="84">SUM(D901,F901,G901,I901,K901)</f>
        <v>1</v>
      </c>
      <c r="O901" s="4">
        <f t="shared" ref="O901:O909" si="85">SUM(E901,H901,J901,L901)</f>
        <v>0</v>
      </c>
      <c r="P901" s="4">
        <f t="shared" ref="P901:P909" si="86">IF(AND(M901=1,N901=0,O901=0),0,SUM(N901,O901,M901))</f>
        <v>1</v>
      </c>
      <c r="Q901">
        <v>0</v>
      </c>
      <c r="R901">
        <v>0</v>
      </c>
      <c r="S901" s="4">
        <f t="shared" ref="S901:S909" si="87">IF(N901=0,Q901,N901)</f>
        <v>1</v>
      </c>
      <c r="T901" s="4">
        <f t="shared" ref="T901:T909" si="88">IF(O901=0,R901,O901)</f>
        <v>0</v>
      </c>
      <c r="U901">
        <f t="shared" ref="U901:U909" si="89">IF(AND(M901=1,S901=0,T901=0),0,SUM(S901,T901,M901))</f>
        <v>1</v>
      </c>
    </row>
    <row r="902" spans="1:21" x14ac:dyDescent="0.35">
      <c r="A902" s="33" t="s">
        <v>455</v>
      </c>
      <c r="B902" t="s">
        <v>1336</v>
      </c>
      <c r="C902" t="s">
        <v>1806</v>
      </c>
      <c r="D902">
        <v>0</v>
      </c>
      <c r="E902">
        <v>0</v>
      </c>
      <c r="F902">
        <v>0</v>
      </c>
      <c r="G902">
        <v>0</v>
      </c>
      <c r="H902">
        <v>0</v>
      </c>
      <c r="I902">
        <v>0</v>
      </c>
      <c r="J902">
        <v>0</v>
      </c>
      <c r="K902">
        <v>0</v>
      </c>
      <c r="L902">
        <v>0</v>
      </c>
      <c r="M902" s="3">
        <v>0</v>
      </c>
      <c r="N902" s="4">
        <f t="shared" si="84"/>
        <v>0</v>
      </c>
      <c r="O902" s="4">
        <f t="shared" si="85"/>
        <v>0</v>
      </c>
      <c r="P902" s="4">
        <f t="shared" si="86"/>
        <v>0</v>
      </c>
      <c r="Q902">
        <v>0</v>
      </c>
      <c r="R902">
        <v>0</v>
      </c>
      <c r="S902" s="4">
        <f t="shared" si="87"/>
        <v>0</v>
      </c>
      <c r="T902" s="4">
        <f t="shared" si="88"/>
        <v>0</v>
      </c>
      <c r="U902">
        <f t="shared" si="89"/>
        <v>0</v>
      </c>
    </row>
    <row r="903" spans="1:21" x14ac:dyDescent="0.35">
      <c r="A903" s="33" t="s">
        <v>464</v>
      </c>
      <c r="B903" t="s">
        <v>1346</v>
      </c>
      <c r="C903" t="s">
        <v>1806</v>
      </c>
      <c r="D903">
        <v>0</v>
      </c>
      <c r="E903">
        <v>0</v>
      </c>
      <c r="F903">
        <v>0</v>
      </c>
      <c r="G903">
        <v>0</v>
      </c>
      <c r="H903">
        <v>0</v>
      </c>
      <c r="I903">
        <v>0</v>
      </c>
      <c r="J903">
        <v>0</v>
      </c>
      <c r="K903">
        <v>0</v>
      </c>
      <c r="L903">
        <v>0</v>
      </c>
      <c r="M903" s="3">
        <v>0</v>
      </c>
      <c r="N903" s="4">
        <f t="shared" si="84"/>
        <v>0</v>
      </c>
      <c r="O903" s="4">
        <f t="shared" si="85"/>
        <v>0</v>
      </c>
      <c r="P903" s="4">
        <f t="shared" si="86"/>
        <v>0</v>
      </c>
      <c r="Q903">
        <v>0</v>
      </c>
      <c r="R903">
        <v>0</v>
      </c>
      <c r="S903" s="4">
        <f t="shared" si="87"/>
        <v>0</v>
      </c>
      <c r="T903" s="4">
        <f t="shared" si="88"/>
        <v>0</v>
      </c>
      <c r="U903">
        <f t="shared" si="89"/>
        <v>0</v>
      </c>
    </row>
    <row r="904" spans="1:21" x14ac:dyDescent="0.35">
      <c r="A904" s="33" t="s">
        <v>423</v>
      </c>
      <c r="B904" t="s">
        <v>1303</v>
      </c>
      <c r="C904" t="s">
        <v>1806</v>
      </c>
      <c r="D904">
        <v>0</v>
      </c>
      <c r="E904">
        <v>0</v>
      </c>
      <c r="F904">
        <v>0</v>
      </c>
      <c r="G904">
        <v>0</v>
      </c>
      <c r="H904">
        <v>0</v>
      </c>
      <c r="I904">
        <v>0</v>
      </c>
      <c r="J904">
        <v>0</v>
      </c>
      <c r="K904">
        <v>0</v>
      </c>
      <c r="L904">
        <v>0</v>
      </c>
      <c r="M904" s="3">
        <v>0</v>
      </c>
      <c r="N904" s="4">
        <f t="shared" si="84"/>
        <v>0</v>
      </c>
      <c r="O904" s="4">
        <f t="shared" si="85"/>
        <v>0</v>
      </c>
      <c r="P904" s="4">
        <f t="shared" si="86"/>
        <v>0</v>
      </c>
      <c r="Q904">
        <v>0</v>
      </c>
      <c r="R904">
        <v>0</v>
      </c>
      <c r="S904" s="4">
        <f t="shared" si="87"/>
        <v>0</v>
      </c>
      <c r="T904" s="4">
        <f t="shared" si="88"/>
        <v>0</v>
      </c>
      <c r="U904">
        <f t="shared" si="89"/>
        <v>0</v>
      </c>
    </row>
    <row r="905" spans="1:21" x14ac:dyDescent="0.35">
      <c r="A905" s="33" t="s">
        <v>484</v>
      </c>
      <c r="B905" t="s">
        <v>1367</v>
      </c>
      <c r="C905" t="s">
        <v>1806</v>
      </c>
      <c r="D905">
        <v>0</v>
      </c>
      <c r="E905">
        <v>0</v>
      </c>
      <c r="F905">
        <v>0</v>
      </c>
      <c r="G905">
        <v>0</v>
      </c>
      <c r="H905">
        <v>0</v>
      </c>
      <c r="I905">
        <v>1</v>
      </c>
      <c r="J905">
        <v>0</v>
      </c>
      <c r="K905">
        <v>0</v>
      </c>
      <c r="L905">
        <v>0</v>
      </c>
      <c r="M905" s="3">
        <v>0</v>
      </c>
      <c r="N905" s="4">
        <f t="shared" si="84"/>
        <v>1</v>
      </c>
      <c r="O905" s="4">
        <f t="shared" si="85"/>
        <v>0</v>
      </c>
      <c r="P905" s="4">
        <f t="shared" si="86"/>
        <v>1</v>
      </c>
      <c r="Q905">
        <v>0</v>
      </c>
      <c r="R905">
        <v>0</v>
      </c>
      <c r="S905" s="4">
        <f t="shared" si="87"/>
        <v>1</v>
      </c>
      <c r="T905" s="4">
        <f t="shared" si="88"/>
        <v>0</v>
      </c>
      <c r="U905">
        <f t="shared" si="89"/>
        <v>1</v>
      </c>
    </row>
    <row r="906" spans="1:21" x14ac:dyDescent="0.35">
      <c r="A906" s="33" t="s">
        <v>449</v>
      </c>
      <c r="B906" t="s">
        <v>1329</v>
      </c>
      <c r="C906" t="s">
        <v>1806</v>
      </c>
      <c r="D906">
        <v>0</v>
      </c>
      <c r="E906">
        <v>0</v>
      </c>
      <c r="F906">
        <v>0</v>
      </c>
      <c r="G906">
        <v>0</v>
      </c>
      <c r="H906">
        <v>0</v>
      </c>
      <c r="I906">
        <v>0</v>
      </c>
      <c r="J906">
        <v>0</v>
      </c>
      <c r="K906">
        <v>0</v>
      </c>
      <c r="L906">
        <v>0</v>
      </c>
      <c r="M906" s="3">
        <v>0</v>
      </c>
      <c r="N906" s="4">
        <f t="shared" si="84"/>
        <v>0</v>
      </c>
      <c r="O906" s="4">
        <f t="shared" si="85"/>
        <v>0</v>
      </c>
      <c r="P906" s="4">
        <f t="shared" si="86"/>
        <v>0</v>
      </c>
      <c r="Q906">
        <v>0</v>
      </c>
      <c r="R906">
        <v>0</v>
      </c>
      <c r="S906" s="4">
        <f t="shared" si="87"/>
        <v>0</v>
      </c>
      <c r="T906" s="4">
        <f t="shared" si="88"/>
        <v>0</v>
      </c>
      <c r="U906">
        <f t="shared" si="89"/>
        <v>0</v>
      </c>
    </row>
    <row r="907" spans="1:21" x14ac:dyDescent="0.35">
      <c r="A907" s="33" t="s">
        <v>385</v>
      </c>
      <c r="B907" t="s">
        <v>1261</v>
      </c>
      <c r="C907" t="s">
        <v>1807</v>
      </c>
      <c r="D907">
        <v>0</v>
      </c>
      <c r="E907">
        <v>0</v>
      </c>
      <c r="F907">
        <v>0</v>
      </c>
      <c r="G907">
        <v>0</v>
      </c>
      <c r="H907">
        <v>0</v>
      </c>
      <c r="I907">
        <v>0</v>
      </c>
      <c r="J907">
        <v>1</v>
      </c>
      <c r="K907">
        <v>0</v>
      </c>
      <c r="L907">
        <v>0</v>
      </c>
      <c r="M907" s="3">
        <v>0</v>
      </c>
      <c r="N907" s="4">
        <f t="shared" si="84"/>
        <v>0</v>
      </c>
      <c r="O907" s="4">
        <f t="shared" si="85"/>
        <v>1</v>
      </c>
      <c r="P907" s="4">
        <f t="shared" si="86"/>
        <v>1</v>
      </c>
      <c r="Q907">
        <v>0</v>
      </c>
      <c r="R907">
        <v>0</v>
      </c>
      <c r="S907" s="4">
        <f t="shared" si="87"/>
        <v>0</v>
      </c>
      <c r="T907" s="4">
        <f t="shared" si="88"/>
        <v>1</v>
      </c>
      <c r="U907">
        <f t="shared" si="89"/>
        <v>1</v>
      </c>
    </row>
    <row r="908" spans="1:21" x14ac:dyDescent="0.35">
      <c r="A908" s="33" t="s">
        <v>619</v>
      </c>
      <c r="B908" t="s">
        <v>1506</v>
      </c>
      <c r="C908" t="s">
        <v>1807</v>
      </c>
      <c r="D908">
        <v>0</v>
      </c>
      <c r="E908">
        <v>0</v>
      </c>
      <c r="F908">
        <v>0</v>
      </c>
      <c r="G908">
        <v>0</v>
      </c>
      <c r="H908">
        <v>0</v>
      </c>
      <c r="I908">
        <v>0</v>
      </c>
      <c r="J908">
        <v>0</v>
      </c>
      <c r="K908">
        <v>0</v>
      </c>
      <c r="L908">
        <v>0</v>
      </c>
      <c r="M908" s="3">
        <v>0</v>
      </c>
      <c r="N908" s="4">
        <f t="shared" si="84"/>
        <v>0</v>
      </c>
      <c r="O908" s="4">
        <f t="shared" si="85"/>
        <v>0</v>
      </c>
      <c r="P908" s="4">
        <f t="shared" si="86"/>
        <v>0</v>
      </c>
      <c r="Q908">
        <v>0</v>
      </c>
      <c r="R908">
        <v>0</v>
      </c>
      <c r="S908" s="4">
        <f t="shared" si="87"/>
        <v>0</v>
      </c>
      <c r="T908" s="4">
        <f t="shared" si="88"/>
        <v>0</v>
      </c>
      <c r="U908">
        <f t="shared" si="89"/>
        <v>0</v>
      </c>
    </row>
    <row r="909" spans="1:21" x14ac:dyDescent="0.35">
      <c r="A909" s="33" t="s">
        <v>669</v>
      </c>
      <c r="B909" t="s">
        <v>1558</v>
      </c>
      <c r="C909" t="s">
        <v>1807</v>
      </c>
      <c r="D909">
        <v>0</v>
      </c>
      <c r="E909">
        <v>0</v>
      </c>
      <c r="F909">
        <v>0</v>
      </c>
      <c r="G909">
        <v>0</v>
      </c>
      <c r="H909">
        <v>0</v>
      </c>
      <c r="I909">
        <v>0</v>
      </c>
      <c r="J909">
        <v>0</v>
      </c>
      <c r="K909">
        <v>0</v>
      </c>
      <c r="L909">
        <v>0</v>
      </c>
      <c r="M909" s="3">
        <v>0</v>
      </c>
      <c r="N909" s="4">
        <f t="shared" si="84"/>
        <v>0</v>
      </c>
      <c r="O909" s="4">
        <f t="shared" si="85"/>
        <v>0</v>
      </c>
      <c r="P909" s="4">
        <f t="shared" si="86"/>
        <v>0</v>
      </c>
      <c r="Q909">
        <v>0</v>
      </c>
      <c r="R909">
        <v>0</v>
      </c>
      <c r="S909" s="4">
        <f t="shared" si="87"/>
        <v>0</v>
      </c>
      <c r="T909" s="4">
        <f t="shared" si="88"/>
        <v>0</v>
      </c>
      <c r="U909">
        <f t="shared" si="89"/>
        <v>0</v>
      </c>
    </row>
  </sheetData>
  <autoFilter ref="A2:U909" xr:uid="{17EB6506-30F2-407E-9FDA-9DAEEB3370B8}">
    <filterColumn colId="3" showButton="0"/>
    <filterColumn colId="6" showButton="0"/>
    <filterColumn colId="8" showButton="0"/>
    <filterColumn colId="10" showButton="0"/>
    <filterColumn colId="16" showButton="0"/>
  </autoFilter>
  <mergeCells count="15">
    <mergeCell ref="S2:S3"/>
    <mergeCell ref="T2:T3"/>
    <mergeCell ref="U2:U3"/>
    <mergeCell ref="K2:L2"/>
    <mergeCell ref="M2:M3"/>
    <mergeCell ref="N2:N3"/>
    <mergeCell ref="O2:O3"/>
    <mergeCell ref="P2:P3"/>
    <mergeCell ref="Q2:R2"/>
    <mergeCell ref="I2:J2"/>
    <mergeCell ref="A2:A3"/>
    <mergeCell ref="B2:B3"/>
    <mergeCell ref="C2:C3"/>
    <mergeCell ref="D2:E2"/>
    <mergeCell ref="G2:H2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3675F-9785-467D-8382-CE3EA750B360}">
  <dimension ref="A1:Y75"/>
  <sheetViews>
    <sheetView workbookViewId="0">
      <selection activeCell="E3" activeCellId="6" sqref="R3 T2:T3 O2:O3 L3 J3 H3 E3"/>
    </sheetView>
  </sheetViews>
  <sheetFormatPr defaultRowHeight="14.5" x14ac:dyDescent="0.35"/>
  <cols>
    <col min="1" max="1" width="11.453125" style="33" customWidth="1"/>
    <col min="2" max="2" width="16.453125" customWidth="1"/>
    <col min="3" max="3" width="10.36328125" customWidth="1"/>
    <col min="4" max="4" width="20" customWidth="1"/>
    <col min="5" max="5" width="17" customWidth="1"/>
    <col min="6" max="6" width="19.54296875" customWidth="1"/>
    <col min="7" max="7" width="9.36328125" customWidth="1"/>
    <col min="8" max="8" width="15.90625" customWidth="1"/>
    <col min="9" max="9" width="11.453125" customWidth="1"/>
    <col min="10" max="10" width="11.6328125" customWidth="1"/>
    <col min="11" max="11" width="12.453125" customWidth="1"/>
    <col min="12" max="12" width="14.36328125" customWidth="1"/>
    <col min="13" max="13" width="10.08984375" customWidth="1"/>
    <col min="14" max="14" width="10" customWidth="1"/>
    <col min="15" max="15" width="10.36328125" customWidth="1"/>
    <col min="16" max="16" width="11.453125" customWidth="1"/>
    <col min="17" max="17" width="11.36328125" customWidth="1"/>
    <col min="18" max="18" width="11.08984375" customWidth="1"/>
    <col min="19" max="19" width="10.08984375" customWidth="1"/>
    <col min="20" max="20" width="11" customWidth="1"/>
  </cols>
  <sheetData>
    <row r="1" spans="1:25" s="7" customFormat="1" ht="15.5" x14ac:dyDescent="0.35">
      <c r="A1" s="5" t="s">
        <v>1818</v>
      </c>
      <c r="B1" s="5"/>
      <c r="C1" s="5"/>
      <c r="D1" s="5"/>
      <c r="E1" s="5"/>
      <c r="F1" s="5"/>
      <c r="G1" s="5"/>
      <c r="H1" s="5"/>
      <c r="I1" s="5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</row>
    <row r="2" spans="1:25" ht="15.5" x14ac:dyDescent="0.35">
      <c r="A2" s="9" t="s">
        <v>46</v>
      </c>
      <c r="B2" s="11" t="s">
        <v>1801</v>
      </c>
      <c r="C2" s="11" t="s">
        <v>1815</v>
      </c>
      <c r="D2" s="8" t="s">
        <v>44</v>
      </c>
      <c r="E2" s="13"/>
      <c r="F2" s="2" t="s">
        <v>45</v>
      </c>
      <c r="G2" s="9" t="s">
        <v>48</v>
      </c>
      <c r="H2" s="9"/>
      <c r="I2" s="8" t="s">
        <v>1802</v>
      </c>
      <c r="J2" s="9"/>
      <c r="K2" s="16" t="s">
        <v>47</v>
      </c>
      <c r="L2" s="17"/>
      <c r="M2" s="14" t="s">
        <v>31</v>
      </c>
      <c r="N2" s="24" t="s">
        <v>1809</v>
      </c>
      <c r="O2" s="30" t="s">
        <v>1810</v>
      </c>
      <c r="P2" s="14" t="s">
        <v>1811</v>
      </c>
      <c r="Q2" s="16" t="s">
        <v>1805</v>
      </c>
      <c r="R2" s="17"/>
      <c r="S2" s="22" t="s">
        <v>1812</v>
      </c>
      <c r="T2" s="28" t="s">
        <v>1813</v>
      </c>
      <c r="U2" s="14" t="s">
        <v>1814</v>
      </c>
    </row>
    <row r="3" spans="1:25" ht="16" thickBot="1" x14ac:dyDescent="0.4">
      <c r="A3" s="10"/>
      <c r="B3" s="12"/>
      <c r="C3" s="12"/>
      <c r="D3" s="18" t="s">
        <v>1804</v>
      </c>
      <c r="E3" s="19" t="s">
        <v>0</v>
      </c>
      <c r="F3" s="20" t="s">
        <v>1803</v>
      </c>
      <c r="G3" s="21" t="s">
        <v>1803</v>
      </c>
      <c r="H3" s="32" t="s">
        <v>39</v>
      </c>
      <c r="I3" s="18" t="s">
        <v>40</v>
      </c>
      <c r="J3" s="32" t="s">
        <v>41</v>
      </c>
      <c r="K3" s="18" t="s">
        <v>40</v>
      </c>
      <c r="L3" s="32" t="s">
        <v>41</v>
      </c>
      <c r="M3" s="15"/>
      <c r="N3" s="25"/>
      <c r="O3" s="31"/>
      <c r="P3" s="15"/>
      <c r="Q3" s="26" t="s">
        <v>43</v>
      </c>
      <c r="R3" s="27" t="s">
        <v>42</v>
      </c>
      <c r="S3" s="23"/>
      <c r="T3" s="29"/>
      <c r="U3" s="15"/>
    </row>
    <row r="4" spans="1:25" ht="15" thickTop="1" x14ac:dyDescent="0.35">
      <c r="A4" s="33" t="s">
        <v>315</v>
      </c>
      <c r="B4" t="s">
        <v>1182</v>
      </c>
      <c r="C4" t="s">
        <v>1807</v>
      </c>
      <c r="D4">
        <v>0</v>
      </c>
      <c r="E4">
        <v>0</v>
      </c>
      <c r="F4">
        <v>0</v>
      </c>
      <c r="G4">
        <v>0</v>
      </c>
      <c r="H4">
        <v>0</v>
      </c>
      <c r="I4">
        <v>1</v>
      </c>
      <c r="J4">
        <v>1</v>
      </c>
      <c r="K4">
        <v>0</v>
      </c>
      <c r="L4">
        <v>0</v>
      </c>
      <c r="M4" s="3">
        <v>0</v>
      </c>
      <c r="N4" s="4">
        <v>1</v>
      </c>
      <c r="O4" s="4">
        <v>1</v>
      </c>
      <c r="P4" s="4">
        <v>2</v>
      </c>
      <c r="Q4">
        <v>0</v>
      </c>
      <c r="R4">
        <v>0</v>
      </c>
      <c r="S4" s="4">
        <v>1</v>
      </c>
      <c r="T4" s="4">
        <v>1</v>
      </c>
      <c r="U4">
        <v>2</v>
      </c>
    </row>
    <row r="5" spans="1:25" x14ac:dyDescent="0.35">
      <c r="A5" s="33" t="s">
        <v>88</v>
      </c>
      <c r="B5" t="s">
        <v>935</v>
      </c>
      <c r="C5" t="s">
        <v>1806</v>
      </c>
      <c r="D5">
        <v>0</v>
      </c>
      <c r="E5">
        <v>0</v>
      </c>
      <c r="F5">
        <v>0</v>
      </c>
      <c r="G5">
        <v>0</v>
      </c>
      <c r="H5">
        <v>0</v>
      </c>
      <c r="I5">
        <v>1</v>
      </c>
      <c r="J5">
        <v>1</v>
      </c>
      <c r="K5">
        <v>0</v>
      </c>
      <c r="L5">
        <v>0</v>
      </c>
      <c r="M5" s="3">
        <v>0</v>
      </c>
      <c r="N5" s="4">
        <v>1</v>
      </c>
      <c r="O5" s="4">
        <v>1</v>
      </c>
      <c r="P5" s="4">
        <v>2</v>
      </c>
      <c r="Q5">
        <v>0</v>
      </c>
      <c r="R5">
        <v>0</v>
      </c>
      <c r="S5" s="4">
        <v>1</v>
      </c>
      <c r="T5" s="4">
        <v>1</v>
      </c>
      <c r="U5">
        <v>2</v>
      </c>
    </row>
    <row r="6" spans="1:25" x14ac:dyDescent="0.35">
      <c r="A6" s="33" t="s">
        <v>701</v>
      </c>
      <c r="B6" t="s">
        <v>1590</v>
      </c>
      <c r="C6" t="s">
        <v>1807</v>
      </c>
      <c r="D6">
        <v>0</v>
      </c>
      <c r="E6">
        <v>0</v>
      </c>
      <c r="F6">
        <v>0</v>
      </c>
      <c r="G6">
        <v>0</v>
      </c>
      <c r="H6">
        <v>0</v>
      </c>
      <c r="I6">
        <v>1</v>
      </c>
      <c r="J6">
        <v>1</v>
      </c>
      <c r="K6">
        <v>0</v>
      </c>
      <c r="L6">
        <v>0</v>
      </c>
      <c r="M6" s="3">
        <v>0</v>
      </c>
      <c r="N6" s="4">
        <v>1</v>
      </c>
      <c r="O6" s="4">
        <v>1</v>
      </c>
      <c r="P6" s="4">
        <v>2</v>
      </c>
      <c r="Q6">
        <v>0</v>
      </c>
      <c r="R6">
        <v>0</v>
      </c>
      <c r="S6" s="4">
        <v>1</v>
      </c>
      <c r="T6" s="4">
        <v>1</v>
      </c>
      <c r="U6">
        <v>2</v>
      </c>
    </row>
    <row r="7" spans="1:25" x14ac:dyDescent="0.35">
      <c r="A7" s="33" t="s">
        <v>668</v>
      </c>
      <c r="B7" t="s">
        <v>1557</v>
      </c>
      <c r="C7" t="s">
        <v>1807</v>
      </c>
      <c r="D7">
        <v>0</v>
      </c>
      <c r="E7">
        <v>0</v>
      </c>
      <c r="F7">
        <v>0</v>
      </c>
      <c r="G7">
        <v>0</v>
      </c>
      <c r="H7">
        <v>0</v>
      </c>
      <c r="I7">
        <v>1</v>
      </c>
      <c r="J7">
        <v>1</v>
      </c>
      <c r="K7">
        <v>0</v>
      </c>
      <c r="L7">
        <v>0</v>
      </c>
      <c r="M7" s="3">
        <v>0</v>
      </c>
      <c r="N7" s="4">
        <v>1</v>
      </c>
      <c r="O7" s="4">
        <v>1</v>
      </c>
      <c r="P7" s="4">
        <v>2</v>
      </c>
      <c r="Q7">
        <v>0</v>
      </c>
      <c r="R7">
        <v>0</v>
      </c>
      <c r="S7" s="4">
        <v>1</v>
      </c>
      <c r="T7" s="4">
        <v>1</v>
      </c>
      <c r="U7">
        <v>2</v>
      </c>
    </row>
    <row r="8" spans="1:25" x14ac:dyDescent="0.35">
      <c r="A8" s="33" t="s">
        <v>410</v>
      </c>
      <c r="B8" t="s">
        <v>1288</v>
      </c>
      <c r="C8" t="s">
        <v>1806</v>
      </c>
      <c r="D8">
        <v>0</v>
      </c>
      <c r="E8">
        <v>0</v>
      </c>
      <c r="F8">
        <v>0</v>
      </c>
      <c r="G8">
        <v>0</v>
      </c>
      <c r="H8">
        <v>0</v>
      </c>
      <c r="I8">
        <v>1</v>
      </c>
      <c r="J8">
        <v>1</v>
      </c>
      <c r="K8">
        <v>0</v>
      </c>
      <c r="L8">
        <v>0</v>
      </c>
      <c r="M8" s="3">
        <v>0</v>
      </c>
      <c r="N8" s="4">
        <v>1</v>
      </c>
      <c r="O8" s="4">
        <v>1</v>
      </c>
      <c r="P8" s="4">
        <v>2</v>
      </c>
      <c r="Q8">
        <v>0</v>
      </c>
      <c r="R8">
        <v>0</v>
      </c>
      <c r="S8" s="4">
        <v>1</v>
      </c>
      <c r="T8" s="4">
        <v>1</v>
      </c>
      <c r="U8">
        <v>2</v>
      </c>
    </row>
    <row r="9" spans="1:25" x14ac:dyDescent="0.35">
      <c r="A9" s="33" t="s">
        <v>476</v>
      </c>
      <c r="B9" t="s">
        <v>1359</v>
      </c>
      <c r="C9" t="s">
        <v>1806</v>
      </c>
      <c r="D9">
        <v>0</v>
      </c>
      <c r="E9">
        <v>0</v>
      </c>
      <c r="F9">
        <v>0</v>
      </c>
      <c r="G9">
        <v>0</v>
      </c>
      <c r="H9">
        <v>1</v>
      </c>
      <c r="I9">
        <v>1</v>
      </c>
      <c r="J9">
        <v>0</v>
      </c>
      <c r="K9">
        <v>0</v>
      </c>
      <c r="L9">
        <v>0</v>
      </c>
      <c r="M9" s="3">
        <v>0</v>
      </c>
      <c r="N9" s="4">
        <v>1</v>
      </c>
      <c r="O9" s="4">
        <v>1</v>
      </c>
      <c r="P9" s="4">
        <v>2</v>
      </c>
      <c r="Q9">
        <v>0</v>
      </c>
      <c r="R9">
        <v>0</v>
      </c>
      <c r="S9" s="4">
        <v>1</v>
      </c>
      <c r="T9" s="4">
        <v>1</v>
      </c>
      <c r="U9">
        <v>2</v>
      </c>
    </row>
    <row r="10" spans="1:25" x14ac:dyDescent="0.35">
      <c r="A10" s="33" t="s">
        <v>32</v>
      </c>
      <c r="B10" t="s">
        <v>1358</v>
      </c>
      <c r="C10" t="s">
        <v>1806</v>
      </c>
      <c r="D10">
        <v>0</v>
      </c>
      <c r="E10">
        <v>0</v>
      </c>
      <c r="F10">
        <v>0</v>
      </c>
      <c r="G10">
        <v>0</v>
      </c>
      <c r="H10">
        <v>0</v>
      </c>
      <c r="I10">
        <v>1</v>
      </c>
      <c r="J10">
        <v>1</v>
      </c>
      <c r="K10">
        <v>0</v>
      </c>
      <c r="L10">
        <v>0</v>
      </c>
      <c r="M10" s="3">
        <v>1</v>
      </c>
      <c r="N10" s="4">
        <v>1</v>
      </c>
      <c r="O10" s="4">
        <v>1</v>
      </c>
      <c r="P10" s="4">
        <v>3</v>
      </c>
      <c r="Q10">
        <v>1</v>
      </c>
      <c r="R10">
        <v>1</v>
      </c>
      <c r="S10" s="4">
        <v>1</v>
      </c>
      <c r="T10" s="4">
        <v>1</v>
      </c>
      <c r="U10">
        <v>3</v>
      </c>
    </row>
    <row r="11" spans="1:25" x14ac:dyDescent="0.35">
      <c r="A11" s="33" t="s">
        <v>820</v>
      </c>
      <c r="B11" t="s">
        <v>1723</v>
      </c>
      <c r="C11" t="s">
        <v>1806</v>
      </c>
      <c r="D11">
        <v>0</v>
      </c>
      <c r="E11">
        <v>0</v>
      </c>
      <c r="F11">
        <v>0</v>
      </c>
      <c r="G11">
        <v>0</v>
      </c>
      <c r="H11">
        <v>0</v>
      </c>
      <c r="I11">
        <v>1</v>
      </c>
      <c r="J11">
        <v>1</v>
      </c>
      <c r="K11">
        <v>0</v>
      </c>
      <c r="L11">
        <v>0</v>
      </c>
      <c r="M11" s="3">
        <v>0</v>
      </c>
      <c r="N11" s="4">
        <v>1</v>
      </c>
      <c r="O11" s="4">
        <v>1</v>
      </c>
      <c r="P11" s="4">
        <v>2</v>
      </c>
      <c r="Q11">
        <v>0</v>
      </c>
      <c r="R11">
        <v>0</v>
      </c>
      <c r="S11" s="4">
        <v>1</v>
      </c>
      <c r="T11" s="4">
        <v>1</v>
      </c>
      <c r="U11">
        <v>2</v>
      </c>
    </row>
    <row r="12" spans="1:25" x14ac:dyDescent="0.35">
      <c r="A12" s="33" t="s">
        <v>198</v>
      </c>
      <c r="B12" t="s">
        <v>1056</v>
      </c>
      <c r="C12" t="s">
        <v>1807</v>
      </c>
      <c r="D12">
        <v>0</v>
      </c>
      <c r="E12">
        <v>0</v>
      </c>
      <c r="F12">
        <v>0</v>
      </c>
      <c r="G12">
        <v>1</v>
      </c>
      <c r="H12">
        <v>0</v>
      </c>
      <c r="I12">
        <v>0</v>
      </c>
      <c r="J12">
        <v>1</v>
      </c>
      <c r="K12">
        <v>0</v>
      </c>
      <c r="L12">
        <v>0</v>
      </c>
      <c r="M12" s="3">
        <v>0</v>
      </c>
      <c r="N12" s="4">
        <v>1</v>
      </c>
      <c r="O12" s="4">
        <v>1</v>
      </c>
      <c r="P12" s="4">
        <v>2</v>
      </c>
      <c r="Q12">
        <v>0</v>
      </c>
      <c r="R12">
        <v>0</v>
      </c>
      <c r="S12" s="4">
        <v>1</v>
      </c>
      <c r="T12" s="4">
        <v>1</v>
      </c>
      <c r="U12">
        <v>2</v>
      </c>
    </row>
    <row r="13" spans="1:25" x14ac:dyDescent="0.35">
      <c r="A13" s="33" t="s">
        <v>876</v>
      </c>
      <c r="B13" t="s">
        <v>1781</v>
      </c>
      <c r="C13" t="s">
        <v>1806</v>
      </c>
      <c r="D13">
        <v>0</v>
      </c>
      <c r="E13">
        <v>0</v>
      </c>
      <c r="F13">
        <v>0</v>
      </c>
      <c r="G13">
        <v>0</v>
      </c>
      <c r="H13">
        <v>0</v>
      </c>
      <c r="I13">
        <v>1</v>
      </c>
      <c r="J13">
        <v>1</v>
      </c>
      <c r="K13">
        <v>0</v>
      </c>
      <c r="L13">
        <v>0</v>
      </c>
      <c r="M13" s="3">
        <v>0</v>
      </c>
      <c r="N13" s="4">
        <v>1</v>
      </c>
      <c r="O13" s="4">
        <v>1</v>
      </c>
      <c r="P13" s="4">
        <v>2</v>
      </c>
      <c r="Q13">
        <v>0</v>
      </c>
      <c r="R13">
        <v>0</v>
      </c>
      <c r="S13" s="4">
        <v>1</v>
      </c>
      <c r="T13" s="4">
        <v>1</v>
      </c>
      <c r="U13">
        <v>2</v>
      </c>
    </row>
    <row r="14" spans="1:25" x14ac:dyDescent="0.35">
      <c r="A14" s="33" t="s">
        <v>193</v>
      </c>
      <c r="B14" t="s">
        <v>1051</v>
      </c>
      <c r="C14" t="s">
        <v>1807</v>
      </c>
      <c r="D14">
        <v>0</v>
      </c>
      <c r="E14">
        <v>0</v>
      </c>
      <c r="F14">
        <v>0</v>
      </c>
      <c r="G14">
        <v>0</v>
      </c>
      <c r="H14">
        <v>0</v>
      </c>
      <c r="I14">
        <v>1</v>
      </c>
      <c r="J14">
        <v>1</v>
      </c>
      <c r="K14">
        <v>0</v>
      </c>
      <c r="L14">
        <v>0</v>
      </c>
      <c r="M14" s="3">
        <v>0</v>
      </c>
      <c r="N14" s="4">
        <v>1</v>
      </c>
      <c r="O14" s="4">
        <v>1</v>
      </c>
      <c r="P14" s="4">
        <v>2</v>
      </c>
      <c r="Q14">
        <v>0</v>
      </c>
      <c r="R14">
        <v>0</v>
      </c>
      <c r="S14" s="4">
        <v>1</v>
      </c>
      <c r="T14" s="4">
        <v>1</v>
      </c>
      <c r="U14">
        <v>2</v>
      </c>
    </row>
    <row r="15" spans="1:25" x14ac:dyDescent="0.35">
      <c r="A15" s="33" t="s">
        <v>813</v>
      </c>
      <c r="B15" t="s">
        <v>1716</v>
      </c>
      <c r="C15" t="s">
        <v>1806</v>
      </c>
      <c r="D15">
        <v>0</v>
      </c>
      <c r="E15">
        <v>0</v>
      </c>
      <c r="F15">
        <v>0</v>
      </c>
      <c r="G15">
        <v>0</v>
      </c>
      <c r="H15">
        <v>0</v>
      </c>
      <c r="I15">
        <v>1</v>
      </c>
      <c r="J15">
        <v>1</v>
      </c>
      <c r="K15">
        <v>0</v>
      </c>
      <c r="L15">
        <v>0</v>
      </c>
      <c r="M15" s="3">
        <v>0</v>
      </c>
      <c r="N15" s="4">
        <v>1</v>
      </c>
      <c r="O15" s="4">
        <v>1</v>
      </c>
      <c r="P15" s="4">
        <v>2</v>
      </c>
      <c r="Q15">
        <v>0</v>
      </c>
      <c r="R15">
        <v>0</v>
      </c>
      <c r="S15" s="4">
        <v>1</v>
      </c>
      <c r="T15" s="4">
        <v>1</v>
      </c>
      <c r="U15">
        <v>2</v>
      </c>
    </row>
    <row r="16" spans="1:25" x14ac:dyDescent="0.35">
      <c r="A16" s="33" t="s">
        <v>472</v>
      </c>
      <c r="B16" t="s">
        <v>1354</v>
      </c>
      <c r="C16" t="s">
        <v>1806</v>
      </c>
      <c r="D16">
        <v>0</v>
      </c>
      <c r="E16">
        <v>0</v>
      </c>
      <c r="F16">
        <v>0</v>
      </c>
      <c r="G16">
        <v>0</v>
      </c>
      <c r="H16">
        <v>0</v>
      </c>
      <c r="I16">
        <v>1</v>
      </c>
      <c r="J16">
        <v>0</v>
      </c>
      <c r="K16">
        <v>0</v>
      </c>
      <c r="L16">
        <v>1</v>
      </c>
      <c r="M16" s="3">
        <v>0</v>
      </c>
      <c r="N16" s="4">
        <v>1</v>
      </c>
      <c r="O16" s="4">
        <v>1</v>
      </c>
      <c r="P16" s="4">
        <v>2</v>
      </c>
      <c r="Q16">
        <v>0</v>
      </c>
      <c r="R16">
        <v>0</v>
      </c>
      <c r="S16" s="4">
        <v>1</v>
      </c>
      <c r="T16" s="4">
        <v>1</v>
      </c>
      <c r="U16">
        <v>2</v>
      </c>
    </row>
    <row r="17" spans="1:21" x14ac:dyDescent="0.35">
      <c r="A17" s="33" t="s">
        <v>743</v>
      </c>
      <c r="B17" t="s">
        <v>1635</v>
      </c>
      <c r="C17" t="s">
        <v>1808</v>
      </c>
      <c r="D17">
        <v>0</v>
      </c>
      <c r="E17">
        <v>0</v>
      </c>
      <c r="F17">
        <v>0</v>
      </c>
      <c r="G17">
        <v>0</v>
      </c>
      <c r="H17">
        <v>0</v>
      </c>
      <c r="I17">
        <v>1</v>
      </c>
      <c r="J17">
        <v>1</v>
      </c>
      <c r="K17">
        <v>0</v>
      </c>
      <c r="L17">
        <v>0</v>
      </c>
      <c r="M17" s="3">
        <v>0</v>
      </c>
      <c r="N17" s="4">
        <v>1</v>
      </c>
      <c r="O17" s="4">
        <v>1</v>
      </c>
      <c r="P17" s="4">
        <v>2</v>
      </c>
      <c r="Q17">
        <v>0</v>
      </c>
      <c r="R17">
        <v>0</v>
      </c>
      <c r="S17" s="4">
        <v>1</v>
      </c>
      <c r="T17" s="4">
        <v>1</v>
      </c>
      <c r="U17">
        <v>2</v>
      </c>
    </row>
    <row r="18" spans="1:21" x14ac:dyDescent="0.35">
      <c r="A18" s="33" t="s">
        <v>772</v>
      </c>
      <c r="B18" t="s">
        <v>1670</v>
      </c>
      <c r="C18" t="s">
        <v>1806</v>
      </c>
      <c r="D18">
        <v>0</v>
      </c>
      <c r="E18">
        <v>0</v>
      </c>
      <c r="F18">
        <v>0</v>
      </c>
      <c r="G18">
        <v>0</v>
      </c>
      <c r="H18">
        <v>0</v>
      </c>
      <c r="I18">
        <v>1</v>
      </c>
      <c r="J18">
        <v>1</v>
      </c>
      <c r="K18">
        <v>0</v>
      </c>
      <c r="L18">
        <v>0</v>
      </c>
      <c r="M18" s="3">
        <v>0</v>
      </c>
      <c r="N18" s="4">
        <v>1</v>
      </c>
      <c r="O18" s="4">
        <v>1</v>
      </c>
      <c r="P18" s="4">
        <v>2</v>
      </c>
      <c r="Q18">
        <v>0</v>
      </c>
      <c r="R18">
        <v>0</v>
      </c>
      <c r="S18" s="4">
        <v>1</v>
      </c>
      <c r="T18" s="4">
        <v>1</v>
      </c>
      <c r="U18">
        <v>2</v>
      </c>
    </row>
    <row r="19" spans="1:21" x14ac:dyDescent="0.35">
      <c r="A19" s="33" t="s">
        <v>804</v>
      </c>
      <c r="B19" t="s">
        <v>1706</v>
      </c>
      <c r="C19" t="s">
        <v>1806</v>
      </c>
      <c r="D19">
        <v>0</v>
      </c>
      <c r="E19">
        <v>0</v>
      </c>
      <c r="F19">
        <v>0</v>
      </c>
      <c r="G19">
        <v>0</v>
      </c>
      <c r="H19">
        <v>0</v>
      </c>
      <c r="I19">
        <v>1</v>
      </c>
      <c r="J19">
        <v>1</v>
      </c>
      <c r="K19">
        <v>0</v>
      </c>
      <c r="L19">
        <v>0</v>
      </c>
      <c r="M19" s="3">
        <v>0</v>
      </c>
      <c r="N19" s="4">
        <v>1</v>
      </c>
      <c r="O19" s="4">
        <v>1</v>
      </c>
      <c r="P19" s="4">
        <v>2</v>
      </c>
      <c r="Q19">
        <v>0</v>
      </c>
      <c r="R19">
        <v>0</v>
      </c>
      <c r="S19" s="4">
        <v>1</v>
      </c>
      <c r="T19" s="4">
        <v>1</v>
      </c>
      <c r="U19">
        <v>2</v>
      </c>
    </row>
    <row r="20" spans="1:21" x14ac:dyDescent="0.35">
      <c r="A20" s="33" t="s">
        <v>24</v>
      </c>
      <c r="B20" t="s">
        <v>1221</v>
      </c>
      <c r="C20" t="s">
        <v>1807</v>
      </c>
      <c r="D20">
        <v>1</v>
      </c>
      <c r="E20">
        <v>0</v>
      </c>
      <c r="F20">
        <v>0</v>
      </c>
      <c r="G20">
        <v>0</v>
      </c>
      <c r="H20">
        <v>0</v>
      </c>
      <c r="I20">
        <v>1</v>
      </c>
      <c r="J20">
        <v>1</v>
      </c>
      <c r="K20">
        <v>0</v>
      </c>
      <c r="L20">
        <v>0</v>
      </c>
      <c r="M20" s="3">
        <v>0</v>
      </c>
      <c r="N20" s="4">
        <v>2</v>
      </c>
      <c r="O20" s="4">
        <v>1</v>
      </c>
      <c r="P20" s="4">
        <v>3</v>
      </c>
      <c r="Q20">
        <v>0</v>
      </c>
      <c r="R20">
        <v>0</v>
      </c>
      <c r="S20" s="4">
        <v>2</v>
      </c>
      <c r="T20" s="4">
        <v>1</v>
      </c>
      <c r="U20">
        <v>3</v>
      </c>
    </row>
    <row r="21" spans="1:21" x14ac:dyDescent="0.35">
      <c r="A21" s="33" t="s">
        <v>894</v>
      </c>
      <c r="B21" t="s">
        <v>1800</v>
      </c>
      <c r="C21" t="s">
        <v>1806</v>
      </c>
      <c r="D21">
        <v>0</v>
      </c>
      <c r="E21">
        <v>0</v>
      </c>
      <c r="F21">
        <v>0</v>
      </c>
      <c r="G21">
        <v>0</v>
      </c>
      <c r="H21">
        <v>0</v>
      </c>
      <c r="I21">
        <v>1</v>
      </c>
      <c r="J21">
        <v>1</v>
      </c>
      <c r="K21">
        <v>0</v>
      </c>
      <c r="L21">
        <v>0</v>
      </c>
      <c r="M21" s="3">
        <v>0</v>
      </c>
      <c r="N21" s="4">
        <v>1</v>
      </c>
      <c r="O21" s="4">
        <v>1</v>
      </c>
      <c r="P21" s="4">
        <v>2</v>
      </c>
      <c r="Q21">
        <v>0</v>
      </c>
      <c r="R21">
        <v>0</v>
      </c>
      <c r="S21" s="4">
        <v>1</v>
      </c>
      <c r="T21" s="4">
        <v>1</v>
      </c>
      <c r="U21">
        <v>2</v>
      </c>
    </row>
    <row r="22" spans="1:21" x14ac:dyDescent="0.35">
      <c r="A22" s="33" t="s">
        <v>216</v>
      </c>
      <c r="B22" t="s">
        <v>1074</v>
      </c>
      <c r="C22" t="s">
        <v>1807</v>
      </c>
      <c r="D22">
        <v>0</v>
      </c>
      <c r="E22">
        <v>0</v>
      </c>
      <c r="F22">
        <v>0</v>
      </c>
      <c r="G22">
        <v>1</v>
      </c>
      <c r="H22">
        <v>0</v>
      </c>
      <c r="I22">
        <v>1</v>
      </c>
      <c r="J22">
        <v>1</v>
      </c>
      <c r="K22">
        <v>0</v>
      </c>
      <c r="L22">
        <v>0</v>
      </c>
      <c r="M22" s="3">
        <v>0</v>
      </c>
      <c r="N22" s="4">
        <v>2</v>
      </c>
      <c r="O22" s="4">
        <v>1</v>
      </c>
      <c r="P22" s="4">
        <v>3</v>
      </c>
      <c r="Q22">
        <v>1</v>
      </c>
      <c r="R22">
        <v>0</v>
      </c>
      <c r="S22" s="4">
        <v>2</v>
      </c>
      <c r="T22" s="4">
        <v>1</v>
      </c>
      <c r="U22">
        <v>3</v>
      </c>
    </row>
    <row r="23" spans="1:21" x14ac:dyDescent="0.35">
      <c r="A23" s="33" t="s">
        <v>80</v>
      </c>
      <c r="B23" t="s">
        <v>927</v>
      </c>
      <c r="C23" t="s">
        <v>1806</v>
      </c>
      <c r="D23">
        <v>0</v>
      </c>
      <c r="E23">
        <v>0</v>
      </c>
      <c r="F23">
        <v>0</v>
      </c>
      <c r="G23">
        <v>0</v>
      </c>
      <c r="H23">
        <v>0</v>
      </c>
      <c r="I23">
        <v>1</v>
      </c>
      <c r="J23">
        <v>1</v>
      </c>
      <c r="K23">
        <v>1</v>
      </c>
      <c r="L23">
        <v>0</v>
      </c>
      <c r="M23" s="3">
        <v>0</v>
      </c>
      <c r="N23" s="4">
        <v>2</v>
      </c>
      <c r="O23" s="4">
        <v>1</v>
      </c>
      <c r="P23" s="4">
        <v>3</v>
      </c>
      <c r="Q23">
        <v>0</v>
      </c>
      <c r="R23">
        <v>0</v>
      </c>
      <c r="S23" s="4">
        <v>2</v>
      </c>
      <c r="T23" s="4">
        <v>1</v>
      </c>
      <c r="U23">
        <v>3</v>
      </c>
    </row>
    <row r="24" spans="1:21" x14ac:dyDescent="0.35">
      <c r="A24" s="33" t="s">
        <v>500</v>
      </c>
      <c r="B24" t="s">
        <v>1383</v>
      </c>
      <c r="C24" t="s">
        <v>1806</v>
      </c>
      <c r="D24">
        <v>0</v>
      </c>
      <c r="E24">
        <v>0</v>
      </c>
      <c r="F24">
        <v>0</v>
      </c>
      <c r="G24">
        <v>0</v>
      </c>
      <c r="H24">
        <v>0</v>
      </c>
      <c r="I24">
        <v>1</v>
      </c>
      <c r="J24">
        <v>1</v>
      </c>
      <c r="K24">
        <v>0</v>
      </c>
      <c r="L24">
        <v>0</v>
      </c>
      <c r="M24" s="3">
        <v>0</v>
      </c>
      <c r="N24" s="4">
        <v>1</v>
      </c>
      <c r="O24" s="4">
        <v>1</v>
      </c>
      <c r="P24" s="4">
        <v>2</v>
      </c>
      <c r="Q24">
        <v>0</v>
      </c>
      <c r="R24">
        <v>0</v>
      </c>
      <c r="S24" s="4">
        <v>1</v>
      </c>
      <c r="T24" s="4">
        <v>1</v>
      </c>
      <c r="U24">
        <v>2</v>
      </c>
    </row>
    <row r="25" spans="1:21" x14ac:dyDescent="0.35">
      <c r="A25" s="33" t="s">
        <v>497</v>
      </c>
      <c r="B25" t="s">
        <v>1380</v>
      </c>
      <c r="C25" t="s">
        <v>1806</v>
      </c>
      <c r="D25">
        <v>0</v>
      </c>
      <c r="E25">
        <v>0</v>
      </c>
      <c r="F25">
        <v>0</v>
      </c>
      <c r="G25">
        <v>0</v>
      </c>
      <c r="H25">
        <v>0</v>
      </c>
      <c r="I25">
        <v>1</v>
      </c>
      <c r="J25">
        <v>1</v>
      </c>
      <c r="K25">
        <v>0</v>
      </c>
      <c r="L25">
        <v>0</v>
      </c>
      <c r="M25" s="3">
        <v>0</v>
      </c>
      <c r="N25" s="4">
        <v>1</v>
      </c>
      <c r="O25" s="4">
        <v>1</v>
      </c>
      <c r="P25" s="4">
        <v>2</v>
      </c>
      <c r="Q25">
        <v>0</v>
      </c>
      <c r="R25">
        <v>0</v>
      </c>
      <c r="S25" s="4">
        <v>1</v>
      </c>
      <c r="T25" s="4">
        <v>1</v>
      </c>
      <c r="U25">
        <v>2</v>
      </c>
    </row>
    <row r="26" spans="1:21" x14ac:dyDescent="0.35">
      <c r="A26" s="33" t="s">
        <v>1</v>
      </c>
      <c r="B26" t="s">
        <v>936</v>
      </c>
      <c r="C26" t="s">
        <v>1806</v>
      </c>
      <c r="D26">
        <v>0</v>
      </c>
      <c r="E26">
        <v>1</v>
      </c>
      <c r="F26">
        <v>0</v>
      </c>
      <c r="G26">
        <v>1</v>
      </c>
      <c r="H26">
        <v>0</v>
      </c>
      <c r="I26">
        <v>0</v>
      </c>
      <c r="J26">
        <v>0</v>
      </c>
      <c r="K26">
        <v>0</v>
      </c>
      <c r="L26">
        <v>0</v>
      </c>
      <c r="M26" s="3">
        <v>0</v>
      </c>
      <c r="N26" s="4">
        <v>1</v>
      </c>
      <c r="O26" s="4">
        <v>1</v>
      </c>
      <c r="P26" s="4">
        <v>2</v>
      </c>
      <c r="Q26">
        <v>0</v>
      </c>
      <c r="R26">
        <v>0</v>
      </c>
      <c r="S26" s="4">
        <v>1</v>
      </c>
      <c r="T26" s="4">
        <v>1</v>
      </c>
      <c r="U26">
        <v>2</v>
      </c>
    </row>
    <row r="27" spans="1:21" x14ac:dyDescent="0.35">
      <c r="A27" s="33" t="s">
        <v>10</v>
      </c>
      <c r="B27" t="s">
        <v>1643</v>
      </c>
      <c r="C27" t="s">
        <v>1806</v>
      </c>
      <c r="D27">
        <v>0</v>
      </c>
      <c r="E27">
        <v>1</v>
      </c>
      <c r="F27">
        <v>0</v>
      </c>
      <c r="G27">
        <v>1</v>
      </c>
      <c r="H27">
        <v>0</v>
      </c>
      <c r="I27">
        <v>0</v>
      </c>
      <c r="J27">
        <v>0</v>
      </c>
      <c r="K27">
        <v>0</v>
      </c>
      <c r="L27">
        <v>0</v>
      </c>
      <c r="M27" s="3">
        <v>0</v>
      </c>
      <c r="N27" s="4">
        <v>1</v>
      </c>
      <c r="O27" s="4">
        <v>1</v>
      </c>
      <c r="P27" s="4">
        <v>2</v>
      </c>
      <c r="Q27">
        <v>0</v>
      </c>
      <c r="R27">
        <v>0</v>
      </c>
      <c r="S27" s="4">
        <v>1</v>
      </c>
      <c r="T27" s="4">
        <v>1</v>
      </c>
      <c r="U27">
        <v>2</v>
      </c>
    </row>
    <row r="28" spans="1:21" x14ac:dyDescent="0.35">
      <c r="A28" s="33" t="s">
        <v>6</v>
      </c>
      <c r="B28" t="s">
        <v>1555</v>
      </c>
      <c r="C28" t="s">
        <v>1807</v>
      </c>
      <c r="D28">
        <v>1</v>
      </c>
      <c r="E28">
        <v>0</v>
      </c>
      <c r="F28">
        <v>0</v>
      </c>
      <c r="G28">
        <v>0</v>
      </c>
      <c r="H28">
        <v>0</v>
      </c>
      <c r="I28">
        <v>0</v>
      </c>
      <c r="J28">
        <v>1</v>
      </c>
      <c r="K28">
        <v>0</v>
      </c>
      <c r="L28">
        <v>0</v>
      </c>
      <c r="M28" s="3">
        <v>0</v>
      </c>
      <c r="N28" s="4">
        <v>1</v>
      </c>
      <c r="O28" s="4">
        <v>1</v>
      </c>
      <c r="P28" s="4">
        <v>2</v>
      </c>
      <c r="Q28">
        <v>0</v>
      </c>
      <c r="R28">
        <v>0</v>
      </c>
      <c r="S28" s="4">
        <v>1</v>
      </c>
      <c r="T28" s="4">
        <v>1</v>
      </c>
      <c r="U28">
        <v>2</v>
      </c>
    </row>
    <row r="29" spans="1:21" x14ac:dyDescent="0.35">
      <c r="A29" s="33" t="s">
        <v>519</v>
      </c>
      <c r="B29" t="s">
        <v>1403</v>
      </c>
      <c r="C29" t="s">
        <v>1806</v>
      </c>
      <c r="D29">
        <v>0</v>
      </c>
      <c r="E29">
        <v>0</v>
      </c>
      <c r="F29">
        <v>0</v>
      </c>
      <c r="G29">
        <v>1</v>
      </c>
      <c r="H29">
        <v>0</v>
      </c>
      <c r="I29">
        <v>0</v>
      </c>
      <c r="J29">
        <v>1</v>
      </c>
      <c r="K29">
        <v>0</v>
      </c>
      <c r="L29">
        <v>0</v>
      </c>
      <c r="M29" s="3">
        <v>0</v>
      </c>
      <c r="N29" s="4">
        <v>1</v>
      </c>
      <c r="O29" s="4">
        <v>1</v>
      </c>
      <c r="P29" s="4">
        <v>2</v>
      </c>
      <c r="Q29">
        <v>0</v>
      </c>
      <c r="R29">
        <v>0</v>
      </c>
      <c r="S29" s="4">
        <v>1</v>
      </c>
      <c r="T29" s="4">
        <v>1</v>
      </c>
      <c r="U29">
        <v>2</v>
      </c>
    </row>
    <row r="30" spans="1:21" x14ac:dyDescent="0.35">
      <c r="A30" s="33" t="s">
        <v>35</v>
      </c>
      <c r="B30" t="s">
        <v>1290</v>
      </c>
      <c r="C30" t="s">
        <v>1806</v>
      </c>
      <c r="D30">
        <v>0</v>
      </c>
      <c r="E30">
        <v>0</v>
      </c>
      <c r="F30">
        <v>0</v>
      </c>
      <c r="G30">
        <v>0</v>
      </c>
      <c r="H30">
        <v>0</v>
      </c>
      <c r="I30">
        <v>1</v>
      </c>
      <c r="J30">
        <v>1</v>
      </c>
      <c r="K30">
        <v>1</v>
      </c>
      <c r="L30">
        <v>0</v>
      </c>
      <c r="M30" s="3">
        <v>0</v>
      </c>
      <c r="N30" s="4">
        <v>2</v>
      </c>
      <c r="O30" s="4">
        <v>1</v>
      </c>
      <c r="P30" s="4">
        <v>3</v>
      </c>
      <c r="Q30">
        <v>1</v>
      </c>
      <c r="R30">
        <v>0</v>
      </c>
      <c r="S30" s="4">
        <v>2</v>
      </c>
      <c r="T30" s="4">
        <v>1</v>
      </c>
      <c r="U30">
        <v>3</v>
      </c>
    </row>
    <row r="31" spans="1:21" x14ac:dyDescent="0.35">
      <c r="A31" s="33" t="s">
        <v>221</v>
      </c>
      <c r="B31" t="s">
        <v>1080</v>
      </c>
      <c r="C31" t="s">
        <v>1807</v>
      </c>
      <c r="D31">
        <v>0</v>
      </c>
      <c r="E31">
        <v>0</v>
      </c>
      <c r="F31">
        <v>0</v>
      </c>
      <c r="G31">
        <v>0</v>
      </c>
      <c r="H31">
        <v>0</v>
      </c>
      <c r="I31">
        <v>1</v>
      </c>
      <c r="J31">
        <v>1</v>
      </c>
      <c r="K31">
        <v>0</v>
      </c>
      <c r="L31">
        <v>0</v>
      </c>
      <c r="M31" s="3">
        <v>0</v>
      </c>
      <c r="N31" s="4">
        <v>1</v>
      </c>
      <c r="O31" s="4">
        <v>1</v>
      </c>
      <c r="P31" s="4">
        <v>2</v>
      </c>
      <c r="Q31">
        <v>0</v>
      </c>
      <c r="R31">
        <v>0</v>
      </c>
      <c r="S31" s="4">
        <v>1</v>
      </c>
      <c r="T31" s="4">
        <v>1</v>
      </c>
      <c r="U31">
        <v>2</v>
      </c>
    </row>
    <row r="32" spans="1:21" x14ac:dyDescent="0.35">
      <c r="A32" s="33" t="s">
        <v>221</v>
      </c>
      <c r="B32" t="s">
        <v>1081</v>
      </c>
      <c r="C32" t="s">
        <v>1807</v>
      </c>
      <c r="D32">
        <v>0</v>
      </c>
      <c r="E32">
        <v>0</v>
      </c>
      <c r="F32">
        <v>0</v>
      </c>
      <c r="G32">
        <v>0</v>
      </c>
      <c r="H32">
        <v>0</v>
      </c>
      <c r="I32">
        <v>1</v>
      </c>
      <c r="J32">
        <v>1</v>
      </c>
      <c r="K32">
        <v>0</v>
      </c>
      <c r="L32">
        <v>0</v>
      </c>
      <c r="M32" s="3">
        <v>0</v>
      </c>
      <c r="N32" s="4">
        <v>1</v>
      </c>
      <c r="O32" s="4">
        <v>1</v>
      </c>
      <c r="P32" s="4">
        <v>2</v>
      </c>
      <c r="Q32">
        <v>0</v>
      </c>
      <c r="R32">
        <v>0</v>
      </c>
      <c r="S32" s="4">
        <v>1</v>
      </c>
      <c r="T32" s="4">
        <v>1</v>
      </c>
      <c r="U32">
        <v>2</v>
      </c>
    </row>
    <row r="33" spans="1:21" x14ac:dyDescent="0.35">
      <c r="A33" s="33" t="s">
        <v>509</v>
      </c>
      <c r="B33" t="s">
        <v>1392</v>
      </c>
      <c r="C33" t="s">
        <v>1806</v>
      </c>
      <c r="D33">
        <v>0</v>
      </c>
      <c r="E33">
        <v>0</v>
      </c>
      <c r="F33">
        <v>0</v>
      </c>
      <c r="G33">
        <v>1</v>
      </c>
      <c r="H33">
        <v>0</v>
      </c>
      <c r="I33">
        <v>0</v>
      </c>
      <c r="J33">
        <v>1</v>
      </c>
      <c r="K33">
        <v>0</v>
      </c>
      <c r="L33">
        <v>0</v>
      </c>
      <c r="M33" s="3">
        <v>0</v>
      </c>
      <c r="N33" s="4">
        <v>1</v>
      </c>
      <c r="O33" s="4">
        <v>1</v>
      </c>
      <c r="P33" s="4">
        <v>2</v>
      </c>
      <c r="Q33">
        <v>0</v>
      </c>
      <c r="R33">
        <v>1</v>
      </c>
      <c r="S33" s="4">
        <v>1</v>
      </c>
      <c r="T33" s="4">
        <v>1</v>
      </c>
      <c r="U33">
        <v>2</v>
      </c>
    </row>
    <row r="34" spans="1:21" x14ac:dyDescent="0.35">
      <c r="A34" s="33" t="s">
        <v>33</v>
      </c>
      <c r="B34" t="s">
        <v>991</v>
      </c>
      <c r="C34" t="s">
        <v>1806</v>
      </c>
      <c r="D34">
        <v>0</v>
      </c>
      <c r="E34">
        <v>0</v>
      </c>
      <c r="F34">
        <v>0</v>
      </c>
      <c r="G34">
        <v>0</v>
      </c>
      <c r="H34">
        <v>0</v>
      </c>
      <c r="I34">
        <v>1</v>
      </c>
      <c r="J34">
        <v>1</v>
      </c>
      <c r="K34">
        <v>0</v>
      </c>
      <c r="L34">
        <v>1</v>
      </c>
      <c r="M34" s="3">
        <v>0</v>
      </c>
      <c r="N34" s="4">
        <v>1</v>
      </c>
      <c r="O34" s="4">
        <v>2</v>
      </c>
      <c r="P34" s="4">
        <v>3</v>
      </c>
      <c r="Q34">
        <v>0</v>
      </c>
      <c r="R34">
        <v>1</v>
      </c>
      <c r="S34" s="4">
        <v>1</v>
      </c>
      <c r="T34" s="4">
        <v>2</v>
      </c>
      <c r="U34">
        <v>3</v>
      </c>
    </row>
    <row r="35" spans="1:21" x14ac:dyDescent="0.35">
      <c r="A35" s="33" t="s">
        <v>3</v>
      </c>
      <c r="B35" t="s">
        <v>1630</v>
      </c>
      <c r="C35" t="s">
        <v>1808</v>
      </c>
      <c r="D35">
        <v>1</v>
      </c>
      <c r="E35">
        <v>0</v>
      </c>
      <c r="F35">
        <v>0</v>
      </c>
      <c r="G35">
        <v>0</v>
      </c>
      <c r="H35">
        <v>0</v>
      </c>
      <c r="I35">
        <v>0</v>
      </c>
      <c r="J35">
        <v>1</v>
      </c>
      <c r="K35">
        <v>0</v>
      </c>
      <c r="L35">
        <v>0</v>
      </c>
      <c r="M35" s="3">
        <v>0</v>
      </c>
      <c r="N35" s="4">
        <v>1</v>
      </c>
      <c r="O35" s="4">
        <v>1</v>
      </c>
      <c r="P35" s="4">
        <v>2</v>
      </c>
      <c r="Q35">
        <v>0</v>
      </c>
      <c r="R35">
        <v>0</v>
      </c>
      <c r="S35" s="4">
        <v>1</v>
      </c>
      <c r="T35" s="4">
        <v>1</v>
      </c>
      <c r="U35">
        <v>2</v>
      </c>
    </row>
    <row r="36" spans="1:21" x14ac:dyDescent="0.35">
      <c r="A36" s="33" t="s">
        <v>361</v>
      </c>
      <c r="B36" t="s">
        <v>1233</v>
      </c>
      <c r="C36" t="s">
        <v>1807</v>
      </c>
      <c r="D36">
        <v>0</v>
      </c>
      <c r="E36">
        <v>0</v>
      </c>
      <c r="F36">
        <v>0</v>
      </c>
      <c r="G36">
        <v>0</v>
      </c>
      <c r="H36">
        <v>0</v>
      </c>
      <c r="I36">
        <v>1</v>
      </c>
      <c r="J36">
        <v>1</v>
      </c>
      <c r="K36">
        <v>0</v>
      </c>
      <c r="L36">
        <v>0</v>
      </c>
      <c r="M36" s="3">
        <v>0</v>
      </c>
      <c r="N36" s="4">
        <v>1</v>
      </c>
      <c r="O36" s="4">
        <v>1</v>
      </c>
      <c r="P36" s="4">
        <v>2</v>
      </c>
      <c r="Q36">
        <v>0</v>
      </c>
      <c r="R36">
        <v>0</v>
      </c>
      <c r="S36" s="4">
        <v>1</v>
      </c>
      <c r="T36" s="4">
        <v>1</v>
      </c>
      <c r="U36">
        <v>2</v>
      </c>
    </row>
    <row r="37" spans="1:21" x14ac:dyDescent="0.35">
      <c r="A37" s="33" t="s">
        <v>734</v>
      </c>
      <c r="B37" t="s">
        <v>1624</v>
      </c>
      <c r="C37" t="s">
        <v>1808</v>
      </c>
      <c r="D37">
        <v>0</v>
      </c>
      <c r="E37">
        <v>0</v>
      </c>
      <c r="F37">
        <v>0</v>
      </c>
      <c r="G37">
        <v>1</v>
      </c>
      <c r="H37">
        <v>0</v>
      </c>
      <c r="I37">
        <v>1</v>
      </c>
      <c r="J37">
        <v>1</v>
      </c>
      <c r="K37">
        <v>0</v>
      </c>
      <c r="L37">
        <v>0</v>
      </c>
      <c r="M37" s="3">
        <v>0</v>
      </c>
      <c r="N37" s="4">
        <v>2</v>
      </c>
      <c r="O37" s="4">
        <v>1</v>
      </c>
      <c r="P37" s="4">
        <v>3</v>
      </c>
      <c r="Q37">
        <v>0</v>
      </c>
      <c r="R37">
        <v>0</v>
      </c>
      <c r="S37" s="4">
        <v>2</v>
      </c>
      <c r="T37" s="4">
        <v>1</v>
      </c>
      <c r="U37">
        <v>3</v>
      </c>
    </row>
    <row r="38" spans="1:21" x14ac:dyDescent="0.35">
      <c r="A38" s="33" t="s">
        <v>144</v>
      </c>
      <c r="B38" t="s">
        <v>1002</v>
      </c>
      <c r="C38" t="s">
        <v>1806</v>
      </c>
      <c r="D38">
        <v>0</v>
      </c>
      <c r="E38">
        <v>0</v>
      </c>
      <c r="F38">
        <v>0</v>
      </c>
      <c r="G38">
        <v>0</v>
      </c>
      <c r="H38">
        <v>0</v>
      </c>
      <c r="I38">
        <v>1</v>
      </c>
      <c r="J38">
        <v>1</v>
      </c>
      <c r="K38">
        <v>0</v>
      </c>
      <c r="L38">
        <v>0</v>
      </c>
      <c r="M38" s="3">
        <v>0</v>
      </c>
      <c r="N38" s="4">
        <v>1</v>
      </c>
      <c r="O38" s="4">
        <v>1</v>
      </c>
      <c r="P38" s="4">
        <v>2</v>
      </c>
      <c r="Q38">
        <v>0</v>
      </c>
      <c r="R38">
        <v>0</v>
      </c>
      <c r="S38" s="4">
        <v>1</v>
      </c>
      <c r="T38" s="4">
        <v>1</v>
      </c>
      <c r="U38">
        <v>2</v>
      </c>
    </row>
    <row r="39" spans="1:21" x14ac:dyDescent="0.35">
      <c r="A39" s="33" t="s">
        <v>30</v>
      </c>
      <c r="B39" t="s">
        <v>1292</v>
      </c>
      <c r="C39" t="s">
        <v>1806</v>
      </c>
      <c r="D39">
        <v>0</v>
      </c>
      <c r="E39">
        <v>1</v>
      </c>
      <c r="F39">
        <v>0</v>
      </c>
      <c r="G39">
        <v>0</v>
      </c>
      <c r="H39">
        <v>0</v>
      </c>
      <c r="I39">
        <v>1</v>
      </c>
      <c r="J39">
        <v>1</v>
      </c>
      <c r="K39">
        <v>0</v>
      </c>
      <c r="L39">
        <v>0</v>
      </c>
      <c r="M39" s="3">
        <v>0</v>
      </c>
      <c r="N39" s="4">
        <v>1</v>
      </c>
      <c r="O39" s="4">
        <v>2</v>
      </c>
      <c r="P39" s="4">
        <v>3</v>
      </c>
      <c r="Q39">
        <v>0</v>
      </c>
      <c r="R39">
        <v>1</v>
      </c>
      <c r="S39" s="4">
        <v>1</v>
      </c>
      <c r="T39" s="4">
        <v>2</v>
      </c>
      <c r="U39">
        <v>3</v>
      </c>
    </row>
    <row r="40" spans="1:21" x14ac:dyDescent="0.35">
      <c r="A40" s="33" t="s">
        <v>2</v>
      </c>
      <c r="B40" t="s">
        <v>1460</v>
      </c>
      <c r="C40" t="s">
        <v>1807</v>
      </c>
      <c r="D40">
        <v>0</v>
      </c>
      <c r="E40">
        <v>1</v>
      </c>
      <c r="F40">
        <v>0</v>
      </c>
      <c r="G40">
        <v>0</v>
      </c>
      <c r="H40">
        <v>0</v>
      </c>
      <c r="I40">
        <v>1</v>
      </c>
      <c r="J40">
        <v>1</v>
      </c>
      <c r="K40">
        <v>0</v>
      </c>
      <c r="L40">
        <v>0</v>
      </c>
      <c r="M40" s="3">
        <v>0</v>
      </c>
      <c r="N40" s="4">
        <v>1</v>
      </c>
      <c r="O40" s="4">
        <v>2</v>
      </c>
      <c r="P40" s="4">
        <v>3</v>
      </c>
      <c r="Q40">
        <v>0</v>
      </c>
      <c r="R40">
        <v>1</v>
      </c>
      <c r="S40" s="4">
        <v>1</v>
      </c>
      <c r="T40" s="4">
        <v>2</v>
      </c>
      <c r="U40">
        <v>3</v>
      </c>
    </row>
    <row r="41" spans="1:21" x14ac:dyDescent="0.35">
      <c r="A41" s="33" t="s">
        <v>4</v>
      </c>
      <c r="B41" t="s">
        <v>1632</v>
      </c>
      <c r="C41" t="s">
        <v>1808</v>
      </c>
      <c r="D41">
        <v>1</v>
      </c>
      <c r="E41">
        <v>0</v>
      </c>
      <c r="F41">
        <v>0</v>
      </c>
      <c r="G41">
        <v>0</v>
      </c>
      <c r="H41">
        <v>0</v>
      </c>
      <c r="I41">
        <v>0</v>
      </c>
      <c r="J41">
        <v>1</v>
      </c>
      <c r="K41">
        <v>0</v>
      </c>
      <c r="L41">
        <v>0</v>
      </c>
      <c r="M41" s="3">
        <v>0</v>
      </c>
      <c r="N41" s="4">
        <v>1</v>
      </c>
      <c r="O41" s="4">
        <v>1</v>
      </c>
      <c r="P41" s="4">
        <v>2</v>
      </c>
      <c r="Q41">
        <v>0</v>
      </c>
      <c r="R41">
        <v>1</v>
      </c>
      <c r="S41" s="4">
        <v>1</v>
      </c>
      <c r="T41" s="4">
        <v>1</v>
      </c>
      <c r="U41">
        <v>2</v>
      </c>
    </row>
    <row r="42" spans="1:21" x14ac:dyDescent="0.35">
      <c r="A42" s="33" t="s">
        <v>8</v>
      </c>
      <c r="B42" t="s">
        <v>962</v>
      </c>
      <c r="C42" t="s">
        <v>1806</v>
      </c>
      <c r="D42">
        <v>1</v>
      </c>
      <c r="E42">
        <v>0</v>
      </c>
      <c r="F42">
        <v>0</v>
      </c>
      <c r="G42">
        <v>0</v>
      </c>
      <c r="H42">
        <v>0</v>
      </c>
      <c r="I42">
        <v>1</v>
      </c>
      <c r="J42">
        <v>1</v>
      </c>
      <c r="K42">
        <v>0</v>
      </c>
      <c r="L42">
        <v>0</v>
      </c>
      <c r="M42" s="3">
        <v>0</v>
      </c>
      <c r="N42" s="4">
        <v>2</v>
      </c>
      <c r="O42" s="4">
        <v>1</v>
      </c>
      <c r="P42" s="4">
        <v>3</v>
      </c>
      <c r="Q42">
        <v>0</v>
      </c>
      <c r="R42">
        <v>0</v>
      </c>
      <c r="S42" s="4">
        <v>2</v>
      </c>
      <c r="T42" s="4">
        <v>1</v>
      </c>
      <c r="U42">
        <v>3</v>
      </c>
    </row>
    <row r="43" spans="1:21" x14ac:dyDescent="0.35">
      <c r="A43" s="33" t="s">
        <v>815</v>
      </c>
      <c r="B43" t="s">
        <v>1718</v>
      </c>
      <c r="C43" t="s">
        <v>1806</v>
      </c>
      <c r="D43">
        <v>0</v>
      </c>
      <c r="E43">
        <v>0</v>
      </c>
      <c r="F43">
        <v>0</v>
      </c>
      <c r="G43">
        <v>1</v>
      </c>
      <c r="H43">
        <v>0</v>
      </c>
      <c r="I43">
        <v>1</v>
      </c>
      <c r="J43">
        <v>1</v>
      </c>
      <c r="K43">
        <v>0</v>
      </c>
      <c r="L43">
        <v>0</v>
      </c>
      <c r="M43" s="3">
        <v>0</v>
      </c>
      <c r="N43" s="4">
        <v>2</v>
      </c>
      <c r="O43" s="4">
        <v>1</v>
      </c>
      <c r="P43" s="4">
        <v>3</v>
      </c>
      <c r="Q43">
        <v>0</v>
      </c>
      <c r="R43">
        <v>0</v>
      </c>
      <c r="S43" s="4">
        <v>2</v>
      </c>
      <c r="T43" s="4">
        <v>1</v>
      </c>
      <c r="U43">
        <v>3</v>
      </c>
    </row>
    <row r="44" spans="1:21" x14ac:dyDescent="0.35">
      <c r="A44" s="33" t="s">
        <v>683</v>
      </c>
      <c r="B44" t="s">
        <v>1572</v>
      </c>
      <c r="C44" t="s">
        <v>1807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1</v>
      </c>
      <c r="L44">
        <v>1</v>
      </c>
      <c r="M44" s="3">
        <v>0</v>
      </c>
      <c r="N44" s="4">
        <v>1</v>
      </c>
      <c r="O44" s="4">
        <v>1</v>
      </c>
      <c r="P44" s="4">
        <v>2</v>
      </c>
      <c r="Q44">
        <v>0</v>
      </c>
      <c r="R44">
        <v>0</v>
      </c>
      <c r="S44" s="4">
        <v>1</v>
      </c>
      <c r="T44" s="4">
        <v>1</v>
      </c>
      <c r="U44">
        <v>2</v>
      </c>
    </row>
    <row r="45" spans="1:21" x14ac:dyDescent="0.35">
      <c r="A45" s="33" t="s">
        <v>630</v>
      </c>
      <c r="B45" t="s">
        <v>1518</v>
      </c>
      <c r="C45" t="s">
        <v>1807</v>
      </c>
      <c r="D45">
        <v>0</v>
      </c>
      <c r="E45">
        <v>0</v>
      </c>
      <c r="F45">
        <v>0</v>
      </c>
      <c r="G45">
        <v>0</v>
      </c>
      <c r="H45">
        <v>0</v>
      </c>
      <c r="I45">
        <v>1</v>
      </c>
      <c r="J45">
        <v>1</v>
      </c>
      <c r="K45">
        <v>0</v>
      </c>
      <c r="L45">
        <v>0</v>
      </c>
      <c r="M45" s="3">
        <v>0</v>
      </c>
      <c r="N45" s="4">
        <v>1</v>
      </c>
      <c r="O45" s="4">
        <v>1</v>
      </c>
      <c r="P45" s="4">
        <v>2</v>
      </c>
      <c r="Q45">
        <v>1</v>
      </c>
      <c r="R45">
        <v>0</v>
      </c>
      <c r="S45" s="4">
        <v>1</v>
      </c>
      <c r="T45" s="4">
        <v>1</v>
      </c>
      <c r="U45">
        <v>2</v>
      </c>
    </row>
    <row r="46" spans="1:21" x14ac:dyDescent="0.35">
      <c r="A46" s="33" t="s">
        <v>505</v>
      </c>
      <c r="B46" t="s">
        <v>1388</v>
      </c>
      <c r="C46" t="s">
        <v>1806</v>
      </c>
      <c r="D46">
        <v>0</v>
      </c>
      <c r="E46">
        <v>0</v>
      </c>
      <c r="F46">
        <v>0</v>
      </c>
      <c r="G46">
        <v>0</v>
      </c>
      <c r="H46">
        <v>0</v>
      </c>
      <c r="I46">
        <v>1</v>
      </c>
      <c r="J46">
        <v>1</v>
      </c>
      <c r="K46">
        <v>0</v>
      </c>
      <c r="L46">
        <v>1</v>
      </c>
      <c r="M46" s="3">
        <v>0</v>
      </c>
      <c r="N46" s="4">
        <v>1</v>
      </c>
      <c r="O46" s="4">
        <v>2</v>
      </c>
      <c r="P46" s="4">
        <v>3</v>
      </c>
      <c r="Q46">
        <v>0</v>
      </c>
      <c r="R46">
        <v>0</v>
      </c>
      <c r="S46" s="4">
        <v>1</v>
      </c>
      <c r="T46" s="4">
        <v>2</v>
      </c>
      <c r="U46">
        <v>3</v>
      </c>
    </row>
    <row r="47" spans="1:21" x14ac:dyDescent="0.35">
      <c r="A47" s="33" t="s">
        <v>817</v>
      </c>
      <c r="B47" t="s">
        <v>1720</v>
      </c>
      <c r="C47" t="s">
        <v>1806</v>
      </c>
      <c r="D47">
        <v>0</v>
      </c>
      <c r="E47">
        <v>0</v>
      </c>
      <c r="F47">
        <v>0</v>
      </c>
      <c r="G47">
        <v>0</v>
      </c>
      <c r="H47">
        <v>0</v>
      </c>
      <c r="I47">
        <v>1</v>
      </c>
      <c r="J47">
        <v>1</v>
      </c>
      <c r="K47">
        <v>0</v>
      </c>
      <c r="L47">
        <v>0</v>
      </c>
      <c r="M47" s="3">
        <v>0</v>
      </c>
      <c r="N47" s="4">
        <v>1</v>
      </c>
      <c r="O47" s="4">
        <v>1</v>
      </c>
      <c r="P47" s="4">
        <v>2</v>
      </c>
      <c r="Q47">
        <v>0</v>
      </c>
      <c r="R47">
        <v>0</v>
      </c>
      <c r="S47" s="4">
        <v>1</v>
      </c>
      <c r="T47" s="4">
        <v>1</v>
      </c>
      <c r="U47">
        <v>2</v>
      </c>
    </row>
    <row r="48" spans="1:21" x14ac:dyDescent="0.35">
      <c r="A48" s="33" t="s">
        <v>613</v>
      </c>
      <c r="B48" t="s">
        <v>1500</v>
      </c>
      <c r="C48" t="s">
        <v>1807</v>
      </c>
      <c r="D48">
        <v>0</v>
      </c>
      <c r="E48">
        <v>0</v>
      </c>
      <c r="F48">
        <v>0</v>
      </c>
      <c r="G48">
        <v>0</v>
      </c>
      <c r="H48">
        <v>0</v>
      </c>
      <c r="I48">
        <v>1</v>
      </c>
      <c r="J48">
        <v>1</v>
      </c>
      <c r="K48">
        <v>0</v>
      </c>
      <c r="L48">
        <v>0</v>
      </c>
      <c r="M48" s="3">
        <v>0</v>
      </c>
      <c r="N48" s="4">
        <v>1</v>
      </c>
      <c r="O48" s="4">
        <v>1</v>
      </c>
      <c r="P48" s="4">
        <v>2</v>
      </c>
      <c r="Q48">
        <v>0</v>
      </c>
      <c r="R48">
        <v>0</v>
      </c>
      <c r="S48" s="4">
        <v>1</v>
      </c>
      <c r="T48" s="4">
        <v>1</v>
      </c>
      <c r="U48">
        <v>2</v>
      </c>
    </row>
    <row r="49" spans="1:21" x14ac:dyDescent="0.35">
      <c r="A49" s="33" t="s">
        <v>498</v>
      </c>
      <c r="B49" t="s">
        <v>1381</v>
      </c>
      <c r="C49" t="s">
        <v>1806</v>
      </c>
      <c r="D49">
        <v>0</v>
      </c>
      <c r="E49">
        <v>0</v>
      </c>
      <c r="F49">
        <v>0</v>
      </c>
      <c r="G49">
        <v>0</v>
      </c>
      <c r="H49">
        <v>0</v>
      </c>
      <c r="I49">
        <v>1</v>
      </c>
      <c r="J49">
        <v>1</v>
      </c>
      <c r="K49">
        <v>0</v>
      </c>
      <c r="L49">
        <v>0</v>
      </c>
      <c r="M49" s="3">
        <v>0</v>
      </c>
      <c r="N49" s="4">
        <v>1</v>
      </c>
      <c r="O49" s="4">
        <v>1</v>
      </c>
      <c r="P49" s="4">
        <v>2</v>
      </c>
      <c r="Q49">
        <v>0</v>
      </c>
      <c r="R49">
        <v>0</v>
      </c>
      <c r="S49" s="4">
        <v>1</v>
      </c>
      <c r="T49" s="4">
        <v>1</v>
      </c>
      <c r="U49">
        <v>2</v>
      </c>
    </row>
    <row r="50" spans="1:21" x14ac:dyDescent="0.35">
      <c r="A50" s="33" t="s">
        <v>301</v>
      </c>
      <c r="B50" t="s">
        <v>1166</v>
      </c>
      <c r="C50" t="s">
        <v>1807</v>
      </c>
      <c r="D50">
        <v>0</v>
      </c>
      <c r="E50">
        <v>0</v>
      </c>
      <c r="F50">
        <v>0</v>
      </c>
      <c r="G50">
        <v>0</v>
      </c>
      <c r="H50">
        <v>0</v>
      </c>
      <c r="I50">
        <v>1</v>
      </c>
      <c r="J50">
        <v>1</v>
      </c>
      <c r="K50">
        <v>0</v>
      </c>
      <c r="L50">
        <v>0</v>
      </c>
      <c r="M50" s="3">
        <v>0</v>
      </c>
      <c r="N50" s="4">
        <v>1</v>
      </c>
      <c r="O50" s="4">
        <v>1</v>
      </c>
      <c r="P50" s="4">
        <v>2</v>
      </c>
      <c r="Q50">
        <v>0</v>
      </c>
      <c r="R50">
        <v>0</v>
      </c>
      <c r="S50" s="4">
        <v>1</v>
      </c>
      <c r="T50" s="4">
        <v>1</v>
      </c>
      <c r="U50">
        <v>2</v>
      </c>
    </row>
    <row r="51" spans="1:21" x14ac:dyDescent="0.35">
      <c r="A51" s="33" t="s">
        <v>681</v>
      </c>
      <c r="B51" t="s">
        <v>1570</v>
      </c>
      <c r="C51" t="s">
        <v>1807</v>
      </c>
      <c r="D51">
        <v>0</v>
      </c>
      <c r="E51">
        <v>0</v>
      </c>
      <c r="F51">
        <v>0</v>
      </c>
      <c r="G51">
        <v>0</v>
      </c>
      <c r="H51">
        <v>0</v>
      </c>
      <c r="I51">
        <v>1</v>
      </c>
      <c r="J51">
        <v>1</v>
      </c>
      <c r="K51">
        <v>0</v>
      </c>
      <c r="L51">
        <v>0</v>
      </c>
      <c r="M51" s="3">
        <v>0</v>
      </c>
      <c r="N51" s="4">
        <v>1</v>
      </c>
      <c r="O51" s="4">
        <v>1</v>
      </c>
      <c r="P51" s="4">
        <v>2</v>
      </c>
      <c r="Q51">
        <v>0</v>
      </c>
      <c r="R51">
        <v>0</v>
      </c>
      <c r="S51" s="4">
        <v>1</v>
      </c>
      <c r="T51" s="4">
        <v>1</v>
      </c>
      <c r="U51">
        <v>2</v>
      </c>
    </row>
    <row r="52" spans="1:21" x14ac:dyDescent="0.35">
      <c r="A52" s="33" t="s">
        <v>205</v>
      </c>
      <c r="B52" t="s">
        <v>1063</v>
      </c>
      <c r="C52" t="s">
        <v>1807</v>
      </c>
      <c r="D52">
        <v>0</v>
      </c>
      <c r="E52">
        <v>0</v>
      </c>
      <c r="F52">
        <v>0</v>
      </c>
      <c r="G52">
        <v>0</v>
      </c>
      <c r="H52">
        <v>0</v>
      </c>
      <c r="I52">
        <v>1</v>
      </c>
      <c r="J52">
        <v>1</v>
      </c>
      <c r="K52">
        <v>0</v>
      </c>
      <c r="L52">
        <v>0</v>
      </c>
      <c r="M52" s="3">
        <v>0</v>
      </c>
      <c r="N52" s="4">
        <v>1</v>
      </c>
      <c r="O52" s="4">
        <v>1</v>
      </c>
      <c r="P52" s="4">
        <v>2</v>
      </c>
      <c r="Q52">
        <v>0</v>
      </c>
      <c r="R52">
        <v>0</v>
      </c>
      <c r="S52" s="4">
        <v>1</v>
      </c>
      <c r="T52" s="4">
        <v>1</v>
      </c>
      <c r="U52">
        <v>2</v>
      </c>
    </row>
    <row r="53" spans="1:21" x14ac:dyDescent="0.35">
      <c r="A53" s="33" t="s">
        <v>83</v>
      </c>
      <c r="B53" t="s">
        <v>930</v>
      </c>
      <c r="C53" t="s">
        <v>1806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1</v>
      </c>
      <c r="L53">
        <v>1</v>
      </c>
      <c r="M53" s="3">
        <v>0</v>
      </c>
      <c r="N53" s="4">
        <v>1</v>
      </c>
      <c r="O53" s="4">
        <v>1</v>
      </c>
      <c r="P53" s="4">
        <v>2</v>
      </c>
      <c r="Q53">
        <v>0</v>
      </c>
      <c r="R53">
        <v>0</v>
      </c>
      <c r="S53" s="4">
        <v>1</v>
      </c>
      <c r="T53" s="4">
        <v>1</v>
      </c>
      <c r="U53">
        <v>2</v>
      </c>
    </row>
    <row r="54" spans="1:21" x14ac:dyDescent="0.35">
      <c r="A54" s="33" t="s">
        <v>617</v>
      </c>
      <c r="B54" t="s">
        <v>1504</v>
      </c>
      <c r="C54" t="s">
        <v>1807</v>
      </c>
      <c r="D54">
        <v>0</v>
      </c>
      <c r="E54">
        <v>0</v>
      </c>
      <c r="F54">
        <v>0</v>
      </c>
      <c r="G54">
        <v>1</v>
      </c>
      <c r="H54">
        <v>0</v>
      </c>
      <c r="I54">
        <v>1</v>
      </c>
      <c r="J54">
        <v>1</v>
      </c>
      <c r="K54">
        <v>0</v>
      </c>
      <c r="L54">
        <v>0</v>
      </c>
      <c r="M54" s="3">
        <v>0</v>
      </c>
      <c r="N54" s="4">
        <v>2</v>
      </c>
      <c r="O54" s="4">
        <v>1</v>
      </c>
      <c r="P54" s="4">
        <v>3</v>
      </c>
      <c r="Q54">
        <v>0</v>
      </c>
      <c r="R54">
        <v>0</v>
      </c>
      <c r="S54" s="4">
        <v>2</v>
      </c>
      <c r="T54" s="4">
        <v>1</v>
      </c>
      <c r="U54">
        <v>3</v>
      </c>
    </row>
    <row r="55" spans="1:21" x14ac:dyDescent="0.35">
      <c r="A55" s="33" t="s">
        <v>409</v>
      </c>
      <c r="B55" t="s">
        <v>1287</v>
      </c>
      <c r="C55" t="s">
        <v>1806</v>
      </c>
      <c r="D55">
        <v>0</v>
      </c>
      <c r="E55">
        <v>0</v>
      </c>
      <c r="F55">
        <v>0</v>
      </c>
      <c r="G55">
        <v>0</v>
      </c>
      <c r="H55">
        <v>0</v>
      </c>
      <c r="I55">
        <v>1</v>
      </c>
      <c r="J55">
        <v>1</v>
      </c>
      <c r="K55">
        <v>0</v>
      </c>
      <c r="L55">
        <v>0</v>
      </c>
      <c r="M55" s="3">
        <v>0</v>
      </c>
      <c r="N55" s="4">
        <v>1</v>
      </c>
      <c r="O55" s="4">
        <v>1</v>
      </c>
      <c r="P55" s="4">
        <v>2</v>
      </c>
      <c r="Q55">
        <v>0</v>
      </c>
      <c r="R55">
        <v>0</v>
      </c>
      <c r="S55" s="4">
        <v>1</v>
      </c>
      <c r="T55" s="4">
        <v>1</v>
      </c>
      <c r="U55">
        <v>2</v>
      </c>
    </row>
    <row r="56" spans="1:21" x14ac:dyDescent="0.35">
      <c r="A56" s="33" t="s">
        <v>482</v>
      </c>
      <c r="B56" t="s">
        <v>1365</v>
      </c>
      <c r="C56" t="s">
        <v>1806</v>
      </c>
      <c r="D56">
        <v>0</v>
      </c>
      <c r="E56">
        <v>0</v>
      </c>
      <c r="F56">
        <v>0</v>
      </c>
      <c r="G56">
        <v>0</v>
      </c>
      <c r="H56">
        <v>0</v>
      </c>
      <c r="I56">
        <v>1</v>
      </c>
      <c r="J56">
        <v>1</v>
      </c>
      <c r="K56">
        <v>0</v>
      </c>
      <c r="L56">
        <v>0</v>
      </c>
      <c r="M56" s="3">
        <v>0</v>
      </c>
      <c r="N56" s="4">
        <v>1</v>
      </c>
      <c r="O56" s="4">
        <v>1</v>
      </c>
      <c r="P56" s="4">
        <v>2</v>
      </c>
      <c r="Q56">
        <v>0</v>
      </c>
      <c r="R56">
        <v>0</v>
      </c>
      <c r="S56" s="4">
        <v>1</v>
      </c>
      <c r="T56" s="4">
        <v>1</v>
      </c>
      <c r="U56">
        <v>2</v>
      </c>
    </row>
    <row r="57" spans="1:21" x14ac:dyDescent="0.35">
      <c r="A57" s="33" t="s">
        <v>411</v>
      </c>
      <c r="B57" t="s">
        <v>1289</v>
      </c>
      <c r="C57" t="s">
        <v>1806</v>
      </c>
      <c r="D57">
        <v>0</v>
      </c>
      <c r="E57">
        <v>0</v>
      </c>
      <c r="F57">
        <v>0</v>
      </c>
      <c r="G57">
        <v>0</v>
      </c>
      <c r="H57">
        <v>0</v>
      </c>
      <c r="I57">
        <v>1</v>
      </c>
      <c r="J57">
        <v>1</v>
      </c>
      <c r="K57">
        <v>0</v>
      </c>
      <c r="L57">
        <v>0</v>
      </c>
      <c r="M57" s="3">
        <v>0</v>
      </c>
      <c r="N57" s="4">
        <v>1</v>
      </c>
      <c r="O57" s="4">
        <v>1</v>
      </c>
      <c r="P57" s="4">
        <v>2</v>
      </c>
      <c r="Q57">
        <v>1</v>
      </c>
      <c r="R57">
        <v>0</v>
      </c>
      <c r="S57" s="4">
        <v>1</v>
      </c>
      <c r="T57" s="4">
        <v>1</v>
      </c>
      <c r="U57">
        <v>2</v>
      </c>
    </row>
    <row r="58" spans="1:21" x14ac:dyDescent="0.35">
      <c r="A58" s="33" t="s">
        <v>502</v>
      </c>
      <c r="B58" t="s">
        <v>1385</v>
      </c>
      <c r="C58" t="s">
        <v>1806</v>
      </c>
      <c r="D58">
        <v>0</v>
      </c>
      <c r="E58">
        <v>0</v>
      </c>
      <c r="F58">
        <v>0</v>
      </c>
      <c r="G58">
        <v>1</v>
      </c>
      <c r="H58">
        <v>0</v>
      </c>
      <c r="I58">
        <v>1</v>
      </c>
      <c r="J58">
        <v>1</v>
      </c>
      <c r="K58">
        <v>0</v>
      </c>
      <c r="L58">
        <v>0</v>
      </c>
      <c r="M58" s="3">
        <v>0</v>
      </c>
      <c r="N58" s="4">
        <v>2</v>
      </c>
      <c r="O58" s="4">
        <v>1</v>
      </c>
      <c r="P58" s="4">
        <v>3</v>
      </c>
      <c r="Q58">
        <v>0</v>
      </c>
      <c r="R58">
        <v>0</v>
      </c>
      <c r="S58" s="4">
        <v>2</v>
      </c>
      <c r="T58" s="4">
        <v>1</v>
      </c>
      <c r="U58">
        <v>3</v>
      </c>
    </row>
    <row r="59" spans="1:21" x14ac:dyDescent="0.35">
      <c r="A59" s="33" t="s">
        <v>575</v>
      </c>
      <c r="B59" t="s">
        <v>1462</v>
      </c>
      <c r="C59" t="s">
        <v>1807</v>
      </c>
      <c r="D59">
        <v>0</v>
      </c>
      <c r="E59">
        <v>0</v>
      </c>
      <c r="F59">
        <v>0</v>
      </c>
      <c r="G59">
        <v>0</v>
      </c>
      <c r="H59">
        <v>0</v>
      </c>
      <c r="I59">
        <v>1</v>
      </c>
      <c r="J59">
        <v>1</v>
      </c>
      <c r="K59">
        <v>0</v>
      </c>
      <c r="L59">
        <v>0</v>
      </c>
      <c r="M59" s="3">
        <v>0</v>
      </c>
      <c r="N59" s="4">
        <v>1</v>
      </c>
      <c r="O59" s="4">
        <v>1</v>
      </c>
      <c r="P59" s="4">
        <v>2</v>
      </c>
      <c r="Q59">
        <v>0</v>
      </c>
      <c r="R59">
        <v>0</v>
      </c>
      <c r="S59" s="4">
        <v>1</v>
      </c>
      <c r="T59" s="4">
        <v>1</v>
      </c>
      <c r="U59">
        <v>2</v>
      </c>
    </row>
    <row r="60" spans="1:21" x14ac:dyDescent="0.35">
      <c r="A60" s="33" t="s">
        <v>38</v>
      </c>
      <c r="B60" t="s">
        <v>1079</v>
      </c>
      <c r="C60" t="s">
        <v>1807</v>
      </c>
      <c r="D60">
        <v>1</v>
      </c>
      <c r="E60">
        <v>0</v>
      </c>
      <c r="F60">
        <v>0</v>
      </c>
      <c r="G60">
        <v>0</v>
      </c>
      <c r="H60">
        <v>0</v>
      </c>
      <c r="I60">
        <v>0</v>
      </c>
      <c r="J60">
        <v>1</v>
      </c>
      <c r="K60">
        <v>0</v>
      </c>
      <c r="L60">
        <v>0</v>
      </c>
      <c r="M60" s="3">
        <v>0</v>
      </c>
      <c r="N60" s="4">
        <v>1</v>
      </c>
      <c r="O60" s="4">
        <v>1</v>
      </c>
      <c r="P60" s="4">
        <v>2</v>
      </c>
      <c r="Q60">
        <v>0</v>
      </c>
      <c r="R60">
        <v>0</v>
      </c>
      <c r="S60" s="4">
        <v>1</v>
      </c>
      <c r="T60" s="4">
        <v>1</v>
      </c>
      <c r="U60">
        <v>2</v>
      </c>
    </row>
    <row r="61" spans="1:21" x14ac:dyDescent="0.35">
      <c r="A61" s="33" t="s">
        <v>79</v>
      </c>
      <c r="B61" t="s">
        <v>926</v>
      </c>
      <c r="C61" t="s">
        <v>1806</v>
      </c>
      <c r="D61">
        <v>0</v>
      </c>
      <c r="E61">
        <v>0</v>
      </c>
      <c r="F61">
        <v>0</v>
      </c>
      <c r="G61">
        <v>0</v>
      </c>
      <c r="H61">
        <v>0</v>
      </c>
      <c r="I61">
        <v>1</v>
      </c>
      <c r="J61">
        <v>1</v>
      </c>
      <c r="K61">
        <v>0</v>
      </c>
      <c r="L61">
        <v>0</v>
      </c>
      <c r="M61" s="3">
        <v>0</v>
      </c>
      <c r="N61" s="4">
        <v>1</v>
      </c>
      <c r="O61" s="4">
        <v>1</v>
      </c>
      <c r="P61" s="4">
        <v>2</v>
      </c>
      <c r="Q61">
        <v>0</v>
      </c>
      <c r="R61">
        <v>0</v>
      </c>
      <c r="S61" s="4">
        <v>1</v>
      </c>
      <c r="T61" s="4">
        <v>1</v>
      </c>
      <c r="U61">
        <v>2</v>
      </c>
    </row>
    <row r="62" spans="1:21" x14ac:dyDescent="0.35">
      <c r="A62" s="33" t="s">
        <v>830</v>
      </c>
      <c r="B62" t="s">
        <v>1733</v>
      </c>
      <c r="C62" t="s">
        <v>1808</v>
      </c>
      <c r="D62">
        <v>0</v>
      </c>
      <c r="E62">
        <v>0</v>
      </c>
      <c r="F62">
        <v>0</v>
      </c>
      <c r="G62">
        <v>0</v>
      </c>
      <c r="H62">
        <v>0</v>
      </c>
      <c r="I62">
        <v>1</v>
      </c>
      <c r="J62">
        <v>1</v>
      </c>
      <c r="K62">
        <v>0</v>
      </c>
      <c r="L62">
        <v>0</v>
      </c>
      <c r="M62" s="3">
        <v>0</v>
      </c>
      <c r="N62" s="4">
        <v>1</v>
      </c>
      <c r="O62" s="4">
        <v>1</v>
      </c>
      <c r="P62" s="4">
        <v>2</v>
      </c>
      <c r="Q62">
        <v>0</v>
      </c>
      <c r="R62">
        <v>0</v>
      </c>
      <c r="S62" s="4">
        <v>1</v>
      </c>
      <c r="T62" s="4">
        <v>1</v>
      </c>
      <c r="U62">
        <v>2</v>
      </c>
    </row>
    <row r="63" spans="1:21" x14ac:dyDescent="0.35">
      <c r="A63" s="33" t="s">
        <v>676</v>
      </c>
      <c r="B63" t="s">
        <v>1565</v>
      </c>
      <c r="C63" t="s">
        <v>1807</v>
      </c>
      <c r="D63">
        <v>0</v>
      </c>
      <c r="E63">
        <v>0</v>
      </c>
      <c r="F63">
        <v>0</v>
      </c>
      <c r="G63">
        <v>0</v>
      </c>
      <c r="H63">
        <v>1</v>
      </c>
      <c r="I63">
        <v>1</v>
      </c>
      <c r="J63">
        <v>1</v>
      </c>
      <c r="K63">
        <v>0</v>
      </c>
      <c r="L63">
        <v>0</v>
      </c>
      <c r="M63" s="3">
        <v>0</v>
      </c>
      <c r="N63" s="4">
        <v>1</v>
      </c>
      <c r="O63" s="4">
        <v>2</v>
      </c>
      <c r="P63" s="4">
        <v>3</v>
      </c>
      <c r="Q63">
        <v>0</v>
      </c>
      <c r="R63">
        <v>0</v>
      </c>
      <c r="S63" s="4">
        <v>1</v>
      </c>
      <c r="T63" s="4">
        <v>2</v>
      </c>
      <c r="U63">
        <v>3</v>
      </c>
    </row>
    <row r="64" spans="1:21" x14ac:dyDescent="0.35">
      <c r="A64" s="33" t="s">
        <v>20</v>
      </c>
      <c r="B64" t="s">
        <v>1593</v>
      </c>
      <c r="C64" t="s">
        <v>1807</v>
      </c>
      <c r="D64">
        <v>1</v>
      </c>
      <c r="E64">
        <v>1</v>
      </c>
      <c r="F64">
        <v>0</v>
      </c>
      <c r="G64">
        <v>0</v>
      </c>
      <c r="H64">
        <v>0</v>
      </c>
      <c r="I64">
        <v>1</v>
      </c>
      <c r="J64">
        <v>1</v>
      </c>
      <c r="K64">
        <v>0</v>
      </c>
      <c r="L64">
        <v>0</v>
      </c>
      <c r="M64" s="3">
        <v>0</v>
      </c>
      <c r="N64" s="4">
        <v>2</v>
      </c>
      <c r="O64" s="4">
        <v>2</v>
      </c>
      <c r="P64" s="4">
        <v>4</v>
      </c>
      <c r="Q64">
        <v>0</v>
      </c>
      <c r="R64">
        <v>1</v>
      </c>
      <c r="S64" s="4">
        <v>2</v>
      </c>
      <c r="T64" s="4">
        <v>2</v>
      </c>
      <c r="U64">
        <v>4</v>
      </c>
    </row>
    <row r="65" spans="1:21" x14ac:dyDescent="0.35">
      <c r="A65" s="33" t="s">
        <v>307</v>
      </c>
      <c r="B65" t="s">
        <v>1173</v>
      </c>
      <c r="C65" t="s">
        <v>1807</v>
      </c>
      <c r="D65">
        <v>0</v>
      </c>
      <c r="E65">
        <v>0</v>
      </c>
      <c r="F65">
        <v>0</v>
      </c>
      <c r="G65">
        <v>1</v>
      </c>
      <c r="H65">
        <v>1</v>
      </c>
      <c r="I65">
        <v>1</v>
      </c>
      <c r="J65">
        <v>1</v>
      </c>
      <c r="K65">
        <v>0</v>
      </c>
      <c r="L65">
        <v>0</v>
      </c>
      <c r="M65" s="3">
        <v>0</v>
      </c>
      <c r="N65" s="4">
        <v>2</v>
      </c>
      <c r="O65" s="4">
        <v>2</v>
      </c>
      <c r="P65" s="4">
        <v>4</v>
      </c>
      <c r="Q65">
        <v>0</v>
      </c>
      <c r="R65">
        <v>0</v>
      </c>
      <c r="S65" s="4">
        <v>2</v>
      </c>
      <c r="T65" s="4">
        <v>2</v>
      </c>
      <c r="U65">
        <v>4</v>
      </c>
    </row>
    <row r="66" spans="1:21" x14ac:dyDescent="0.35">
      <c r="A66" s="33" t="s">
        <v>5</v>
      </c>
      <c r="B66" t="s">
        <v>1515</v>
      </c>
      <c r="C66" t="s">
        <v>1807</v>
      </c>
      <c r="D66">
        <v>1</v>
      </c>
      <c r="E66">
        <v>0</v>
      </c>
      <c r="F66">
        <v>0</v>
      </c>
      <c r="G66">
        <v>1</v>
      </c>
      <c r="H66">
        <v>1</v>
      </c>
      <c r="I66">
        <v>0</v>
      </c>
      <c r="J66">
        <v>0</v>
      </c>
      <c r="K66">
        <v>0</v>
      </c>
      <c r="L66">
        <v>0</v>
      </c>
      <c r="M66" s="3">
        <v>0</v>
      </c>
      <c r="N66" s="4">
        <v>2</v>
      </c>
      <c r="O66" s="4">
        <v>1</v>
      </c>
      <c r="P66" s="4">
        <v>3</v>
      </c>
      <c r="Q66">
        <v>0</v>
      </c>
      <c r="R66">
        <v>0</v>
      </c>
      <c r="S66" s="4">
        <v>2</v>
      </c>
      <c r="T66" s="4">
        <v>1</v>
      </c>
      <c r="U66">
        <v>3</v>
      </c>
    </row>
    <row r="67" spans="1:21" x14ac:dyDescent="0.35">
      <c r="A67" s="33" t="s">
        <v>89</v>
      </c>
      <c r="B67" t="s">
        <v>937</v>
      </c>
      <c r="C67" t="s">
        <v>1806</v>
      </c>
      <c r="D67">
        <v>0</v>
      </c>
      <c r="E67">
        <v>0</v>
      </c>
      <c r="F67">
        <v>0</v>
      </c>
      <c r="G67">
        <v>0</v>
      </c>
      <c r="H67">
        <v>0</v>
      </c>
      <c r="I67">
        <v>1</v>
      </c>
      <c r="J67">
        <v>1</v>
      </c>
      <c r="K67">
        <v>0</v>
      </c>
      <c r="L67">
        <v>0</v>
      </c>
      <c r="M67" s="3">
        <v>0</v>
      </c>
      <c r="N67" s="4">
        <v>1</v>
      </c>
      <c r="O67" s="4">
        <v>1</v>
      </c>
      <c r="P67" s="4">
        <v>2</v>
      </c>
      <c r="Q67">
        <v>0</v>
      </c>
      <c r="R67">
        <v>0</v>
      </c>
      <c r="S67" s="4">
        <v>1</v>
      </c>
      <c r="T67" s="4">
        <v>1</v>
      </c>
      <c r="U67">
        <v>2</v>
      </c>
    </row>
    <row r="68" spans="1:21" x14ac:dyDescent="0.35">
      <c r="A68" s="33" t="s">
        <v>91</v>
      </c>
      <c r="B68" t="s">
        <v>939</v>
      </c>
      <c r="C68" t="s">
        <v>1806</v>
      </c>
      <c r="D68">
        <v>0</v>
      </c>
      <c r="E68">
        <v>0</v>
      </c>
      <c r="F68">
        <v>0</v>
      </c>
      <c r="G68">
        <v>0</v>
      </c>
      <c r="H68">
        <v>0</v>
      </c>
      <c r="I68">
        <v>1</v>
      </c>
      <c r="J68">
        <v>1</v>
      </c>
      <c r="K68">
        <v>0</v>
      </c>
      <c r="L68">
        <v>0</v>
      </c>
      <c r="M68" s="3">
        <v>0</v>
      </c>
      <c r="N68" s="4">
        <v>1</v>
      </c>
      <c r="O68" s="4">
        <v>1</v>
      </c>
      <c r="P68" s="4">
        <v>2</v>
      </c>
      <c r="Q68">
        <v>0</v>
      </c>
      <c r="R68">
        <v>0</v>
      </c>
      <c r="S68" s="4">
        <v>1</v>
      </c>
      <c r="T68" s="4">
        <v>1</v>
      </c>
      <c r="U68">
        <v>2</v>
      </c>
    </row>
    <row r="69" spans="1:21" x14ac:dyDescent="0.35">
      <c r="A69" s="33" t="s">
        <v>21</v>
      </c>
      <c r="B69" t="s">
        <v>1713</v>
      </c>
      <c r="C69" t="s">
        <v>1806</v>
      </c>
      <c r="D69">
        <v>1</v>
      </c>
      <c r="E69">
        <v>0</v>
      </c>
      <c r="F69">
        <v>0</v>
      </c>
      <c r="G69">
        <v>0</v>
      </c>
      <c r="H69">
        <v>1</v>
      </c>
      <c r="I69">
        <v>0</v>
      </c>
      <c r="J69">
        <v>0</v>
      </c>
      <c r="K69">
        <v>0</v>
      </c>
      <c r="L69">
        <v>0</v>
      </c>
      <c r="M69" s="3">
        <v>0</v>
      </c>
      <c r="N69" s="4">
        <v>1</v>
      </c>
      <c r="O69" s="4">
        <v>1</v>
      </c>
      <c r="P69" s="4">
        <v>2</v>
      </c>
      <c r="Q69">
        <v>1</v>
      </c>
      <c r="R69">
        <v>0</v>
      </c>
      <c r="S69" s="4">
        <v>1</v>
      </c>
      <c r="T69" s="4">
        <v>1</v>
      </c>
      <c r="U69">
        <v>2</v>
      </c>
    </row>
    <row r="70" spans="1:21" x14ac:dyDescent="0.35">
      <c r="A70" s="33" t="s">
        <v>805</v>
      </c>
      <c r="B70" t="s">
        <v>1707</v>
      </c>
      <c r="C70" t="s">
        <v>1806</v>
      </c>
      <c r="D70">
        <v>0</v>
      </c>
      <c r="E70">
        <v>1</v>
      </c>
      <c r="F70">
        <v>0</v>
      </c>
      <c r="G70">
        <v>0</v>
      </c>
      <c r="H70">
        <v>0</v>
      </c>
      <c r="I70">
        <v>1</v>
      </c>
      <c r="J70">
        <v>0</v>
      </c>
      <c r="K70">
        <v>0</v>
      </c>
      <c r="L70">
        <v>0</v>
      </c>
      <c r="M70" s="3">
        <v>0</v>
      </c>
      <c r="N70" s="4">
        <v>1</v>
      </c>
      <c r="O70" s="4">
        <v>1</v>
      </c>
      <c r="P70" s="4">
        <v>2</v>
      </c>
      <c r="Q70">
        <v>0</v>
      </c>
      <c r="R70">
        <v>0</v>
      </c>
      <c r="S70" s="4">
        <v>1</v>
      </c>
      <c r="T70" s="4">
        <v>1</v>
      </c>
      <c r="U70">
        <v>2</v>
      </c>
    </row>
    <row r="71" spans="1:21" x14ac:dyDescent="0.35">
      <c r="A71" s="33" t="s">
        <v>232</v>
      </c>
      <c r="B71" t="s">
        <v>1092</v>
      </c>
      <c r="C71" t="s">
        <v>1807</v>
      </c>
      <c r="D71">
        <v>0</v>
      </c>
      <c r="E71">
        <v>0</v>
      </c>
      <c r="F71">
        <v>0</v>
      </c>
      <c r="G71">
        <v>0</v>
      </c>
      <c r="H71">
        <v>0</v>
      </c>
      <c r="I71">
        <v>1</v>
      </c>
      <c r="J71">
        <v>1</v>
      </c>
      <c r="K71">
        <v>0</v>
      </c>
      <c r="L71">
        <v>0</v>
      </c>
      <c r="M71" s="3">
        <v>0</v>
      </c>
      <c r="N71" s="4">
        <v>1</v>
      </c>
      <c r="O71" s="4">
        <v>1</v>
      </c>
      <c r="P71" s="4">
        <v>2</v>
      </c>
      <c r="Q71">
        <v>0</v>
      </c>
      <c r="R71">
        <v>0</v>
      </c>
      <c r="S71" s="4">
        <v>1</v>
      </c>
      <c r="T71" s="4">
        <v>1</v>
      </c>
      <c r="U71">
        <v>2</v>
      </c>
    </row>
    <row r="72" spans="1:21" x14ac:dyDescent="0.35">
      <c r="A72" s="33" t="s">
        <v>589</v>
      </c>
      <c r="B72" t="s">
        <v>1476</v>
      </c>
      <c r="C72" t="s">
        <v>1807</v>
      </c>
      <c r="D72">
        <v>0</v>
      </c>
      <c r="E72">
        <v>0</v>
      </c>
      <c r="F72">
        <v>0</v>
      </c>
      <c r="G72">
        <v>0</v>
      </c>
      <c r="H72">
        <v>0</v>
      </c>
      <c r="I72">
        <v>1</v>
      </c>
      <c r="J72">
        <v>1</v>
      </c>
      <c r="K72">
        <v>0</v>
      </c>
      <c r="L72">
        <v>0</v>
      </c>
      <c r="M72" s="3">
        <v>0</v>
      </c>
      <c r="N72" s="4">
        <v>1</v>
      </c>
      <c r="O72" s="4">
        <v>1</v>
      </c>
      <c r="P72" s="4">
        <v>2</v>
      </c>
      <c r="Q72">
        <v>0</v>
      </c>
      <c r="R72">
        <v>0</v>
      </c>
      <c r="S72" s="4">
        <v>1</v>
      </c>
      <c r="T72" s="4">
        <v>1</v>
      </c>
      <c r="U72">
        <v>2</v>
      </c>
    </row>
    <row r="73" spans="1:21" x14ac:dyDescent="0.35">
      <c r="A73" s="33" t="s">
        <v>22</v>
      </c>
      <c r="B73" t="s">
        <v>1168</v>
      </c>
      <c r="C73" t="s">
        <v>1807</v>
      </c>
      <c r="D73">
        <v>1</v>
      </c>
      <c r="E73">
        <v>0</v>
      </c>
      <c r="F73">
        <v>0</v>
      </c>
      <c r="G73">
        <v>0</v>
      </c>
      <c r="H73">
        <v>1</v>
      </c>
      <c r="I73">
        <v>0</v>
      </c>
      <c r="J73">
        <v>0</v>
      </c>
      <c r="K73">
        <v>0</v>
      </c>
      <c r="L73">
        <v>0</v>
      </c>
      <c r="M73" s="3">
        <v>1</v>
      </c>
      <c r="N73" s="4">
        <v>1</v>
      </c>
      <c r="O73" s="4">
        <v>1</v>
      </c>
      <c r="P73" s="4">
        <v>3</v>
      </c>
      <c r="Q73">
        <v>0</v>
      </c>
      <c r="R73">
        <v>1</v>
      </c>
      <c r="S73" s="4">
        <v>1</v>
      </c>
      <c r="T73" s="4">
        <v>1</v>
      </c>
      <c r="U73">
        <v>3</v>
      </c>
    </row>
    <row r="74" spans="1:21" x14ac:dyDescent="0.35">
      <c r="A74" s="33" t="s">
        <v>353</v>
      </c>
      <c r="B74" t="s">
        <v>1225</v>
      </c>
      <c r="C74" t="s">
        <v>1807</v>
      </c>
      <c r="D74">
        <v>0</v>
      </c>
      <c r="E74">
        <v>0</v>
      </c>
      <c r="F74">
        <v>0</v>
      </c>
      <c r="G74">
        <v>0</v>
      </c>
      <c r="H74">
        <v>0</v>
      </c>
      <c r="I74">
        <v>1</v>
      </c>
      <c r="J74">
        <v>1</v>
      </c>
      <c r="K74">
        <v>0</v>
      </c>
      <c r="L74">
        <v>0</v>
      </c>
      <c r="M74" s="3">
        <v>0</v>
      </c>
      <c r="N74" s="4">
        <v>1</v>
      </c>
      <c r="O74" s="4">
        <v>1</v>
      </c>
      <c r="P74" s="4">
        <v>2</v>
      </c>
      <c r="Q74">
        <v>0</v>
      </c>
      <c r="R74">
        <v>0</v>
      </c>
      <c r="S74" s="4">
        <v>1</v>
      </c>
      <c r="T74" s="4">
        <v>1</v>
      </c>
      <c r="U74">
        <v>2</v>
      </c>
    </row>
    <row r="75" spans="1:21" x14ac:dyDescent="0.35">
      <c r="A75" s="33" t="s">
        <v>457</v>
      </c>
      <c r="B75" t="s">
        <v>1338</v>
      </c>
      <c r="C75" t="s">
        <v>1806</v>
      </c>
      <c r="D75">
        <v>0</v>
      </c>
      <c r="E75">
        <v>0</v>
      </c>
      <c r="F75">
        <v>0</v>
      </c>
      <c r="G75">
        <v>0</v>
      </c>
      <c r="H75">
        <v>0</v>
      </c>
      <c r="I75">
        <v>1</v>
      </c>
      <c r="J75">
        <v>1</v>
      </c>
      <c r="K75">
        <v>0</v>
      </c>
      <c r="L75">
        <v>0</v>
      </c>
      <c r="M75" s="3">
        <v>0</v>
      </c>
      <c r="N75" s="4">
        <v>1</v>
      </c>
      <c r="O75" s="4">
        <v>1</v>
      </c>
      <c r="P75" s="4">
        <v>2</v>
      </c>
      <c r="Q75">
        <v>0</v>
      </c>
      <c r="R75">
        <v>0</v>
      </c>
      <c r="S75" s="4">
        <v>1</v>
      </c>
      <c r="T75" s="4">
        <v>1</v>
      </c>
      <c r="U75">
        <v>2</v>
      </c>
    </row>
  </sheetData>
  <autoFilter ref="C2:C75" xr:uid="{FA83675F-9785-467D-8382-CE3EA750B360}"/>
  <mergeCells count="15">
    <mergeCell ref="A2:A3"/>
    <mergeCell ref="B2:B3"/>
    <mergeCell ref="C2:C3"/>
    <mergeCell ref="D2:E2"/>
    <mergeCell ref="G2:H2"/>
    <mergeCell ref="I2:J2"/>
    <mergeCell ref="K2:L2"/>
    <mergeCell ref="S2:S3"/>
    <mergeCell ref="T2:T3"/>
    <mergeCell ref="U2:U3"/>
    <mergeCell ref="M2:M3"/>
    <mergeCell ref="N2:N3"/>
    <mergeCell ref="O2:O3"/>
    <mergeCell ref="P2:P3"/>
    <mergeCell ref="Q2:R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F702C-8ADD-4944-ADB4-F6300124FB9B}">
  <dimension ref="A1:Y43"/>
  <sheetViews>
    <sheetView tabSelected="1" workbookViewId="0">
      <selection activeCell="E3" activeCellId="6" sqref="O2:O3 R3 T2:T3 L3 J3 H3 E3"/>
    </sheetView>
  </sheetViews>
  <sheetFormatPr defaultRowHeight="14.5" x14ac:dyDescent="0.35"/>
  <cols>
    <col min="1" max="1" width="12.54296875" style="33" customWidth="1"/>
    <col min="2" max="2" width="17.36328125" customWidth="1"/>
    <col min="3" max="3" width="9.36328125" customWidth="1"/>
    <col min="4" max="4" width="19.54296875" customWidth="1"/>
    <col min="5" max="5" width="16.453125" customWidth="1"/>
    <col min="6" max="6" width="19.90625" customWidth="1"/>
    <col min="7" max="7" width="9.54296875" customWidth="1"/>
    <col min="8" max="8" width="15.90625" customWidth="1"/>
    <col min="9" max="9" width="12.08984375" customWidth="1"/>
    <col min="10" max="10" width="12.453125" customWidth="1"/>
    <col min="11" max="11" width="13.36328125" customWidth="1"/>
    <col min="12" max="12" width="14" customWidth="1"/>
    <col min="13" max="13" width="10.36328125" customWidth="1"/>
    <col min="14" max="14" width="10.6328125" customWidth="1"/>
    <col min="15" max="15" width="11.36328125" customWidth="1"/>
    <col min="17" max="17" width="11.54296875" customWidth="1"/>
    <col min="18" max="18" width="11.453125" customWidth="1"/>
    <col min="19" max="19" width="11" customWidth="1"/>
    <col min="20" max="20" width="10.6328125" customWidth="1"/>
  </cols>
  <sheetData>
    <row r="1" spans="1:25" s="7" customFormat="1" ht="15.5" x14ac:dyDescent="0.35">
      <c r="A1" s="5" t="s">
        <v>1817</v>
      </c>
      <c r="B1" s="5"/>
      <c r="C1" s="5"/>
      <c r="D1" s="5"/>
      <c r="E1" s="5"/>
      <c r="F1" s="5"/>
      <c r="G1" s="5"/>
      <c r="H1" s="5"/>
      <c r="I1" s="5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</row>
    <row r="2" spans="1:25" ht="15.5" x14ac:dyDescent="0.35">
      <c r="A2" s="9" t="s">
        <v>46</v>
      </c>
      <c r="B2" s="11" t="s">
        <v>1801</v>
      </c>
      <c r="C2" s="11" t="s">
        <v>1815</v>
      </c>
      <c r="D2" s="8" t="s">
        <v>44</v>
      </c>
      <c r="E2" s="13"/>
      <c r="F2" s="2" t="s">
        <v>45</v>
      </c>
      <c r="G2" s="9" t="s">
        <v>48</v>
      </c>
      <c r="H2" s="9"/>
      <c r="I2" s="8" t="s">
        <v>1802</v>
      </c>
      <c r="J2" s="9"/>
      <c r="K2" s="16" t="s">
        <v>47</v>
      </c>
      <c r="L2" s="17"/>
      <c r="M2" s="14" t="s">
        <v>31</v>
      </c>
      <c r="N2" s="24" t="s">
        <v>1809</v>
      </c>
      <c r="O2" s="30" t="s">
        <v>1810</v>
      </c>
      <c r="P2" s="14" t="s">
        <v>1811</v>
      </c>
      <c r="Q2" s="16" t="s">
        <v>1805</v>
      </c>
      <c r="R2" s="17"/>
      <c r="S2" s="22" t="s">
        <v>1812</v>
      </c>
      <c r="T2" s="28" t="s">
        <v>1813</v>
      </c>
      <c r="U2" s="14" t="s">
        <v>1814</v>
      </c>
    </row>
    <row r="3" spans="1:25" ht="16" thickBot="1" x14ac:dyDescent="0.4">
      <c r="A3" s="10"/>
      <c r="B3" s="12"/>
      <c r="C3" s="12"/>
      <c r="D3" s="18" t="s">
        <v>1804</v>
      </c>
      <c r="E3" s="19" t="s">
        <v>0</v>
      </c>
      <c r="F3" s="20" t="s">
        <v>1803</v>
      </c>
      <c r="G3" s="21" t="s">
        <v>1803</v>
      </c>
      <c r="H3" s="32" t="s">
        <v>39</v>
      </c>
      <c r="I3" s="18" t="s">
        <v>40</v>
      </c>
      <c r="J3" s="32" t="s">
        <v>41</v>
      </c>
      <c r="K3" s="18" t="s">
        <v>40</v>
      </c>
      <c r="L3" s="32" t="s">
        <v>41</v>
      </c>
      <c r="M3" s="15"/>
      <c r="N3" s="25"/>
      <c r="O3" s="31"/>
      <c r="P3" s="15"/>
      <c r="Q3" s="26" t="s">
        <v>43</v>
      </c>
      <c r="R3" s="27" t="s">
        <v>42</v>
      </c>
      <c r="S3" s="23"/>
      <c r="T3" s="29"/>
      <c r="U3" s="15"/>
    </row>
    <row r="4" spans="1:25" ht="15" thickTop="1" x14ac:dyDescent="0.35">
      <c r="A4" s="33" t="s">
        <v>32</v>
      </c>
      <c r="B4" s="1" t="s">
        <v>1358</v>
      </c>
      <c r="C4" t="s">
        <v>1806</v>
      </c>
      <c r="D4">
        <v>0</v>
      </c>
      <c r="E4">
        <v>0</v>
      </c>
      <c r="F4">
        <v>0</v>
      </c>
      <c r="G4">
        <v>0</v>
      </c>
      <c r="H4">
        <v>0</v>
      </c>
      <c r="I4">
        <v>1</v>
      </c>
      <c r="J4">
        <v>1</v>
      </c>
      <c r="K4">
        <v>0</v>
      </c>
      <c r="L4">
        <v>0</v>
      </c>
      <c r="M4" s="3">
        <v>1</v>
      </c>
      <c r="N4" s="4">
        <v>1</v>
      </c>
      <c r="O4" s="4">
        <v>1</v>
      </c>
      <c r="P4" s="4">
        <v>3</v>
      </c>
      <c r="Q4">
        <v>1</v>
      </c>
      <c r="R4">
        <v>1</v>
      </c>
      <c r="S4" s="4">
        <v>1</v>
      </c>
      <c r="T4" s="4">
        <v>1</v>
      </c>
      <c r="U4">
        <v>3</v>
      </c>
    </row>
    <row r="5" spans="1:25" x14ac:dyDescent="0.35">
      <c r="A5" s="33" t="s">
        <v>24</v>
      </c>
      <c r="B5" s="1" t="s">
        <v>1221</v>
      </c>
      <c r="C5" t="s">
        <v>1807</v>
      </c>
      <c r="D5">
        <v>1</v>
      </c>
      <c r="E5">
        <v>0</v>
      </c>
      <c r="F5">
        <v>0</v>
      </c>
      <c r="G5">
        <v>0</v>
      </c>
      <c r="H5">
        <v>0</v>
      </c>
      <c r="I5">
        <v>1</v>
      </c>
      <c r="J5">
        <v>1</v>
      </c>
      <c r="K5">
        <v>0</v>
      </c>
      <c r="L5">
        <v>0</v>
      </c>
      <c r="M5" s="3">
        <v>0</v>
      </c>
      <c r="N5" s="4">
        <v>2</v>
      </c>
      <c r="O5" s="4">
        <v>1</v>
      </c>
      <c r="P5" s="4">
        <v>3</v>
      </c>
      <c r="Q5">
        <v>0</v>
      </c>
      <c r="R5">
        <v>0</v>
      </c>
      <c r="S5" s="4">
        <v>2</v>
      </c>
      <c r="T5" s="4">
        <v>1</v>
      </c>
      <c r="U5">
        <v>3</v>
      </c>
    </row>
    <row r="6" spans="1:25" x14ac:dyDescent="0.35">
      <c r="A6" s="33" t="s">
        <v>216</v>
      </c>
      <c r="B6" s="1" t="s">
        <v>1074</v>
      </c>
      <c r="C6" t="s">
        <v>1807</v>
      </c>
      <c r="D6">
        <v>0</v>
      </c>
      <c r="E6">
        <v>0</v>
      </c>
      <c r="F6">
        <v>0</v>
      </c>
      <c r="G6">
        <v>1</v>
      </c>
      <c r="H6">
        <v>0</v>
      </c>
      <c r="I6">
        <v>1</v>
      </c>
      <c r="J6">
        <v>1</v>
      </c>
      <c r="K6">
        <v>0</v>
      </c>
      <c r="L6">
        <v>0</v>
      </c>
      <c r="M6" s="3">
        <v>0</v>
      </c>
      <c r="N6" s="4">
        <v>2</v>
      </c>
      <c r="O6" s="4">
        <v>1</v>
      </c>
      <c r="P6" s="4">
        <v>3</v>
      </c>
      <c r="Q6">
        <v>1</v>
      </c>
      <c r="R6">
        <v>0</v>
      </c>
      <c r="S6" s="4">
        <v>2</v>
      </c>
      <c r="T6" s="4">
        <v>1</v>
      </c>
      <c r="U6">
        <v>3</v>
      </c>
    </row>
    <row r="7" spans="1:25" x14ac:dyDescent="0.35">
      <c r="A7" s="33" t="s">
        <v>80</v>
      </c>
      <c r="B7" s="1" t="s">
        <v>927</v>
      </c>
      <c r="C7" t="s">
        <v>1806</v>
      </c>
      <c r="D7">
        <v>0</v>
      </c>
      <c r="E7">
        <v>0</v>
      </c>
      <c r="F7">
        <v>0</v>
      </c>
      <c r="G7">
        <v>0</v>
      </c>
      <c r="H7">
        <v>0</v>
      </c>
      <c r="I7">
        <v>1</v>
      </c>
      <c r="J7">
        <v>1</v>
      </c>
      <c r="K7">
        <v>1</v>
      </c>
      <c r="L7">
        <v>0</v>
      </c>
      <c r="M7" s="3">
        <v>0</v>
      </c>
      <c r="N7" s="4">
        <v>2</v>
      </c>
      <c r="O7" s="4">
        <v>1</v>
      </c>
      <c r="P7" s="4">
        <v>3</v>
      </c>
      <c r="Q7">
        <v>0</v>
      </c>
      <c r="R7">
        <v>0</v>
      </c>
      <c r="S7" s="4">
        <v>2</v>
      </c>
      <c r="T7" s="4">
        <v>1</v>
      </c>
      <c r="U7">
        <v>3</v>
      </c>
    </row>
    <row r="8" spans="1:25" x14ac:dyDescent="0.35">
      <c r="A8" s="33" t="s">
        <v>35</v>
      </c>
      <c r="B8" s="1" t="s">
        <v>1290</v>
      </c>
      <c r="C8" t="s">
        <v>1806</v>
      </c>
      <c r="D8">
        <v>0</v>
      </c>
      <c r="E8">
        <v>0</v>
      </c>
      <c r="F8">
        <v>0</v>
      </c>
      <c r="G8">
        <v>0</v>
      </c>
      <c r="H8">
        <v>0</v>
      </c>
      <c r="I8">
        <v>1</v>
      </c>
      <c r="J8">
        <v>1</v>
      </c>
      <c r="K8">
        <v>1</v>
      </c>
      <c r="L8">
        <v>0</v>
      </c>
      <c r="M8" s="3">
        <v>0</v>
      </c>
      <c r="N8" s="4">
        <v>2</v>
      </c>
      <c r="O8" s="4">
        <v>1</v>
      </c>
      <c r="P8" s="4">
        <v>3</v>
      </c>
      <c r="Q8">
        <v>1</v>
      </c>
      <c r="R8">
        <v>0</v>
      </c>
      <c r="S8" s="4">
        <v>2</v>
      </c>
      <c r="T8" s="4">
        <v>1</v>
      </c>
      <c r="U8">
        <v>3</v>
      </c>
    </row>
    <row r="9" spans="1:25" x14ac:dyDescent="0.35">
      <c r="A9" s="33" t="s">
        <v>33</v>
      </c>
      <c r="B9" s="1" t="s">
        <v>991</v>
      </c>
      <c r="C9" t="s">
        <v>1806</v>
      </c>
      <c r="D9">
        <v>0</v>
      </c>
      <c r="E9">
        <v>0</v>
      </c>
      <c r="F9">
        <v>0</v>
      </c>
      <c r="G9">
        <v>0</v>
      </c>
      <c r="H9">
        <v>0</v>
      </c>
      <c r="I9">
        <v>1</v>
      </c>
      <c r="J9">
        <v>1</v>
      </c>
      <c r="K9">
        <v>0</v>
      </c>
      <c r="L9">
        <v>1</v>
      </c>
      <c r="M9" s="3">
        <v>0</v>
      </c>
      <c r="N9" s="4">
        <v>1</v>
      </c>
      <c r="O9" s="4">
        <v>2</v>
      </c>
      <c r="P9" s="4">
        <v>3</v>
      </c>
      <c r="Q9">
        <v>0</v>
      </c>
      <c r="R9">
        <v>1</v>
      </c>
      <c r="S9" s="4">
        <v>1</v>
      </c>
      <c r="T9" s="4">
        <v>2</v>
      </c>
      <c r="U9">
        <v>3</v>
      </c>
    </row>
    <row r="10" spans="1:25" x14ac:dyDescent="0.35">
      <c r="A10" s="33" t="s">
        <v>734</v>
      </c>
      <c r="B10" s="1" t="s">
        <v>1624</v>
      </c>
      <c r="C10" t="s">
        <v>1808</v>
      </c>
      <c r="D10">
        <v>0</v>
      </c>
      <c r="E10">
        <v>0</v>
      </c>
      <c r="F10">
        <v>0</v>
      </c>
      <c r="G10">
        <v>1</v>
      </c>
      <c r="H10">
        <v>0</v>
      </c>
      <c r="I10">
        <v>1</v>
      </c>
      <c r="J10">
        <v>1</v>
      </c>
      <c r="K10">
        <v>0</v>
      </c>
      <c r="L10">
        <v>0</v>
      </c>
      <c r="M10" s="3">
        <v>0</v>
      </c>
      <c r="N10" s="4">
        <v>2</v>
      </c>
      <c r="O10" s="4">
        <v>1</v>
      </c>
      <c r="P10" s="4">
        <v>3</v>
      </c>
      <c r="Q10">
        <v>0</v>
      </c>
      <c r="R10">
        <v>0</v>
      </c>
      <c r="S10" s="4">
        <v>2</v>
      </c>
      <c r="T10" s="4">
        <v>1</v>
      </c>
      <c r="U10">
        <v>3</v>
      </c>
    </row>
    <row r="11" spans="1:25" x14ac:dyDescent="0.35">
      <c r="A11" s="33" t="s">
        <v>30</v>
      </c>
      <c r="B11" s="1" t="s">
        <v>1292</v>
      </c>
      <c r="C11" t="s">
        <v>1806</v>
      </c>
      <c r="D11">
        <v>0</v>
      </c>
      <c r="E11">
        <v>1</v>
      </c>
      <c r="F11">
        <v>0</v>
      </c>
      <c r="G11">
        <v>0</v>
      </c>
      <c r="H11">
        <v>0</v>
      </c>
      <c r="I11">
        <v>1</v>
      </c>
      <c r="J11">
        <v>1</v>
      </c>
      <c r="K11">
        <v>0</v>
      </c>
      <c r="L11">
        <v>0</v>
      </c>
      <c r="M11" s="3">
        <v>0</v>
      </c>
      <c r="N11" s="4">
        <v>1</v>
      </c>
      <c r="O11" s="4">
        <v>2</v>
      </c>
      <c r="P11" s="4">
        <v>3</v>
      </c>
      <c r="Q11">
        <v>0</v>
      </c>
      <c r="R11">
        <v>1</v>
      </c>
      <c r="S11" s="4">
        <v>1</v>
      </c>
      <c r="T11" s="4">
        <v>2</v>
      </c>
      <c r="U11">
        <v>3</v>
      </c>
    </row>
    <row r="12" spans="1:25" ht="15" customHeight="1" x14ac:dyDescent="0.35">
      <c r="A12" s="33" t="s">
        <v>2</v>
      </c>
      <c r="B12" s="1" t="s">
        <v>1460</v>
      </c>
      <c r="C12" t="s">
        <v>1807</v>
      </c>
      <c r="D12">
        <v>0</v>
      </c>
      <c r="E12">
        <v>1</v>
      </c>
      <c r="F12">
        <v>0</v>
      </c>
      <c r="G12">
        <v>0</v>
      </c>
      <c r="H12">
        <v>0</v>
      </c>
      <c r="I12">
        <v>1</v>
      </c>
      <c r="J12">
        <v>1</v>
      </c>
      <c r="K12">
        <v>0</v>
      </c>
      <c r="L12">
        <v>0</v>
      </c>
      <c r="M12" s="3">
        <v>0</v>
      </c>
      <c r="N12" s="4">
        <v>1</v>
      </c>
      <c r="O12" s="4">
        <v>2</v>
      </c>
      <c r="P12" s="4">
        <v>3</v>
      </c>
      <c r="Q12">
        <v>0</v>
      </c>
      <c r="R12">
        <v>1</v>
      </c>
      <c r="S12" s="4">
        <v>1</v>
      </c>
      <c r="T12" s="4">
        <v>2</v>
      </c>
      <c r="U12">
        <v>3</v>
      </c>
    </row>
    <row r="13" spans="1:25" x14ac:dyDescent="0.35">
      <c r="A13" s="33" t="s">
        <v>8</v>
      </c>
      <c r="B13" s="1" t="s">
        <v>962</v>
      </c>
      <c r="C13" t="s">
        <v>1806</v>
      </c>
      <c r="D13">
        <v>1</v>
      </c>
      <c r="E13">
        <v>0</v>
      </c>
      <c r="F13">
        <v>0</v>
      </c>
      <c r="G13">
        <v>0</v>
      </c>
      <c r="H13">
        <v>0</v>
      </c>
      <c r="I13">
        <v>1</v>
      </c>
      <c r="J13">
        <v>1</v>
      </c>
      <c r="K13">
        <v>0</v>
      </c>
      <c r="L13">
        <v>0</v>
      </c>
      <c r="M13" s="3">
        <v>0</v>
      </c>
      <c r="N13" s="4">
        <v>2</v>
      </c>
      <c r="O13" s="4">
        <v>1</v>
      </c>
      <c r="P13" s="4">
        <v>3</v>
      </c>
      <c r="Q13">
        <v>0</v>
      </c>
      <c r="R13">
        <v>0</v>
      </c>
      <c r="S13" s="4">
        <v>2</v>
      </c>
      <c r="T13" s="4">
        <v>1</v>
      </c>
      <c r="U13">
        <v>3</v>
      </c>
    </row>
    <row r="14" spans="1:25" x14ac:dyDescent="0.35">
      <c r="A14" s="33" t="s">
        <v>815</v>
      </c>
      <c r="B14" s="1" t="s">
        <v>1718</v>
      </c>
      <c r="C14" t="s">
        <v>1806</v>
      </c>
      <c r="D14">
        <v>0</v>
      </c>
      <c r="E14">
        <v>0</v>
      </c>
      <c r="F14">
        <v>0</v>
      </c>
      <c r="G14">
        <v>1</v>
      </c>
      <c r="H14">
        <v>0</v>
      </c>
      <c r="I14">
        <v>1</v>
      </c>
      <c r="J14">
        <v>1</v>
      </c>
      <c r="K14">
        <v>0</v>
      </c>
      <c r="L14">
        <v>0</v>
      </c>
      <c r="M14" s="3">
        <v>0</v>
      </c>
      <c r="N14" s="4">
        <v>2</v>
      </c>
      <c r="O14" s="4">
        <v>1</v>
      </c>
      <c r="P14" s="4">
        <v>3</v>
      </c>
      <c r="Q14">
        <v>0</v>
      </c>
      <c r="R14">
        <v>0</v>
      </c>
      <c r="S14" s="4">
        <v>2</v>
      </c>
      <c r="T14" s="4">
        <v>1</v>
      </c>
      <c r="U14">
        <v>3</v>
      </c>
    </row>
    <row r="15" spans="1:25" x14ac:dyDescent="0.35">
      <c r="A15" s="33" t="s">
        <v>505</v>
      </c>
      <c r="B15" s="1" t="s">
        <v>1388</v>
      </c>
      <c r="C15" t="s">
        <v>1806</v>
      </c>
      <c r="D15">
        <v>0</v>
      </c>
      <c r="E15">
        <v>0</v>
      </c>
      <c r="F15">
        <v>0</v>
      </c>
      <c r="G15">
        <v>0</v>
      </c>
      <c r="H15">
        <v>0</v>
      </c>
      <c r="I15">
        <v>1</v>
      </c>
      <c r="J15">
        <v>1</v>
      </c>
      <c r="K15">
        <v>0</v>
      </c>
      <c r="L15">
        <v>1</v>
      </c>
      <c r="M15" s="3">
        <v>0</v>
      </c>
      <c r="N15" s="4">
        <v>1</v>
      </c>
      <c r="O15" s="4">
        <v>2</v>
      </c>
      <c r="P15" s="4">
        <v>3</v>
      </c>
      <c r="Q15">
        <v>0</v>
      </c>
      <c r="R15">
        <v>0</v>
      </c>
      <c r="S15" s="4">
        <v>1</v>
      </c>
      <c r="T15" s="4">
        <v>2</v>
      </c>
      <c r="U15">
        <v>3</v>
      </c>
    </row>
    <row r="16" spans="1:25" x14ac:dyDescent="0.35">
      <c r="A16" s="33" t="s">
        <v>617</v>
      </c>
      <c r="B16" s="1" t="s">
        <v>1504</v>
      </c>
      <c r="C16" t="s">
        <v>1807</v>
      </c>
      <c r="D16">
        <v>0</v>
      </c>
      <c r="E16">
        <v>0</v>
      </c>
      <c r="F16">
        <v>0</v>
      </c>
      <c r="G16">
        <v>1</v>
      </c>
      <c r="H16">
        <v>0</v>
      </c>
      <c r="I16">
        <v>1</v>
      </c>
      <c r="J16">
        <v>1</v>
      </c>
      <c r="K16">
        <v>0</v>
      </c>
      <c r="L16">
        <v>0</v>
      </c>
      <c r="M16" s="3">
        <v>0</v>
      </c>
      <c r="N16" s="4">
        <v>2</v>
      </c>
      <c r="O16" s="4">
        <v>1</v>
      </c>
      <c r="P16" s="4">
        <v>3</v>
      </c>
      <c r="Q16">
        <v>0</v>
      </c>
      <c r="R16">
        <v>0</v>
      </c>
      <c r="S16" s="4">
        <v>2</v>
      </c>
      <c r="T16" s="4">
        <v>1</v>
      </c>
      <c r="U16">
        <v>3</v>
      </c>
    </row>
    <row r="17" spans="1:21" x14ac:dyDescent="0.35">
      <c r="A17" s="33" t="s">
        <v>502</v>
      </c>
      <c r="B17" s="1" t="s">
        <v>1385</v>
      </c>
      <c r="C17" t="s">
        <v>1806</v>
      </c>
      <c r="D17">
        <v>0</v>
      </c>
      <c r="E17">
        <v>0</v>
      </c>
      <c r="F17">
        <v>0</v>
      </c>
      <c r="G17">
        <v>1</v>
      </c>
      <c r="H17">
        <v>0</v>
      </c>
      <c r="I17">
        <v>1</v>
      </c>
      <c r="J17">
        <v>1</v>
      </c>
      <c r="K17">
        <v>0</v>
      </c>
      <c r="L17">
        <v>0</v>
      </c>
      <c r="M17" s="3">
        <v>0</v>
      </c>
      <c r="N17" s="4">
        <v>2</v>
      </c>
      <c r="O17" s="4">
        <v>1</v>
      </c>
      <c r="P17" s="4">
        <v>3</v>
      </c>
      <c r="Q17">
        <v>0</v>
      </c>
      <c r="R17">
        <v>0</v>
      </c>
      <c r="S17" s="4">
        <v>2</v>
      </c>
      <c r="T17" s="4">
        <v>1</v>
      </c>
      <c r="U17">
        <v>3</v>
      </c>
    </row>
    <row r="18" spans="1:21" x14ac:dyDescent="0.35">
      <c r="A18" s="33" t="s">
        <v>676</v>
      </c>
      <c r="B18" s="1" t="s">
        <v>1565</v>
      </c>
      <c r="C18" t="s">
        <v>1807</v>
      </c>
      <c r="D18">
        <v>0</v>
      </c>
      <c r="E18">
        <v>0</v>
      </c>
      <c r="F18">
        <v>0</v>
      </c>
      <c r="G18">
        <v>0</v>
      </c>
      <c r="H18">
        <v>1</v>
      </c>
      <c r="I18">
        <v>1</v>
      </c>
      <c r="J18">
        <v>1</v>
      </c>
      <c r="K18">
        <v>0</v>
      </c>
      <c r="L18">
        <v>0</v>
      </c>
      <c r="M18" s="3">
        <v>0</v>
      </c>
      <c r="N18" s="4">
        <v>1</v>
      </c>
      <c r="O18" s="4">
        <v>2</v>
      </c>
      <c r="P18" s="4">
        <v>3</v>
      </c>
      <c r="Q18">
        <v>0</v>
      </c>
      <c r="R18">
        <v>0</v>
      </c>
      <c r="S18" s="4">
        <v>1</v>
      </c>
      <c r="T18" s="4">
        <v>2</v>
      </c>
      <c r="U18">
        <v>3</v>
      </c>
    </row>
    <row r="19" spans="1:21" x14ac:dyDescent="0.35">
      <c r="A19" s="33" t="s">
        <v>20</v>
      </c>
      <c r="B19" s="1" t="s">
        <v>1593</v>
      </c>
      <c r="C19" t="s">
        <v>1807</v>
      </c>
      <c r="D19">
        <v>1</v>
      </c>
      <c r="E19">
        <v>1</v>
      </c>
      <c r="F19">
        <v>0</v>
      </c>
      <c r="G19">
        <v>0</v>
      </c>
      <c r="H19">
        <v>0</v>
      </c>
      <c r="I19">
        <v>1</v>
      </c>
      <c r="J19">
        <v>1</v>
      </c>
      <c r="K19">
        <v>0</v>
      </c>
      <c r="L19">
        <v>0</v>
      </c>
      <c r="M19" s="3">
        <v>0</v>
      </c>
      <c r="N19" s="4">
        <v>2</v>
      </c>
      <c r="O19" s="4">
        <v>2</v>
      </c>
      <c r="P19" s="4">
        <v>4</v>
      </c>
      <c r="Q19">
        <v>0</v>
      </c>
      <c r="R19">
        <v>1</v>
      </c>
      <c r="S19" s="4">
        <v>2</v>
      </c>
      <c r="T19" s="4">
        <v>2</v>
      </c>
      <c r="U19">
        <v>4</v>
      </c>
    </row>
    <row r="20" spans="1:21" x14ac:dyDescent="0.35">
      <c r="A20" s="33" t="s">
        <v>307</v>
      </c>
      <c r="B20" s="1" t="s">
        <v>1173</v>
      </c>
      <c r="C20" t="s">
        <v>1807</v>
      </c>
      <c r="D20">
        <v>0</v>
      </c>
      <c r="E20">
        <v>0</v>
      </c>
      <c r="F20">
        <v>0</v>
      </c>
      <c r="G20">
        <v>1</v>
      </c>
      <c r="H20">
        <v>1</v>
      </c>
      <c r="I20">
        <v>1</v>
      </c>
      <c r="J20">
        <v>1</v>
      </c>
      <c r="K20">
        <v>0</v>
      </c>
      <c r="L20">
        <v>0</v>
      </c>
      <c r="M20" s="3">
        <v>0</v>
      </c>
      <c r="N20" s="4">
        <v>2</v>
      </c>
      <c r="O20" s="4">
        <v>2</v>
      </c>
      <c r="P20" s="4">
        <v>4</v>
      </c>
      <c r="Q20">
        <v>0</v>
      </c>
      <c r="R20">
        <v>0</v>
      </c>
      <c r="S20" s="4">
        <v>2</v>
      </c>
      <c r="T20" s="4">
        <v>2</v>
      </c>
      <c r="U20">
        <v>4</v>
      </c>
    </row>
    <row r="21" spans="1:21" x14ac:dyDescent="0.35">
      <c r="A21" s="33" t="s">
        <v>5</v>
      </c>
      <c r="B21" s="1" t="s">
        <v>1515</v>
      </c>
      <c r="C21" t="s">
        <v>1807</v>
      </c>
      <c r="D21">
        <v>1</v>
      </c>
      <c r="E21">
        <v>1</v>
      </c>
      <c r="F21">
        <v>0</v>
      </c>
      <c r="G21">
        <v>1</v>
      </c>
      <c r="H21">
        <v>1</v>
      </c>
      <c r="I21">
        <v>0</v>
      </c>
      <c r="J21">
        <v>0</v>
      </c>
      <c r="K21">
        <v>0</v>
      </c>
      <c r="L21">
        <v>0</v>
      </c>
      <c r="M21" s="3">
        <v>0</v>
      </c>
      <c r="N21" s="4">
        <v>2</v>
      </c>
      <c r="O21" s="4">
        <v>2</v>
      </c>
      <c r="P21" s="4">
        <v>4</v>
      </c>
      <c r="Q21">
        <v>0</v>
      </c>
      <c r="R21">
        <v>0</v>
      </c>
      <c r="S21" s="4">
        <v>2</v>
      </c>
      <c r="T21" s="4">
        <v>2</v>
      </c>
      <c r="U21">
        <v>4</v>
      </c>
    </row>
    <row r="22" spans="1:21" x14ac:dyDescent="0.35">
      <c r="A22" s="33" t="s">
        <v>22</v>
      </c>
      <c r="B22" s="1" t="s">
        <v>1168</v>
      </c>
      <c r="C22" t="s">
        <v>1807</v>
      </c>
      <c r="D22">
        <v>1</v>
      </c>
      <c r="E22">
        <v>0</v>
      </c>
      <c r="F22">
        <v>0</v>
      </c>
      <c r="G22">
        <v>0</v>
      </c>
      <c r="H22">
        <v>1</v>
      </c>
      <c r="I22">
        <v>0</v>
      </c>
      <c r="J22">
        <v>0</v>
      </c>
      <c r="K22">
        <v>0</v>
      </c>
      <c r="L22">
        <v>0</v>
      </c>
      <c r="M22" s="3">
        <v>1</v>
      </c>
      <c r="N22" s="4">
        <v>1</v>
      </c>
      <c r="O22" s="4">
        <v>1</v>
      </c>
      <c r="P22" s="4">
        <v>3</v>
      </c>
      <c r="Q22">
        <v>0</v>
      </c>
      <c r="R22">
        <v>1</v>
      </c>
      <c r="S22" s="4">
        <v>1</v>
      </c>
      <c r="T22" s="4">
        <v>1</v>
      </c>
      <c r="U22">
        <v>3</v>
      </c>
    </row>
    <row r="43" spans="17:17" x14ac:dyDescent="0.35">
      <c r="Q43" t="s">
        <v>1816</v>
      </c>
    </row>
  </sheetData>
  <autoFilter ref="C2:C43" xr:uid="{0CFF702C-8ADD-4944-ADB4-F6300124FB9B}"/>
  <mergeCells count="15">
    <mergeCell ref="A2:A3"/>
    <mergeCell ref="B2:B3"/>
    <mergeCell ref="U2:U3"/>
    <mergeCell ref="T2:T3"/>
    <mergeCell ref="S2:S3"/>
    <mergeCell ref="M2:M3"/>
    <mergeCell ref="N2:N3"/>
    <mergeCell ref="C2:C3"/>
    <mergeCell ref="P2:P3"/>
    <mergeCell ref="Q2:R2"/>
    <mergeCell ref="D2:E2"/>
    <mergeCell ref="G2:H2"/>
    <mergeCell ref="I2:J2"/>
    <mergeCell ref="K2:L2"/>
    <mergeCell ref="O2:O3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_genes</vt:lpstr>
      <vt:lpstr>Likely_genes</vt:lpstr>
      <vt:lpstr>High_confidence_genes</vt:lpstr>
    </vt:vector>
  </TitlesOfParts>
  <Company>Helmholtz Zentrum Münch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.arruda</dc:creator>
  <cp:lastModifiedBy>ana.arruda</cp:lastModifiedBy>
  <cp:lastPrinted>2022-03-16T13:54:07Z</cp:lastPrinted>
  <dcterms:created xsi:type="dcterms:W3CDTF">2021-07-30T09:45:29Z</dcterms:created>
  <dcterms:modified xsi:type="dcterms:W3CDTF">2023-06-02T09:09:25Z</dcterms:modified>
</cp:coreProperties>
</file>